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27"/>
  <workbookPr/>
  <mc:AlternateContent xmlns:mc="http://schemas.openxmlformats.org/markup-compatibility/2006">
    <mc:Choice Requires="x15">
      <x15ac:absPath xmlns:x15ac="http://schemas.microsoft.com/office/spreadsheetml/2010/11/ac" url="/Users/zaschiff/Downloads/"/>
    </mc:Choice>
  </mc:AlternateContent>
  <xr:revisionPtr revIDLastSave="0" documentId="13_ncr:1_{D1FE3D87-E818-634A-8BF0-ED6E2589537A}" xr6:coauthVersionLast="47" xr6:coauthVersionMax="47" xr10:uidLastSave="{00000000-0000-0000-0000-000000000000}"/>
  <bookViews>
    <workbookView xWindow="0" yWindow="740" windowWidth="30240" windowHeight="18900" tabRatio="739" firstSheet="9" activeTab="16" xr2:uid="{00000000-000D-0000-FFFF-FFFF00000000}"/>
  </bookViews>
  <sheets>
    <sheet name="Backtitration" sheetId="10" r:id="rId1"/>
    <sheet name="(GPA-EBOV)_Clinical" sheetId="7" r:id="rId2"/>
    <sheet name="(GPA-EBOV)_RT-qPCR " sheetId="3" r:id="rId3"/>
    <sheet name="(GPA-EBOV)_TCID50" sheetId="14" r:id="rId4"/>
    <sheet name="(GPA-EBOV)_biochem" sheetId="5" r:id="rId5"/>
    <sheet name="(GPA-EBOV)_CBC" sheetId="6" r:id="rId6"/>
    <sheet name="(GPA-EBOV)_Lactate,Glucose,β-HB" sheetId="15" r:id="rId7"/>
    <sheet name="(GPA-MARV)_Clinical" sheetId="23" r:id="rId8"/>
    <sheet name="(GPA-MARV)_RT-qPCR" sheetId="17" r:id="rId9"/>
    <sheet name="(GPA-MARV)_TCID50" sheetId="18" r:id="rId10"/>
    <sheet name="(GPA-MARV)_biochem" sheetId="19" r:id="rId11"/>
    <sheet name="(GPA-MARV)_CBC" sheetId="20" r:id="rId12"/>
    <sheet name="(GPA-MARV)_Lactate,Glucose,β-HB" sheetId="21" r:id="rId13"/>
    <sheet name="MA-MARV_Clincal" sheetId="29" r:id="rId14"/>
    <sheet name="MA-MARV_RTqPCR" sheetId="30" r:id="rId15"/>
    <sheet name="MA_MARV_TCID" sheetId="34" r:id="rId16"/>
    <sheet name="MA-MARV_biochem" sheetId="31" r:id="rId17"/>
    <sheet name="MA-MARV_CBC" sheetId="32" r:id="rId18"/>
    <sheet name="MA-MARV_ISTAT" sheetId="33" r:id="rId1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5" i="34" l="1"/>
  <c r="H67" i="34" l="1"/>
  <c r="G67" i="34"/>
  <c r="F67" i="34"/>
  <c r="E67" i="34"/>
  <c r="D67" i="34"/>
  <c r="C67" i="34"/>
  <c r="H66" i="34"/>
  <c r="G66" i="34"/>
  <c r="F66" i="34"/>
  <c r="E66" i="34"/>
  <c r="D66" i="34"/>
  <c r="C66" i="34"/>
  <c r="H65" i="34"/>
  <c r="G65" i="34"/>
  <c r="F65" i="34"/>
  <c r="E65" i="34"/>
  <c r="D65" i="34"/>
  <c r="C65" i="34"/>
  <c r="H64" i="34"/>
  <c r="G64" i="34"/>
  <c r="F64" i="34"/>
  <c r="E64" i="34"/>
  <c r="D64" i="34"/>
  <c r="C64" i="34"/>
  <c r="H63" i="34"/>
  <c r="G63" i="34"/>
  <c r="F63" i="34"/>
  <c r="E63" i="34"/>
  <c r="D63" i="34"/>
  <c r="C63" i="34"/>
  <c r="H59" i="34"/>
  <c r="G59" i="34"/>
  <c r="F59" i="34"/>
  <c r="E59" i="34"/>
  <c r="D59" i="34"/>
  <c r="C59" i="34"/>
  <c r="H58" i="34"/>
  <c r="G58" i="34"/>
  <c r="F58" i="34"/>
  <c r="E58" i="34"/>
  <c r="D58" i="34"/>
  <c r="C58" i="34"/>
  <c r="H57" i="34"/>
  <c r="G57" i="34"/>
  <c r="F57" i="34"/>
  <c r="E57" i="34"/>
  <c r="D57" i="34"/>
  <c r="C57" i="34"/>
  <c r="H56" i="34"/>
  <c r="G56" i="34"/>
  <c r="F56" i="34"/>
  <c r="E56" i="34"/>
  <c r="D56" i="34"/>
  <c r="C56" i="34"/>
  <c r="H55" i="34"/>
  <c r="G55" i="34"/>
  <c r="F55" i="34"/>
  <c r="E55" i="34"/>
  <c r="D55" i="34"/>
  <c r="C55" i="34"/>
  <c r="H51" i="34"/>
  <c r="G51" i="34"/>
  <c r="F51" i="34"/>
  <c r="E51" i="34"/>
  <c r="D51" i="34"/>
  <c r="C51" i="34"/>
  <c r="H50" i="34"/>
  <c r="G50" i="34"/>
  <c r="F50" i="34"/>
  <c r="E50" i="34"/>
  <c r="D50" i="34"/>
  <c r="C50" i="34"/>
  <c r="H49" i="34"/>
  <c r="G49" i="34"/>
  <c r="F49" i="34"/>
  <c r="E49" i="34"/>
  <c r="D49" i="34"/>
  <c r="C49" i="34"/>
  <c r="H48" i="34"/>
  <c r="G48" i="34"/>
  <c r="F48" i="34"/>
  <c r="E48" i="34"/>
  <c r="D48" i="34"/>
  <c r="C48" i="34"/>
  <c r="H47" i="34"/>
  <c r="G47" i="34"/>
  <c r="F47" i="34"/>
  <c r="E47" i="34"/>
  <c r="D47" i="34"/>
  <c r="C47" i="34"/>
  <c r="H43" i="34"/>
  <c r="G43" i="34"/>
  <c r="F43" i="34"/>
  <c r="E43" i="34"/>
  <c r="D43" i="34"/>
  <c r="C43" i="34"/>
  <c r="H42" i="34"/>
  <c r="G42" i="34"/>
  <c r="F42" i="34"/>
  <c r="E42" i="34"/>
  <c r="D42" i="34"/>
  <c r="C42" i="34"/>
  <c r="H41" i="34"/>
  <c r="G41" i="34"/>
  <c r="F41" i="34"/>
  <c r="E41" i="34"/>
  <c r="D41" i="34"/>
  <c r="C41" i="34"/>
  <c r="H40" i="34"/>
  <c r="G40" i="34"/>
  <c r="F40" i="34"/>
  <c r="E40" i="34"/>
  <c r="D40" i="34"/>
  <c r="C40" i="34"/>
  <c r="H39" i="34"/>
  <c r="G39" i="34"/>
  <c r="F39" i="34"/>
  <c r="E39" i="34"/>
  <c r="D39" i="34"/>
  <c r="C39" i="34"/>
  <c r="W28" i="34"/>
  <c r="X26" i="34"/>
  <c r="Y25" i="34"/>
  <c r="W25" i="34"/>
  <c r="Y17" i="34"/>
  <c r="Y32" i="34" s="1"/>
  <c r="X17" i="34"/>
  <c r="X32" i="34" s="1"/>
  <c r="W17" i="34"/>
  <c r="W32" i="34" s="1"/>
  <c r="V17" i="34"/>
  <c r="V32" i="34" s="1"/>
  <c r="U17" i="34"/>
  <c r="U32" i="34" s="1"/>
  <c r="T17" i="34"/>
  <c r="T32" i="34" s="1"/>
  <c r="Y16" i="34"/>
  <c r="Y31" i="34" s="1"/>
  <c r="X16" i="34"/>
  <c r="X31" i="34" s="1"/>
  <c r="W16" i="34"/>
  <c r="W31" i="34" s="1"/>
  <c r="V16" i="34"/>
  <c r="V31" i="34" s="1"/>
  <c r="U16" i="34"/>
  <c r="U31" i="34" s="1"/>
  <c r="T16" i="34"/>
  <c r="T31" i="34" s="1"/>
  <c r="Y15" i="34"/>
  <c r="Y30" i="34" s="1"/>
  <c r="X15" i="34"/>
  <c r="X30" i="34" s="1"/>
  <c r="W15" i="34"/>
  <c r="W30" i="34" s="1"/>
  <c r="V15" i="34"/>
  <c r="V30" i="34" s="1"/>
  <c r="U15" i="34"/>
  <c r="U30" i="34" s="1"/>
  <c r="T15" i="34"/>
  <c r="T30" i="34" s="1"/>
  <c r="Y14" i="34"/>
  <c r="Y29" i="34" s="1"/>
  <c r="X14" i="34"/>
  <c r="X29" i="34" s="1"/>
  <c r="W14" i="34"/>
  <c r="W29" i="34" s="1"/>
  <c r="V14" i="34"/>
  <c r="V29" i="34" s="1"/>
  <c r="U14" i="34"/>
  <c r="U29" i="34" s="1"/>
  <c r="T14" i="34"/>
  <c r="T29" i="34" s="1"/>
  <c r="Y13" i="34"/>
  <c r="Y28" i="34" s="1"/>
  <c r="X13" i="34"/>
  <c r="X28" i="34" s="1"/>
  <c r="W13" i="34"/>
  <c r="V13" i="34"/>
  <c r="V28" i="34" s="1"/>
  <c r="U13" i="34"/>
  <c r="U28" i="34" s="1"/>
  <c r="T13" i="34"/>
  <c r="T28" i="34" s="1"/>
  <c r="Y12" i="34"/>
  <c r="Y27" i="34" s="1"/>
  <c r="X12" i="34"/>
  <c r="X27" i="34" s="1"/>
  <c r="W12" i="34"/>
  <c r="W27" i="34" s="1"/>
  <c r="V12" i="34"/>
  <c r="V27" i="34" s="1"/>
  <c r="U12" i="34"/>
  <c r="U27" i="34" s="1"/>
  <c r="T12" i="34"/>
  <c r="T27" i="34" s="1"/>
  <c r="Y11" i="34"/>
  <c r="Y26" i="34" s="1"/>
  <c r="X11" i="34"/>
  <c r="W11" i="34"/>
  <c r="W26" i="34" s="1"/>
  <c r="V11" i="34"/>
  <c r="V26" i="34" s="1"/>
  <c r="U11" i="34"/>
  <c r="U26" i="34" s="1"/>
  <c r="T11" i="34"/>
  <c r="T26" i="34" s="1"/>
  <c r="Y10" i="34"/>
  <c r="X10" i="34"/>
  <c r="X25" i="34" s="1"/>
  <c r="W10" i="34"/>
  <c r="V10" i="34"/>
  <c r="V25" i="34" s="1"/>
  <c r="U10" i="34"/>
  <c r="U25" i="34" s="1"/>
  <c r="T10" i="34"/>
  <c r="T25" i="34" s="1"/>
  <c r="Y9" i="34"/>
  <c r="Y24" i="34" s="1"/>
  <c r="X9" i="34"/>
  <c r="X24" i="34" s="1"/>
  <c r="W9" i="34"/>
  <c r="W24" i="34" s="1"/>
  <c r="V9" i="34"/>
  <c r="V24" i="34" s="1"/>
  <c r="U9" i="34"/>
  <c r="U24" i="34" s="1"/>
  <c r="T9" i="34"/>
  <c r="T24" i="34" s="1"/>
  <c r="Y8" i="34"/>
  <c r="Y23" i="34" s="1"/>
  <c r="X8" i="34"/>
  <c r="X23" i="34" s="1"/>
  <c r="W8" i="34"/>
  <c r="W23" i="34" s="1"/>
  <c r="V8" i="34"/>
  <c r="V23" i="34" s="1"/>
  <c r="U8" i="34"/>
  <c r="U23" i="34" s="1"/>
  <c r="T8" i="34"/>
  <c r="T23" i="34" s="1"/>
  <c r="Y7" i="34"/>
  <c r="Y22" i="34" s="1"/>
  <c r="X7" i="34"/>
  <c r="X22" i="34" s="1"/>
  <c r="W7" i="34"/>
  <c r="W22" i="34" s="1"/>
  <c r="V7" i="34"/>
  <c r="V22" i="34" s="1"/>
  <c r="U7" i="34"/>
  <c r="U22" i="34" s="1"/>
  <c r="T7" i="34"/>
  <c r="T22" i="34" s="1"/>
  <c r="Y6" i="34"/>
  <c r="Y21" i="34" s="1"/>
  <c r="X6" i="34"/>
  <c r="X21" i="34" s="1"/>
  <c r="W6" i="34"/>
  <c r="W21" i="34" s="1"/>
  <c r="V6" i="34"/>
  <c r="V21" i="34" s="1"/>
  <c r="U6" i="34"/>
  <c r="U21" i="34" s="1"/>
  <c r="T6" i="34"/>
  <c r="T21" i="34" s="1"/>
  <c r="Y5" i="34"/>
  <c r="Y20" i="34" s="1"/>
  <c r="X20" i="34"/>
  <c r="W5" i="34"/>
  <c r="W20" i="34" s="1"/>
  <c r="V5" i="34"/>
  <c r="V20" i="34" s="1"/>
  <c r="U5" i="34"/>
  <c r="U20" i="34" s="1"/>
  <c r="T5" i="34"/>
  <c r="T20" i="34" s="1"/>
  <c r="AG27" i="29" l="1"/>
  <c r="O27" i="29"/>
  <c r="I27" i="29"/>
  <c r="C27" i="29"/>
  <c r="AG26" i="29"/>
  <c r="O26" i="29"/>
  <c r="I26" i="29"/>
  <c r="C26" i="29"/>
  <c r="AG25" i="29"/>
  <c r="O25" i="29"/>
  <c r="I25" i="29"/>
  <c r="C25" i="29"/>
  <c r="AG24" i="29"/>
  <c r="O24" i="29"/>
  <c r="I24" i="29"/>
  <c r="C24" i="29"/>
  <c r="AG23" i="29"/>
  <c r="O23" i="29"/>
  <c r="I23" i="29"/>
  <c r="C23" i="29"/>
  <c r="AG22" i="29"/>
  <c r="O22" i="29"/>
  <c r="I22" i="29"/>
  <c r="C22" i="29"/>
  <c r="AG21" i="29"/>
  <c r="O21" i="29"/>
  <c r="I21" i="29"/>
  <c r="C21" i="29"/>
  <c r="AG20" i="29"/>
  <c r="O20" i="29"/>
  <c r="I20" i="29"/>
  <c r="C20" i="29"/>
  <c r="AG19" i="29"/>
  <c r="O19" i="29"/>
  <c r="I19" i="29"/>
  <c r="C19" i="29"/>
  <c r="AG18" i="29"/>
  <c r="O18" i="29"/>
  <c r="I18" i="29"/>
  <c r="C18" i="29"/>
  <c r="AG17" i="29"/>
  <c r="O17" i="29"/>
  <c r="I17" i="29"/>
  <c r="C17" i="29"/>
  <c r="AG16" i="29"/>
  <c r="O16" i="29"/>
  <c r="I16" i="29"/>
  <c r="C16" i="29"/>
  <c r="AG15" i="29"/>
  <c r="AA15" i="29"/>
  <c r="O15" i="29"/>
  <c r="I15" i="29"/>
  <c r="C15" i="29"/>
  <c r="AG14" i="29"/>
  <c r="AA14" i="29"/>
  <c r="U14" i="29"/>
  <c r="O14" i="29"/>
  <c r="I14" i="29"/>
  <c r="C14" i="29"/>
  <c r="AG13" i="29"/>
  <c r="AA13" i="29"/>
  <c r="U13" i="29"/>
  <c r="O13" i="29"/>
  <c r="I13" i="29"/>
  <c r="C13" i="29"/>
  <c r="AG12" i="29"/>
  <c r="AA12" i="29"/>
  <c r="U12" i="29"/>
  <c r="O12" i="29"/>
  <c r="I12" i="29"/>
  <c r="C12" i="29"/>
  <c r="AG11" i="29"/>
  <c r="AA11" i="29"/>
  <c r="U11" i="29"/>
  <c r="O11" i="29"/>
  <c r="I11" i="29"/>
  <c r="C11" i="29"/>
  <c r="AG10" i="29"/>
  <c r="AA10" i="29"/>
  <c r="U10" i="29"/>
  <c r="O10" i="29"/>
  <c r="I10" i="29"/>
  <c r="C10" i="29"/>
  <c r="AG9" i="29"/>
  <c r="AA9" i="29"/>
  <c r="U9" i="29"/>
  <c r="O9" i="29"/>
  <c r="I9" i="29"/>
  <c r="C9" i="29"/>
  <c r="AG8" i="29"/>
  <c r="AA8" i="29"/>
  <c r="U8" i="29"/>
  <c r="O8" i="29"/>
  <c r="I8" i="29"/>
  <c r="C8" i="29"/>
  <c r="AG7" i="29"/>
  <c r="AA7" i="29"/>
  <c r="U7" i="29"/>
  <c r="O7" i="29"/>
  <c r="I7" i="29"/>
  <c r="C7" i="29"/>
  <c r="AG6" i="29"/>
  <c r="AA6" i="29"/>
  <c r="U6" i="29"/>
  <c r="O6" i="29"/>
  <c r="I6" i="29"/>
  <c r="C6" i="29"/>
  <c r="AG5" i="29"/>
  <c r="AA5" i="29"/>
  <c r="U5" i="29"/>
  <c r="O5" i="29"/>
  <c r="I5" i="29"/>
  <c r="C5" i="29"/>
  <c r="D7" i="10"/>
  <c r="C40" i="18" l="1"/>
  <c r="D40" i="18"/>
  <c r="E40" i="18"/>
  <c r="F40" i="18"/>
  <c r="G40" i="18"/>
  <c r="H40" i="18"/>
  <c r="C41" i="18"/>
  <c r="D41" i="18"/>
  <c r="E41" i="18"/>
  <c r="F41" i="18"/>
  <c r="G41" i="18"/>
  <c r="H41" i="18"/>
  <c r="C42" i="18"/>
  <c r="D42" i="18"/>
  <c r="E42" i="18"/>
  <c r="F42" i="18"/>
  <c r="G42" i="18"/>
  <c r="H42" i="18"/>
  <c r="C43" i="18"/>
  <c r="D43" i="18"/>
  <c r="E43" i="18"/>
  <c r="F43" i="18"/>
  <c r="G43" i="18"/>
  <c r="H43" i="18"/>
  <c r="C44" i="18"/>
  <c r="D44" i="18"/>
  <c r="E44" i="18"/>
  <c r="F44" i="18"/>
  <c r="G44" i="18"/>
  <c r="H44" i="18"/>
  <c r="C45" i="18"/>
  <c r="D45" i="18"/>
  <c r="E45" i="18"/>
  <c r="F45" i="18"/>
  <c r="G45" i="18"/>
  <c r="H45" i="18"/>
  <c r="C46" i="18"/>
  <c r="D46" i="18"/>
  <c r="E46" i="18"/>
  <c r="F46" i="18"/>
  <c r="G46" i="18"/>
  <c r="H46" i="18"/>
  <c r="C47" i="18"/>
  <c r="D47" i="18"/>
  <c r="E47" i="18"/>
  <c r="F47" i="18"/>
  <c r="G47" i="18"/>
  <c r="H47" i="18"/>
  <c r="C48" i="18"/>
  <c r="D48" i="18"/>
  <c r="E48" i="18"/>
  <c r="F48" i="18"/>
  <c r="G48" i="18"/>
  <c r="H48" i="18"/>
  <c r="C49" i="18"/>
  <c r="D49" i="18"/>
  <c r="E49" i="18"/>
  <c r="F49" i="18"/>
  <c r="G49" i="18"/>
  <c r="H49" i="18"/>
  <c r="C50" i="18"/>
  <c r="D50" i="18"/>
  <c r="E50" i="18"/>
  <c r="F50" i="18"/>
  <c r="G50" i="18"/>
  <c r="H50" i="18"/>
  <c r="C51" i="18"/>
  <c r="D51" i="18"/>
  <c r="E51" i="18"/>
  <c r="F51" i="18"/>
  <c r="G51" i="18"/>
  <c r="H51" i="18"/>
  <c r="C52" i="18"/>
  <c r="D52" i="18"/>
  <c r="E52" i="18"/>
  <c r="F52" i="18"/>
  <c r="G52" i="18"/>
  <c r="H52" i="18"/>
  <c r="C53" i="18"/>
  <c r="D53" i="18"/>
  <c r="E53" i="18"/>
  <c r="F53" i="18"/>
  <c r="G53" i="18"/>
  <c r="H53" i="18"/>
  <c r="C54" i="18"/>
  <c r="D54" i="18"/>
  <c r="E54" i="18"/>
  <c r="F54" i="18"/>
  <c r="G54" i="18"/>
  <c r="H54" i="18"/>
  <c r="C55" i="18"/>
  <c r="D55" i="18"/>
  <c r="E55" i="18"/>
  <c r="F55" i="18"/>
  <c r="G55" i="18"/>
  <c r="H55" i="18"/>
  <c r="C56" i="18"/>
  <c r="D56" i="18"/>
  <c r="E56" i="18"/>
  <c r="F56" i="18"/>
  <c r="G56" i="18"/>
  <c r="H56" i="18"/>
  <c r="C57" i="18"/>
  <c r="D57" i="18"/>
  <c r="E57" i="18"/>
  <c r="F57" i="18"/>
  <c r="G57" i="18"/>
  <c r="H57" i="18"/>
  <c r="C58" i="18"/>
  <c r="D58" i="18"/>
  <c r="E58" i="18"/>
  <c r="F58" i="18"/>
  <c r="G58" i="18"/>
  <c r="H58" i="18"/>
  <c r="C59" i="18"/>
  <c r="D59" i="18"/>
  <c r="E59" i="18"/>
  <c r="F59" i="18"/>
  <c r="G59" i="18"/>
  <c r="H59" i="18"/>
  <c r="C60" i="18"/>
  <c r="D60" i="18"/>
  <c r="E60" i="18"/>
  <c r="F60" i="18"/>
  <c r="G60" i="18"/>
  <c r="H60" i="18"/>
  <c r="C61" i="18"/>
  <c r="D61" i="18"/>
  <c r="E61" i="18"/>
  <c r="F61" i="18"/>
  <c r="G61" i="18"/>
  <c r="H61" i="18"/>
  <c r="C62" i="18"/>
  <c r="D62" i="18"/>
  <c r="E62" i="18"/>
  <c r="F62" i="18"/>
  <c r="G62" i="18"/>
  <c r="H62" i="18"/>
  <c r="C63" i="18"/>
  <c r="D63" i="18"/>
  <c r="E63" i="18"/>
  <c r="F63" i="18"/>
  <c r="G63" i="18"/>
  <c r="H63" i="18"/>
  <c r="C64" i="18"/>
  <c r="D64" i="18"/>
  <c r="E64" i="18"/>
  <c r="F64" i="18"/>
  <c r="G64" i="18"/>
  <c r="H64" i="18"/>
  <c r="C65" i="18"/>
  <c r="D65" i="18"/>
  <c r="E65" i="18"/>
  <c r="F65" i="18"/>
  <c r="G65" i="18"/>
  <c r="H65" i="18"/>
  <c r="C66" i="18"/>
  <c r="D66" i="18"/>
  <c r="E66" i="18"/>
  <c r="F66" i="18"/>
  <c r="G66" i="18"/>
  <c r="H66" i="18"/>
  <c r="C67" i="18"/>
  <c r="D67" i="18"/>
  <c r="E67" i="18"/>
  <c r="F67" i="18"/>
  <c r="G67" i="18"/>
  <c r="H67" i="18"/>
  <c r="C68" i="18"/>
  <c r="D68" i="18"/>
  <c r="E68" i="18"/>
  <c r="F68" i="18"/>
  <c r="G68" i="18"/>
  <c r="H68" i="18"/>
  <c r="C69" i="18"/>
  <c r="D69" i="18"/>
  <c r="E69" i="18"/>
  <c r="F69" i="18"/>
  <c r="G69" i="18"/>
  <c r="H69" i="18"/>
  <c r="C70" i="18"/>
  <c r="D70" i="18"/>
  <c r="E70" i="18"/>
  <c r="F70" i="18"/>
  <c r="G70" i="18"/>
  <c r="H70" i="18"/>
  <c r="D39" i="18"/>
  <c r="E39" i="18"/>
  <c r="F39" i="18"/>
  <c r="G39" i="18"/>
  <c r="H39" i="18"/>
  <c r="C39" i="18"/>
  <c r="C43" i="14"/>
  <c r="D43" i="14"/>
  <c r="E43" i="14"/>
  <c r="F43" i="14"/>
  <c r="G43" i="14"/>
  <c r="H43" i="14"/>
  <c r="C44" i="14"/>
  <c r="D44" i="14"/>
  <c r="E44" i="14"/>
  <c r="F44" i="14"/>
  <c r="G44" i="14"/>
  <c r="H44" i="14"/>
  <c r="C45" i="14"/>
  <c r="D45" i="14"/>
  <c r="E45" i="14"/>
  <c r="F45" i="14"/>
  <c r="G45" i="14"/>
  <c r="H45" i="14"/>
  <c r="C46" i="14"/>
  <c r="D46" i="14"/>
  <c r="E46" i="14"/>
  <c r="F46" i="14"/>
  <c r="G46" i="14"/>
  <c r="H46" i="14"/>
  <c r="C47" i="14"/>
  <c r="D47" i="14"/>
  <c r="E47" i="14"/>
  <c r="F47" i="14"/>
  <c r="G47" i="14"/>
  <c r="H47" i="14"/>
  <c r="C48" i="14"/>
  <c r="D48" i="14"/>
  <c r="E48" i="14"/>
  <c r="F48" i="14"/>
  <c r="G48" i="14"/>
  <c r="H48" i="14"/>
  <c r="C49" i="14"/>
  <c r="D49" i="14"/>
  <c r="E49" i="14"/>
  <c r="F49" i="14"/>
  <c r="G49" i="14"/>
  <c r="H49" i="14"/>
  <c r="C50" i="14"/>
  <c r="D50" i="14"/>
  <c r="E50" i="14"/>
  <c r="F50" i="14"/>
  <c r="G50" i="14"/>
  <c r="H50" i="14"/>
  <c r="C51" i="14"/>
  <c r="D51" i="14"/>
  <c r="E51" i="14"/>
  <c r="F51" i="14"/>
  <c r="G51" i="14"/>
  <c r="H51" i="14"/>
  <c r="C52" i="14"/>
  <c r="D52" i="14"/>
  <c r="E52" i="14"/>
  <c r="F52" i="14"/>
  <c r="G52" i="14"/>
  <c r="H52" i="14"/>
  <c r="C53" i="14"/>
  <c r="D53" i="14"/>
  <c r="E53" i="14"/>
  <c r="F53" i="14"/>
  <c r="G53" i="14"/>
  <c r="H53" i="14"/>
  <c r="C54" i="14"/>
  <c r="D54" i="14"/>
  <c r="E54" i="14"/>
  <c r="F54" i="14"/>
  <c r="G54" i="14"/>
  <c r="H54" i="14"/>
  <c r="C55" i="14"/>
  <c r="D55" i="14"/>
  <c r="E55" i="14"/>
  <c r="F55" i="14"/>
  <c r="G55" i="14"/>
  <c r="H55" i="14"/>
  <c r="C56" i="14"/>
  <c r="D56" i="14"/>
  <c r="E56" i="14"/>
  <c r="F56" i="14"/>
  <c r="G56" i="14"/>
  <c r="H56" i="14"/>
  <c r="C57" i="14"/>
  <c r="D57" i="14"/>
  <c r="E57" i="14"/>
  <c r="F57" i="14"/>
  <c r="G57" i="14"/>
  <c r="H57" i="14"/>
  <c r="C58" i="14"/>
  <c r="D58" i="14"/>
  <c r="E58" i="14"/>
  <c r="F58" i="14"/>
  <c r="G58" i="14"/>
  <c r="H58" i="14"/>
  <c r="C59" i="14"/>
  <c r="D59" i="14"/>
  <c r="E59" i="14"/>
  <c r="F59" i="14"/>
  <c r="G59" i="14"/>
  <c r="H59" i="14"/>
  <c r="C60" i="14"/>
  <c r="D60" i="14"/>
  <c r="E60" i="14"/>
  <c r="F60" i="14"/>
  <c r="G60" i="14"/>
  <c r="H60" i="14"/>
  <c r="C61" i="14"/>
  <c r="D61" i="14"/>
  <c r="E61" i="14"/>
  <c r="F61" i="14"/>
  <c r="G61" i="14"/>
  <c r="H61" i="14"/>
  <c r="C62" i="14"/>
  <c r="D62" i="14"/>
  <c r="E62" i="14"/>
  <c r="F62" i="14"/>
  <c r="G62" i="14"/>
  <c r="H62" i="14"/>
  <c r="C63" i="14"/>
  <c r="D63" i="14"/>
  <c r="E63" i="14"/>
  <c r="F63" i="14"/>
  <c r="G63" i="14"/>
  <c r="H63" i="14"/>
  <c r="C64" i="14"/>
  <c r="D64" i="14"/>
  <c r="E64" i="14"/>
  <c r="F64" i="14"/>
  <c r="G64" i="14"/>
  <c r="H64" i="14"/>
  <c r="C65" i="14"/>
  <c r="D65" i="14"/>
  <c r="E65" i="14"/>
  <c r="F65" i="14"/>
  <c r="G65" i="14"/>
  <c r="H65" i="14"/>
  <c r="C66" i="14"/>
  <c r="D66" i="14"/>
  <c r="E66" i="14"/>
  <c r="F66" i="14"/>
  <c r="G66" i="14"/>
  <c r="H66" i="14"/>
  <c r="C67" i="14"/>
  <c r="D67" i="14"/>
  <c r="E67" i="14"/>
  <c r="F67" i="14"/>
  <c r="G67" i="14"/>
  <c r="H67" i="14"/>
  <c r="C68" i="14"/>
  <c r="D68" i="14"/>
  <c r="E68" i="14"/>
  <c r="F68" i="14"/>
  <c r="G68" i="14"/>
  <c r="H68" i="14"/>
  <c r="C69" i="14"/>
  <c r="D69" i="14"/>
  <c r="E69" i="14"/>
  <c r="F69" i="14"/>
  <c r="G69" i="14"/>
  <c r="H69" i="14"/>
  <c r="C70" i="14"/>
  <c r="D70" i="14"/>
  <c r="E70" i="14"/>
  <c r="F70" i="14"/>
  <c r="G70" i="14"/>
  <c r="H70" i="14"/>
  <c r="C71" i="14"/>
  <c r="D71" i="14"/>
  <c r="E71" i="14"/>
  <c r="F71" i="14"/>
  <c r="G71" i="14"/>
  <c r="H71" i="14"/>
  <c r="C41" i="14"/>
  <c r="D41" i="14"/>
  <c r="E41" i="14"/>
  <c r="F41" i="14"/>
  <c r="G41" i="14"/>
  <c r="H41" i="14"/>
  <c r="C42" i="14"/>
  <c r="D42" i="14"/>
  <c r="E42" i="14"/>
  <c r="F42" i="14"/>
  <c r="G42" i="14"/>
  <c r="H42" i="14"/>
  <c r="D40" i="14"/>
  <c r="E40" i="14"/>
  <c r="F40" i="14"/>
  <c r="G40" i="14"/>
  <c r="H40" i="14"/>
  <c r="C40" i="14"/>
  <c r="T18" i="14" l="1"/>
  <c r="T33" i="14" s="1"/>
  <c r="T6" i="14"/>
  <c r="T21" i="14" s="1"/>
  <c r="Y18" i="14" l="1"/>
  <c r="Y33" i="14" s="1"/>
  <c r="X18" i="14"/>
  <c r="X33" i="14" s="1"/>
  <c r="W18" i="14"/>
  <c r="W33" i="14" s="1"/>
  <c r="V18" i="14"/>
  <c r="V33" i="14" s="1"/>
  <c r="U18" i="14"/>
  <c r="U33" i="14" s="1"/>
  <c r="Y17" i="14"/>
  <c r="Y32" i="14" s="1"/>
  <c r="X17" i="14"/>
  <c r="X32" i="14" s="1"/>
  <c r="W17" i="14"/>
  <c r="W32" i="14" s="1"/>
  <c r="V17" i="14"/>
  <c r="V32" i="14" s="1"/>
  <c r="U17" i="14"/>
  <c r="U32" i="14" s="1"/>
  <c r="T17" i="14"/>
  <c r="T32" i="14" s="1"/>
  <c r="Y16" i="14"/>
  <c r="Y31" i="14" s="1"/>
  <c r="X16" i="14"/>
  <c r="X31" i="14" s="1"/>
  <c r="W16" i="14"/>
  <c r="W31" i="14" s="1"/>
  <c r="V16" i="14"/>
  <c r="V31" i="14" s="1"/>
  <c r="U16" i="14"/>
  <c r="U31" i="14" s="1"/>
  <c r="T16" i="14"/>
  <c r="T31" i="14" s="1"/>
  <c r="Y15" i="14"/>
  <c r="Y30" i="14" s="1"/>
  <c r="X15" i="14"/>
  <c r="X30" i="14" s="1"/>
  <c r="W15" i="14"/>
  <c r="W30" i="14" s="1"/>
  <c r="V15" i="14"/>
  <c r="V30" i="14" s="1"/>
  <c r="U15" i="14"/>
  <c r="U30" i="14" s="1"/>
  <c r="T15" i="14"/>
  <c r="T30" i="14" s="1"/>
  <c r="Y14" i="14"/>
  <c r="Y29" i="14" s="1"/>
  <c r="X14" i="14"/>
  <c r="X29" i="14" s="1"/>
  <c r="W14" i="14"/>
  <c r="W29" i="14" s="1"/>
  <c r="V14" i="14"/>
  <c r="V29" i="14" s="1"/>
  <c r="U14" i="14"/>
  <c r="U29" i="14" s="1"/>
  <c r="T14" i="14"/>
  <c r="T29" i="14" s="1"/>
  <c r="Y13" i="14"/>
  <c r="Y28" i="14" s="1"/>
  <c r="X13" i="14"/>
  <c r="X28" i="14" s="1"/>
  <c r="W13" i="14"/>
  <c r="W28" i="14" s="1"/>
  <c r="V13" i="14"/>
  <c r="V28" i="14" s="1"/>
  <c r="U13" i="14"/>
  <c r="U28" i="14" s="1"/>
  <c r="T13" i="14"/>
  <c r="T28" i="14" s="1"/>
  <c r="Y12" i="14"/>
  <c r="Y27" i="14" s="1"/>
  <c r="X12" i="14"/>
  <c r="X27" i="14" s="1"/>
  <c r="W12" i="14"/>
  <c r="W27" i="14" s="1"/>
  <c r="V12" i="14"/>
  <c r="V27" i="14" s="1"/>
  <c r="U12" i="14"/>
  <c r="U27" i="14" s="1"/>
  <c r="T12" i="14"/>
  <c r="T27" i="14" s="1"/>
  <c r="Y11" i="14"/>
  <c r="Y26" i="14" s="1"/>
  <c r="X11" i="14"/>
  <c r="X26" i="14" s="1"/>
  <c r="W11" i="14"/>
  <c r="W26" i="14" s="1"/>
  <c r="V11" i="14"/>
  <c r="V26" i="14" s="1"/>
  <c r="U11" i="14"/>
  <c r="U26" i="14" s="1"/>
  <c r="T11" i="14"/>
  <c r="T26" i="14" s="1"/>
  <c r="Y10" i="14"/>
  <c r="Y25" i="14" s="1"/>
  <c r="X10" i="14"/>
  <c r="X25" i="14" s="1"/>
  <c r="W10" i="14"/>
  <c r="W25" i="14" s="1"/>
  <c r="V10" i="14"/>
  <c r="V25" i="14" s="1"/>
  <c r="U10" i="14"/>
  <c r="U25" i="14" s="1"/>
  <c r="T10" i="14"/>
  <c r="T25" i="14" s="1"/>
  <c r="Y9" i="14"/>
  <c r="Y24" i="14" s="1"/>
  <c r="X9" i="14"/>
  <c r="X24" i="14" s="1"/>
  <c r="W9" i="14"/>
  <c r="W24" i="14" s="1"/>
  <c r="V9" i="14"/>
  <c r="V24" i="14" s="1"/>
  <c r="U9" i="14"/>
  <c r="U24" i="14" s="1"/>
  <c r="T9" i="14"/>
  <c r="T24" i="14" s="1"/>
  <c r="Y8" i="14"/>
  <c r="Y23" i="14" s="1"/>
  <c r="X8" i="14"/>
  <c r="X23" i="14" s="1"/>
  <c r="W8" i="14"/>
  <c r="W23" i="14" s="1"/>
  <c r="V8" i="14"/>
  <c r="V23" i="14" s="1"/>
  <c r="U8" i="14"/>
  <c r="U23" i="14" s="1"/>
  <c r="T8" i="14"/>
  <c r="T23" i="14" s="1"/>
  <c r="Y7" i="14"/>
  <c r="Y22" i="14" s="1"/>
  <c r="X7" i="14"/>
  <c r="X22" i="14" s="1"/>
  <c r="W7" i="14"/>
  <c r="W22" i="14" s="1"/>
  <c r="V7" i="14"/>
  <c r="V22" i="14" s="1"/>
  <c r="U7" i="14"/>
  <c r="U22" i="14" s="1"/>
  <c r="T7" i="14"/>
  <c r="T22" i="14" s="1"/>
  <c r="Y6" i="14"/>
  <c r="Y21" i="14" s="1"/>
  <c r="X6" i="14"/>
  <c r="X21" i="14" s="1"/>
  <c r="W6" i="14"/>
  <c r="W21" i="14" s="1"/>
  <c r="V6" i="14"/>
  <c r="V21" i="14" s="1"/>
  <c r="U6" i="14"/>
  <c r="U21" i="14" s="1"/>
  <c r="V21" i="18" l="1"/>
  <c r="W21" i="18"/>
  <c r="X21" i="18"/>
  <c r="X22" i="18"/>
  <c r="Y22" i="18"/>
  <c r="U23" i="18"/>
  <c r="V23" i="18"/>
  <c r="Y24" i="18"/>
  <c r="U25" i="18"/>
  <c r="V25" i="18"/>
  <c r="W25" i="18"/>
  <c r="X25" i="18"/>
  <c r="X26" i="18"/>
  <c r="Y26" i="18"/>
  <c r="Y28" i="18"/>
  <c r="U29" i="18"/>
  <c r="V29" i="18"/>
  <c r="W29" i="18"/>
  <c r="V31" i="18"/>
  <c r="W31" i="18"/>
  <c r="X31" i="18"/>
  <c r="X32" i="18"/>
  <c r="Y32" i="18"/>
  <c r="T21" i="18"/>
  <c r="T22" i="18"/>
  <c r="T30" i="18"/>
  <c r="T31" i="18"/>
  <c r="T32" i="18"/>
  <c r="U5" i="18"/>
  <c r="U20" i="18" s="1"/>
  <c r="V5" i="18"/>
  <c r="V20" i="18" s="1"/>
  <c r="W5" i="18"/>
  <c r="W20" i="18" s="1"/>
  <c r="X5" i="18"/>
  <c r="X20" i="18" s="1"/>
  <c r="Y5" i="18"/>
  <c r="Y20" i="18" s="1"/>
  <c r="U6" i="18"/>
  <c r="U21" i="18" s="1"/>
  <c r="V6" i="18"/>
  <c r="W6" i="18"/>
  <c r="X6" i="18"/>
  <c r="Y6" i="18"/>
  <c r="Y21" i="18" s="1"/>
  <c r="U7" i="18"/>
  <c r="U22" i="18" s="1"/>
  <c r="V7" i="18"/>
  <c r="V22" i="18" s="1"/>
  <c r="W7" i="18"/>
  <c r="W22" i="18" s="1"/>
  <c r="X7" i="18"/>
  <c r="Y7" i="18"/>
  <c r="U8" i="18"/>
  <c r="V8" i="18"/>
  <c r="W8" i="18"/>
  <c r="W23" i="18" s="1"/>
  <c r="X8" i="18"/>
  <c r="X23" i="18" s="1"/>
  <c r="Y8" i="18"/>
  <c r="Y23" i="18" s="1"/>
  <c r="U9" i="18"/>
  <c r="U24" i="18" s="1"/>
  <c r="V9" i="18"/>
  <c r="V24" i="18" s="1"/>
  <c r="W9" i="18"/>
  <c r="W24" i="18" s="1"/>
  <c r="X9" i="18"/>
  <c r="X24" i="18" s="1"/>
  <c r="Y9" i="18"/>
  <c r="U10" i="18"/>
  <c r="V10" i="18"/>
  <c r="W10" i="18"/>
  <c r="X10" i="18"/>
  <c r="Y10" i="18"/>
  <c r="Y25" i="18" s="1"/>
  <c r="U11" i="18"/>
  <c r="U26" i="18" s="1"/>
  <c r="V11" i="18"/>
  <c r="V26" i="18" s="1"/>
  <c r="W11" i="18"/>
  <c r="W26" i="18" s="1"/>
  <c r="X11" i="18"/>
  <c r="Y11" i="18"/>
  <c r="U12" i="18"/>
  <c r="U27" i="18" s="1"/>
  <c r="V12" i="18"/>
  <c r="V27" i="18" s="1"/>
  <c r="W12" i="18"/>
  <c r="W27" i="18" s="1"/>
  <c r="X12" i="18"/>
  <c r="X27" i="18" s="1"/>
  <c r="Y12" i="18"/>
  <c r="Y27" i="18" s="1"/>
  <c r="U13" i="18"/>
  <c r="U28" i="18" s="1"/>
  <c r="V13" i="18"/>
  <c r="V28" i="18" s="1"/>
  <c r="W13" i="18"/>
  <c r="W28" i="18" s="1"/>
  <c r="X13" i="18"/>
  <c r="X28" i="18" s="1"/>
  <c r="Y13" i="18"/>
  <c r="U14" i="18"/>
  <c r="V14" i="18"/>
  <c r="W14" i="18"/>
  <c r="X14" i="18"/>
  <c r="X29" i="18" s="1"/>
  <c r="Y14" i="18"/>
  <c r="Y29" i="18" s="1"/>
  <c r="U15" i="18"/>
  <c r="U30" i="18" s="1"/>
  <c r="V15" i="18"/>
  <c r="V30" i="18" s="1"/>
  <c r="W15" i="18"/>
  <c r="W30" i="18" s="1"/>
  <c r="X15" i="18"/>
  <c r="X30" i="18" s="1"/>
  <c r="Y15" i="18"/>
  <c r="Y30" i="18" s="1"/>
  <c r="U16" i="18"/>
  <c r="U31" i="18" s="1"/>
  <c r="V16" i="18"/>
  <c r="W16" i="18"/>
  <c r="X16" i="18"/>
  <c r="Y16" i="18"/>
  <c r="Y31" i="18" s="1"/>
  <c r="U17" i="18"/>
  <c r="U32" i="18" s="1"/>
  <c r="V17" i="18"/>
  <c r="V32" i="18" s="1"/>
  <c r="W17" i="18"/>
  <c r="W32" i="18" s="1"/>
  <c r="X17" i="18"/>
  <c r="Y17" i="18"/>
  <c r="T6" i="18"/>
  <c r="T7" i="18"/>
  <c r="T8" i="18"/>
  <c r="T23" i="18" s="1"/>
  <c r="T9" i="18"/>
  <c r="T24" i="18" s="1"/>
  <c r="T10" i="18"/>
  <c r="T25" i="18" s="1"/>
  <c r="T11" i="18"/>
  <c r="T26" i="18" s="1"/>
  <c r="T12" i="18"/>
  <c r="T27" i="18" s="1"/>
  <c r="T13" i="18"/>
  <c r="T28" i="18" s="1"/>
  <c r="T14" i="18"/>
  <c r="T29" i="18" s="1"/>
  <c r="T15" i="18"/>
  <c r="T16" i="18"/>
  <c r="T17" i="18"/>
  <c r="T5" i="18"/>
  <c r="T20" i="18" s="1"/>
  <c r="D6" i="10" l="1"/>
  <c r="D5" i="10"/>
  <c r="AA9" i="23" l="1"/>
  <c r="AA8" i="23"/>
  <c r="AG7" i="23"/>
  <c r="AG6" i="23"/>
  <c r="D50" i="23" l="1"/>
  <c r="C50" i="23"/>
  <c r="B50" i="23"/>
  <c r="C49" i="23"/>
  <c r="D49" i="23"/>
  <c r="B49" i="23"/>
  <c r="D48" i="23"/>
  <c r="C48" i="23"/>
  <c r="B48" i="23"/>
  <c r="D47" i="23"/>
  <c r="C47" i="23"/>
  <c r="B47" i="23"/>
  <c r="B46" i="23"/>
  <c r="C45" i="23"/>
  <c r="B45" i="23"/>
  <c r="D44" i="23"/>
  <c r="C44" i="23"/>
  <c r="B44" i="23"/>
  <c r="C43" i="23"/>
  <c r="B43" i="23"/>
  <c r="D43" i="23"/>
  <c r="C42" i="23"/>
  <c r="D41" i="23"/>
  <c r="C41" i="23"/>
  <c r="D40" i="23"/>
  <c r="C40" i="23"/>
  <c r="B40" i="23"/>
  <c r="C39" i="23"/>
  <c r="D39" i="23"/>
  <c r="C38" i="23"/>
  <c r="D38" i="23"/>
  <c r="C37" i="23"/>
  <c r="D37" i="23"/>
  <c r="B37" i="23"/>
  <c r="B36" i="23"/>
  <c r="C36" i="23"/>
  <c r="C35" i="23"/>
  <c r="D35" i="23"/>
  <c r="D34" i="23"/>
  <c r="C34" i="23"/>
  <c r="B34" i="23"/>
  <c r="C33" i="23"/>
  <c r="D33" i="23"/>
  <c r="C32" i="23"/>
  <c r="AG16" i="23"/>
  <c r="AA16" i="23"/>
  <c r="U16" i="23"/>
  <c r="O16" i="23"/>
  <c r="I16" i="23"/>
  <c r="C16" i="23"/>
  <c r="AG15" i="23"/>
  <c r="AA15" i="23"/>
  <c r="U15" i="23"/>
  <c r="O15" i="23"/>
  <c r="I15" i="23"/>
  <c r="C15" i="23"/>
  <c r="D30" i="23" s="1"/>
  <c r="C30" i="23"/>
  <c r="AG14" i="23"/>
  <c r="AA14" i="23"/>
  <c r="U14" i="23"/>
  <c r="O14" i="23"/>
  <c r="I14" i="23"/>
  <c r="C14" i="23"/>
  <c r="AG13" i="23"/>
  <c r="AA13" i="23"/>
  <c r="U13" i="23"/>
  <c r="O13" i="23"/>
  <c r="I13" i="23"/>
  <c r="C13" i="23"/>
  <c r="AG12" i="23"/>
  <c r="AA12" i="23"/>
  <c r="U12" i="23"/>
  <c r="O12" i="23"/>
  <c r="I12" i="23"/>
  <c r="C12" i="23"/>
  <c r="B27" i="23"/>
  <c r="AG11" i="23"/>
  <c r="AA11" i="23"/>
  <c r="U11" i="23"/>
  <c r="C26" i="23" s="1"/>
  <c r="O11" i="23"/>
  <c r="B26" i="23" s="1"/>
  <c r="I11" i="23"/>
  <c r="C11" i="23"/>
  <c r="AG10" i="23"/>
  <c r="AA10" i="23"/>
  <c r="U10" i="23"/>
  <c r="C25" i="23" s="1"/>
  <c r="O10" i="23"/>
  <c r="I10" i="23"/>
  <c r="C10" i="23"/>
  <c r="AG9" i="23"/>
  <c r="U9" i="23"/>
  <c r="O9" i="23"/>
  <c r="I9" i="23"/>
  <c r="C9" i="23"/>
  <c r="AG8" i="23"/>
  <c r="U8" i="23"/>
  <c r="O8" i="23"/>
  <c r="I8" i="23"/>
  <c r="C8" i="23"/>
  <c r="B23" i="23" s="1"/>
  <c r="AA7" i="23"/>
  <c r="U7" i="23"/>
  <c r="D22" i="23" s="1"/>
  <c r="O7" i="23"/>
  <c r="I7" i="23"/>
  <c r="C7" i="23"/>
  <c r="B22" i="23"/>
  <c r="AA6" i="23"/>
  <c r="U6" i="23"/>
  <c r="O6" i="23"/>
  <c r="I6" i="23"/>
  <c r="C6" i="23"/>
  <c r="AG5" i="23"/>
  <c r="AA5" i="23"/>
  <c r="U5" i="23"/>
  <c r="C21" i="23" s="1"/>
  <c r="O5" i="23"/>
  <c r="I5" i="23"/>
  <c r="C5" i="23"/>
  <c r="C22" i="23" l="1"/>
  <c r="C29" i="23"/>
  <c r="B31" i="23"/>
  <c r="D27" i="23"/>
  <c r="D23" i="23"/>
  <c r="C23" i="23"/>
  <c r="B30" i="23"/>
  <c r="C27" i="23"/>
  <c r="B21" i="23"/>
  <c r="D26" i="23"/>
  <c r="D24" i="23"/>
  <c r="D29" i="23"/>
  <c r="C28" i="23"/>
  <c r="D28" i="23"/>
  <c r="B39" i="23"/>
  <c r="B35" i="23"/>
  <c r="D25" i="23"/>
  <c r="D32" i="23"/>
  <c r="D21" i="23"/>
  <c r="C24" i="23"/>
  <c r="C46" i="23"/>
  <c r="D42" i="23"/>
  <c r="D36" i="23"/>
  <c r="D31" i="23"/>
  <c r="D45" i="23"/>
  <c r="B33" i="23"/>
  <c r="B29" i="23"/>
  <c r="D46" i="23"/>
  <c r="B41" i="23"/>
  <c r="B38" i="23"/>
  <c r="B24" i="23"/>
  <c r="C31" i="23"/>
  <c r="B42" i="23"/>
  <c r="B28" i="23"/>
  <c r="B32" i="23"/>
  <c r="B25" i="23"/>
  <c r="C7" i="7"/>
  <c r="C8" i="7"/>
  <c r="C9" i="7"/>
  <c r="C10" i="7"/>
  <c r="C11" i="7"/>
  <c r="I7" i="7"/>
  <c r="I8" i="7"/>
  <c r="I9" i="7"/>
  <c r="I10" i="7"/>
  <c r="I11" i="7"/>
  <c r="O7" i="7"/>
  <c r="O8" i="7"/>
  <c r="O9" i="7"/>
  <c r="O10" i="7"/>
  <c r="O11" i="7"/>
  <c r="U7" i="7"/>
  <c r="U8" i="7"/>
  <c r="U9" i="7"/>
  <c r="U10" i="7"/>
  <c r="U11" i="7"/>
  <c r="AA7" i="7"/>
  <c r="AA8" i="7"/>
  <c r="AA9" i="7"/>
  <c r="AA10" i="7"/>
  <c r="AA11" i="7"/>
  <c r="AG7" i="7"/>
  <c r="AG8" i="7"/>
  <c r="AG9" i="7"/>
  <c r="AG10" i="7"/>
  <c r="AG11" i="7"/>
  <c r="AG6" i="7"/>
  <c r="AA6" i="7"/>
  <c r="U6" i="7"/>
  <c r="O6" i="7"/>
  <c r="I6" i="7"/>
  <c r="C6" i="7"/>
  <c r="B25" i="7" l="1"/>
  <c r="B28" i="7"/>
  <c r="B29" i="7"/>
  <c r="B30" i="7"/>
  <c r="B31" i="7"/>
  <c r="B32" i="7"/>
  <c r="B33" i="7"/>
  <c r="B34" i="7"/>
  <c r="B35" i="7"/>
  <c r="B36" i="7"/>
  <c r="B42" i="7"/>
  <c r="B43" i="7"/>
  <c r="B44" i="7"/>
  <c r="D44" i="7"/>
  <c r="B45" i="7"/>
  <c r="C45" i="7"/>
  <c r="D45" i="7"/>
  <c r="B46" i="7"/>
  <c r="C46" i="7"/>
  <c r="D46" i="7"/>
  <c r="C25" i="7"/>
  <c r="C38" i="7"/>
  <c r="C39" i="7"/>
  <c r="C40" i="7"/>
  <c r="D42" i="7"/>
  <c r="C43" i="7"/>
  <c r="C44" i="7"/>
  <c r="AG5" i="7"/>
  <c r="AA5" i="7"/>
  <c r="U5" i="7"/>
  <c r="C17" i="7" s="1"/>
  <c r="O5" i="7"/>
  <c r="I5" i="7"/>
  <c r="B26" i="7"/>
  <c r="B27" i="7"/>
  <c r="B38" i="7"/>
  <c r="B41" i="7"/>
  <c r="C5" i="7"/>
  <c r="D17" i="7" l="1"/>
  <c r="B17" i="7"/>
  <c r="D32" i="7"/>
  <c r="C31" i="7"/>
  <c r="C29" i="7"/>
  <c r="C28" i="7"/>
  <c r="C26" i="7"/>
  <c r="C30" i="7"/>
  <c r="C27" i="7"/>
  <c r="D43" i="7"/>
  <c r="C36" i="7"/>
  <c r="C35" i="7"/>
  <c r="C37" i="7"/>
  <c r="D34" i="7"/>
  <c r="C42" i="7"/>
  <c r="C41" i="7"/>
  <c r="D39" i="7"/>
  <c r="C33" i="7"/>
  <c r="D25" i="7"/>
  <c r="D40" i="7"/>
  <c r="C34" i="7"/>
  <c r="D36" i="7"/>
  <c r="D33" i="7"/>
  <c r="C32" i="7"/>
  <c r="D31" i="7"/>
  <c r="D35" i="7"/>
  <c r="D37" i="7"/>
  <c r="D30" i="7"/>
  <c r="D29" i="7"/>
  <c r="D28" i="7"/>
  <c r="D41" i="7"/>
  <c r="B40" i="7"/>
  <c r="B39" i="7"/>
  <c r="D38" i="7"/>
  <c r="D27" i="7"/>
  <c r="B37" i="7"/>
  <c r="D26" i="7"/>
  <c r="C22" i="7"/>
  <c r="B18" i="7"/>
  <c r="C18" i="7" l="1"/>
  <c r="B23" i="7"/>
  <c r="C20" i="7"/>
  <c r="D21" i="7"/>
  <c r="C21" i="7"/>
  <c r="B22" i="7"/>
  <c r="C19" i="7"/>
  <c r="D20" i="7"/>
  <c r="D22" i="7"/>
  <c r="D23" i="7"/>
  <c r="D24" i="7"/>
  <c r="D18" i="7"/>
  <c r="B21" i="7"/>
  <c r="D19" i="7"/>
  <c r="C24" i="7"/>
  <c r="C23" i="7"/>
  <c r="B24" i="7"/>
  <c r="B19" i="7"/>
  <c r="B20" i="7"/>
</calcChain>
</file>

<file path=xl/sharedStrings.xml><?xml version="1.0" encoding="utf-8"?>
<sst xmlns="http://schemas.openxmlformats.org/spreadsheetml/2006/main" count="2974" uniqueCount="193">
  <si>
    <t>Sex</t>
  </si>
  <si>
    <t>Virus</t>
  </si>
  <si>
    <t>Tissues</t>
  </si>
  <si>
    <t>Liver</t>
  </si>
  <si>
    <t>Kidney</t>
  </si>
  <si>
    <t>Lung</t>
  </si>
  <si>
    <t>Brain</t>
  </si>
  <si>
    <t>Heart</t>
  </si>
  <si>
    <t>Spleen</t>
  </si>
  <si>
    <t>BORN</t>
  </si>
  <si>
    <t>TP</t>
  </si>
  <si>
    <t>Sample</t>
  </si>
  <si>
    <t>Blood</t>
  </si>
  <si>
    <t>Oral</t>
  </si>
  <si>
    <t>Rectal</t>
  </si>
  <si>
    <t>GWAT</t>
  </si>
  <si>
    <t>RWAT</t>
  </si>
  <si>
    <t>MES</t>
  </si>
  <si>
    <t>SUBQ</t>
  </si>
  <si>
    <t xml:space="preserve">BAT </t>
  </si>
  <si>
    <t>Nasal</t>
  </si>
  <si>
    <t>TCID50/g</t>
  </si>
  <si>
    <t>Eye</t>
  </si>
  <si>
    <t>Animal ID</t>
  </si>
  <si>
    <t>Timepoint (DPI)</t>
  </si>
  <si>
    <t>ALB</t>
  </si>
  <si>
    <t>ALP</t>
  </si>
  <si>
    <t>ALT</t>
  </si>
  <si>
    <t>AMY</t>
  </si>
  <si>
    <t>TBIL</t>
  </si>
  <si>
    <t>BUN</t>
  </si>
  <si>
    <t>CA</t>
  </si>
  <si>
    <t>PHOS</t>
  </si>
  <si>
    <t>CRE</t>
  </si>
  <si>
    <t>GLU</t>
  </si>
  <si>
    <t>NA</t>
  </si>
  <si>
    <t>K</t>
  </si>
  <si>
    <t>GLOB</t>
  </si>
  <si>
    <t>WBC 10^9/l</t>
  </si>
  <si>
    <t>LYM 10^9/l</t>
  </si>
  <si>
    <t>MON 10^9/l</t>
  </si>
  <si>
    <t>NEU 10^9/l</t>
  </si>
  <si>
    <t>EOS 10^9/l</t>
  </si>
  <si>
    <t>BAS 10^9/l</t>
  </si>
  <si>
    <t>RBC 10^12/l</t>
  </si>
  <si>
    <t>HGB g/l</t>
  </si>
  <si>
    <t>MCV fl</t>
  </si>
  <si>
    <t>MCH pg</t>
  </si>
  <si>
    <t>MCHC g/l</t>
  </si>
  <si>
    <t>RDWs fl</t>
  </si>
  <si>
    <t>PLT 10^9/l</t>
  </si>
  <si>
    <t>PCT %</t>
  </si>
  <si>
    <t>MPV fl</t>
  </si>
  <si>
    <t>PDWs fl</t>
  </si>
  <si>
    <t>Animal</t>
  </si>
  <si>
    <t>Timpoint (dpi)</t>
  </si>
  <si>
    <t>Animal Number</t>
  </si>
  <si>
    <t>Male</t>
  </si>
  <si>
    <t>Female</t>
  </si>
  <si>
    <t>DPI</t>
  </si>
  <si>
    <t>Weight</t>
  </si>
  <si>
    <t>% Change</t>
  </si>
  <si>
    <t>Score</t>
  </si>
  <si>
    <t>AVE Weight loss</t>
  </si>
  <si>
    <t>AVE Male</t>
  </si>
  <si>
    <t>Ave Female</t>
  </si>
  <si>
    <t>Ave</t>
  </si>
  <si>
    <t>Innoculum</t>
  </si>
  <si>
    <t>Target (TCID)</t>
  </si>
  <si>
    <t>TCID50/mL</t>
  </si>
  <si>
    <t>Units</t>
  </si>
  <si>
    <t>g/L</t>
  </si>
  <si>
    <t>U/L</t>
  </si>
  <si>
    <t>umol/L</t>
  </si>
  <si>
    <t>mmol/L</t>
  </si>
  <si>
    <t>PRE</t>
  </si>
  <si>
    <t>Date</t>
  </si>
  <si>
    <t>GPA-EBOV</t>
  </si>
  <si>
    <t>05/09/2023</t>
  </si>
  <si>
    <t>061M</t>
  </si>
  <si>
    <t>303M</t>
  </si>
  <si>
    <t>494M</t>
  </si>
  <si>
    <t>517F</t>
  </si>
  <si>
    <t>673F</t>
  </si>
  <si>
    <t>878F</t>
  </si>
  <si>
    <t>NP - CT</t>
  </si>
  <si>
    <t>L - CT</t>
  </si>
  <si>
    <t>LN</t>
  </si>
  <si>
    <t>CT</t>
  </si>
  <si>
    <t>GEQ/mL</t>
  </si>
  <si>
    <t>NP - GEQ/mL</t>
  </si>
  <si>
    <t>L - GEQ/mL</t>
  </si>
  <si>
    <t>NP - GEQ/g</t>
  </si>
  <si>
    <t>L - GEQ/g</t>
  </si>
  <si>
    <t>AUD</t>
  </si>
  <si>
    <t>H20-004</t>
  </si>
  <si>
    <t>Infection date</t>
  </si>
  <si>
    <t>Bloods- Peripheral</t>
  </si>
  <si>
    <t>Glucose</t>
  </si>
  <si>
    <t>Lactate</t>
  </si>
  <si>
    <t>β-HB</t>
  </si>
  <si>
    <t>30/08/2023</t>
  </si>
  <si>
    <t>08/09/2023</t>
  </si>
  <si>
    <t>10/09/2023</t>
  </si>
  <si>
    <t>12/09/2023</t>
  </si>
  <si>
    <t>15/09/2023</t>
  </si>
  <si>
    <t>19/09/2023</t>
  </si>
  <si>
    <t>26/09/2023</t>
  </si>
  <si>
    <t>03/10/2023</t>
  </si>
  <si>
    <t>&lt;0.5</t>
  </si>
  <si>
    <t>GPA-MARV</t>
  </si>
  <si>
    <t>Bloods- Jugular</t>
  </si>
  <si>
    <t>07/09/2023</t>
  </si>
  <si>
    <t>11/09/2023</t>
  </si>
  <si>
    <t>13/09/2023</t>
  </si>
  <si>
    <t>18/09/2023</t>
  </si>
  <si>
    <t>22/09/2023</t>
  </si>
  <si>
    <t>29/09/2023</t>
  </si>
  <si>
    <t>06/10/2023</t>
  </si>
  <si>
    <t>450M</t>
  </si>
  <si>
    <t>484M</t>
  </si>
  <si>
    <t>492M</t>
  </si>
  <si>
    <t>854F</t>
  </si>
  <si>
    <t>125F</t>
  </si>
  <si>
    <t>184F</t>
  </si>
  <si>
    <t>Scan Temp</t>
  </si>
  <si>
    <t>Rectal Temp</t>
  </si>
  <si>
    <t>clot</t>
  </si>
  <si>
    <t>4/pm</t>
  </si>
  <si>
    <t>mmol/l</t>
  </si>
  <si>
    <t>mg/dl</t>
  </si>
  <si>
    <t>4 - PM</t>
  </si>
  <si>
    <t>4 -PM</t>
  </si>
  <si>
    <t>&lt;18</t>
  </si>
  <si>
    <t>-</t>
  </si>
  <si>
    <t>Undetermined</t>
  </si>
  <si>
    <t>TTS/OVA</t>
  </si>
  <si>
    <t>Dead</t>
  </si>
  <si>
    <t>N/A</t>
  </si>
  <si>
    <t>&gt;2000</t>
  </si>
  <si>
    <t>Dose (TCID50)</t>
  </si>
  <si>
    <t>NT</t>
  </si>
  <si>
    <t>pH</t>
  </si>
  <si>
    <t>PCO2 (kPA)</t>
  </si>
  <si>
    <t>PO2 (KPA)</t>
  </si>
  <si>
    <t>HCO3 (mmol/L)</t>
  </si>
  <si>
    <t>BE, ecf (mmol/L)</t>
  </si>
  <si>
    <t>sO2 (%)</t>
  </si>
  <si>
    <t>TCO2 (mmol/L)</t>
  </si>
  <si>
    <t>NA (mmol/L)</t>
  </si>
  <si>
    <t>K(mmol/L)</t>
  </si>
  <si>
    <t>iCA (mmol/L)</t>
  </si>
  <si>
    <t>GLU (mmol/L)</t>
  </si>
  <si>
    <t>HCT (%PCV)</t>
  </si>
  <si>
    <t>Hb(g/L)</t>
  </si>
  <si>
    <t>TTS</t>
  </si>
  <si>
    <t>Repeat</t>
  </si>
  <si>
    <t>No Sample</t>
  </si>
  <si>
    <t>Tissue Mass (mg)</t>
  </si>
  <si>
    <t>Log (TCID50/g)</t>
  </si>
  <si>
    <t>n/a</t>
  </si>
  <si>
    <t>N.T</t>
  </si>
  <si>
    <t>Log (TCID50/mL)</t>
  </si>
  <si>
    <t>MA-MARV</t>
  </si>
  <si>
    <t>Geq/mL</t>
  </si>
  <si>
    <t xml:space="preserve">Tissues </t>
  </si>
  <si>
    <t>915M</t>
  </si>
  <si>
    <t>024M</t>
  </si>
  <si>
    <t>491M</t>
  </si>
  <si>
    <t>761F</t>
  </si>
  <si>
    <t>841F</t>
  </si>
  <si>
    <t>538F</t>
  </si>
  <si>
    <t>&lt;18*</t>
  </si>
  <si>
    <t>Not Tested</t>
  </si>
  <si>
    <t>Supplemental Data 1: Backtitrration</t>
  </si>
  <si>
    <t>Supplemental Data 2: GPA-EBOV Clinical</t>
  </si>
  <si>
    <t>Supplemental Data 5: GPA-EBOV_Biochem</t>
  </si>
  <si>
    <t>Supplemental Data 4: GPA-EBOV TCID50</t>
  </si>
  <si>
    <t>Supplemental Data 6: GPA-EBOV_CBC</t>
  </si>
  <si>
    <t>Supplemental Data 7: GPA-EBOV_Lactate, Glucose and BHB</t>
  </si>
  <si>
    <t>Supplemental Data 8: GPA-MARV_Clinical</t>
  </si>
  <si>
    <t>Supplemental Data 10: GPA-MARV_TCID50</t>
  </si>
  <si>
    <t>Supplemental Data 11: GPA-MARV_Biochem</t>
  </si>
  <si>
    <t>Supplemental Data 12: GPA-MARV_CBC</t>
  </si>
  <si>
    <t>Supplemental Data 13: GPA-MARV_Lactate, Glucose and BHB</t>
  </si>
  <si>
    <t>Supplemental Data 14: MA-MARV_Clinical</t>
  </si>
  <si>
    <t>Supplemental Data 15: MA-MARV_RTqPCR</t>
  </si>
  <si>
    <t>Supplemental Data 16: MA-MARV_TCID50</t>
  </si>
  <si>
    <t>Supplemental Data 17: MA-MARV_Biochem</t>
  </si>
  <si>
    <t>Supplemental Data 17: MA-MARV_CBC</t>
  </si>
  <si>
    <t>Supplemental Data 18: MA-MARV_ISTAT</t>
  </si>
  <si>
    <t>Supplemental Data 3: GPA-EBOV_RT-qPCR</t>
  </si>
  <si>
    <t>Supplemental Data 9: GPA-MARV_RT-qPC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#,##0.000"/>
  </numFmts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theme="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FFFF00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sz val="12"/>
      <name val="Calibri"/>
      <family val="2"/>
    </font>
    <font>
      <sz val="11"/>
      <color rgb="FFFF0000"/>
      <name val="Calibri"/>
      <family val="2"/>
      <scheme val="minor"/>
    </font>
    <font>
      <sz val="11"/>
      <color rgb="FF7030A0"/>
      <name val="Calibri"/>
      <family val="2"/>
      <scheme val="minor"/>
    </font>
    <font>
      <b/>
      <sz val="12"/>
      <name val="Arial"/>
      <family val="2"/>
    </font>
    <font>
      <sz val="11"/>
      <color rgb="FF000000"/>
      <name val="Calibri"/>
      <family val="2"/>
      <scheme val="minor"/>
    </font>
    <font>
      <sz val="14"/>
      <color rgb="FFFFFFFF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9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00FFFF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5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0000"/>
        <bgColor rgb="FF000000"/>
      </patternFill>
    </fill>
    <fill>
      <patternFill patternType="solid">
        <fgColor rgb="FFDDEBF7"/>
        <bgColor rgb="FF000000"/>
      </patternFill>
    </fill>
    <fill>
      <patternFill patternType="solid">
        <fgColor rgb="FFE2EFDA"/>
        <bgColor rgb="FF000000"/>
      </patternFill>
    </fill>
    <fill>
      <patternFill patternType="solid">
        <fgColor rgb="FFFFFFFF"/>
        <bgColor rgb="FF000000"/>
      </patternFill>
    </fill>
    <fill>
      <patternFill patternType="solid">
        <fgColor rgb="FFFCE4D6"/>
        <bgColor rgb="FF000000"/>
      </patternFill>
    </fill>
    <fill>
      <patternFill patternType="solid">
        <fgColor rgb="FFF88285"/>
        <bgColor rgb="FF000000"/>
      </patternFill>
    </fill>
    <fill>
      <patternFill patternType="solid">
        <fgColor rgb="FFF8696B"/>
        <bgColor rgb="FF000000"/>
      </patternFill>
    </fill>
    <fill>
      <patternFill patternType="solid">
        <fgColor rgb="FFFBEDF0"/>
        <bgColor rgb="FF000000"/>
      </patternFill>
    </fill>
    <fill>
      <patternFill patternType="solid">
        <fgColor rgb="FFFCFCFF"/>
        <bgColor rgb="FF000000"/>
      </patternFill>
    </fill>
    <fill>
      <patternFill patternType="solid">
        <fgColor rgb="FFD1DEF0"/>
        <bgColor rgb="FF000000"/>
      </patternFill>
    </fill>
    <fill>
      <patternFill patternType="solid">
        <fgColor rgb="FFAAC2E2"/>
        <bgColor rgb="FF000000"/>
      </patternFill>
    </fill>
    <fill>
      <patternFill patternType="solid">
        <fgColor rgb="FFBACDE8"/>
        <bgColor rgb="FF000000"/>
      </patternFill>
    </fill>
    <fill>
      <patternFill patternType="solid">
        <fgColor rgb="FFFAD7D9"/>
        <bgColor rgb="FF000000"/>
      </patternFill>
    </fill>
    <fill>
      <patternFill patternType="solid">
        <fgColor rgb="FFFBECEF"/>
        <bgColor rgb="FF000000"/>
      </patternFill>
    </fill>
    <fill>
      <patternFill patternType="solid">
        <fgColor rgb="FFB6CBE7"/>
        <bgColor rgb="FF000000"/>
      </patternFill>
    </fill>
    <fill>
      <patternFill patternType="solid">
        <fgColor rgb="FFF99B9D"/>
        <bgColor rgb="FF000000"/>
      </patternFill>
    </fill>
    <fill>
      <patternFill patternType="solid">
        <fgColor rgb="FFF88A8C"/>
        <bgColor rgb="FF000000"/>
      </patternFill>
    </fill>
    <fill>
      <patternFill patternType="solid">
        <fgColor rgb="FFF99193"/>
        <bgColor rgb="FF000000"/>
      </patternFill>
    </fill>
    <fill>
      <patternFill patternType="solid">
        <fgColor rgb="FFFABEC1"/>
        <bgColor rgb="FF000000"/>
      </patternFill>
    </fill>
    <fill>
      <patternFill patternType="solid">
        <fgColor rgb="FFFAB2B5"/>
        <bgColor rgb="FF000000"/>
      </patternFill>
    </fill>
    <fill>
      <patternFill patternType="solid">
        <fgColor rgb="FFF98F92"/>
        <bgColor rgb="FF000000"/>
      </patternFill>
    </fill>
    <fill>
      <patternFill patternType="solid">
        <fgColor rgb="FFCCDAEE"/>
        <bgColor rgb="FF000000"/>
      </patternFill>
    </fill>
    <fill>
      <patternFill patternType="solid">
        <fgColor rgb="FFE8EEF8"/>
        <bgColor rgb="FF000000"/>
      </patternFill>
    </fill>
    <fill>
      <patternFill patternType="solid">
        <fgColor rgb="FFF99597"/>
        <bgColor rgb="FF000000"/>
      </patternFill>
    </fill>
    <fill>
      <patternFill patternType="solid">
        <fgColor rgb="FFF9A1A3"/>
        <bgColor rgb="FF000000"/>
      </patternFill>
    </fill>
    <fill>
      <patternFill patternType="solid">
        <fgColor rgb="FFB8CDE8"/>
        <bgColor rgb="FF000000"/>
      </patternFill>
    </fill>
    <fill>
      <patternFill patternType="solid">
        <fgColor rgb="FFB1C7E5"/>
        <bgColor rgb="FF000000"/>
      </patternFill>
    </fill>
    <fill>
      <patternFill patternType="solid">
        <fgColor rgb="FFF88C8E"/>
        <bgColor rgb="FF000000"/>
      </patternFill>
    </fill>
    <fill>
      <patternFill patternType="solid">
        <fgColor rgb="FFF8898B"/>
        <bgColor rgb="FF000000"/>
      </patternFill>
    </fill>
    <fill>
      <patternFill patternType="solid">
        <fgColor rgb="FFF9A9AB"/>
        <bgColor rgb="FF000000"/>
      </patternFill>
    </fill>
    <fill>
      <patternFill patternType="solid">
        <fgColor rgb="FFFBD8DA"/>
        <bgColor rgb="FF000000"/>
      </patternFill>
    </fill>
    <fill>
      <patternFill patternType="solid">
        <fgColor rgb="FFF9AAAC"/>
        <bgColor rgb="FF000000"/>
      </patternFill>
    </fill>
    <fill>
      <patternFill patternType="solid">
        <fgColor rgb="FFFBDCDF"/>
        <bgColor rgb="FF000000"/>
      </patternFill>
    </fill>
    <fill>
      <patternFill patternType="solid">
        <fgColor rgb="FFFABBBE"/>
        <bgColor rgb="FF000000"/>
      </patternFill>
    </fill>
    <fill>
      <patternFill patternType="solid">
        <fgColor rgb="FF5A8AC6"/>
        <bgColor rgb="FF000000"/>
      </patternFill>
    </fill>
    <fill>
      <patternFill patternType="solid">
        <fgColor rgb="FFFBF7FA"/>
        <bgColor rgb="FF000000"/>
      </patternFill>
    </fill>
    <fill>
      <patternFill patternType="solid">
        <fgColor rgb="FFEBF0F9"/>
        <bgColor rgb="FF000000"/>
      </patternFill>
    </fill>
    <fill>
      <patternFill patternType="solid">
        <fgColor rgb="FFF9ACAF"/>
        <bgColor rgb="FF000000"/>
      </patternFill>
    </fill>
    <fill>
      <patternFill patternType="solid">
        <fgColor rgb="FFF9A2A5"/>
        <bgColor rgb="FF000000"/>
      </patternFill>
    </fill>
    <fill>
      <patternFill patternType="solid">
        <fgColor rgb="FFFAB3B5"/>
        <bgColor rgb="FF000000"/>
      </patternFill>
    </fill>
    <fill>
      <patternFill patternType="solid">
        <fgColor rgb="FFF9A2A4"/>
        <bgColor rgb="FF000000"/>
      </patternFill>
    </fill>
    <fill>
      <patternFill patternType="solid">
        <fgColor rgb="FFFAD2D5"/>
        <bgColor rgb="FF000000"/>
      </patternFill>
    </fill>
    <fill>
      <patternFill patternType="solid">
        <fgColor rgb="FFFAC1C3"/>
        <bgColor rgb="FF000000"/>
      </patternFill>
    </fill>
    <fill>
      <patternFill patternType="solid">
        <fgColor rgb="FFFBF1F3"/>
        <bgColor rgb="FF000000"/>
      </patternFill>
    </fill>
    <fill>
      <patternFill patternType="solid">
        <fgColor rgb="FFFACBCD"/>
        <bgColor rgb="FF000000"/>
      </patternFill>
    </fill>
    <fill>
      <patternFill patternType="solid">
        <fgColor rgb="FFF9B0B2"/>
        <bgColor rgb="FF000000"/>
      </patternFill>
    </fill>
    <fill>
      <patternFill patternType="solid">
        <fgColor rgb="FFFBF2F5"/>
        <bgColor rgb="FF000000"/>
      </patternFill>
    </fill>
    <fill>
      <patternFill patternType="solid">
        <fgColor rgb="FFFABDBF"/>
        <bgColor rgb="FF000000"/>
      </patternFill>
    </fill>
    <fill>
      <patternFill patternType="solid">
        <fgColor rgb="FFF9AFB2"/>
        <bgColor rgb="FF000000"/>
      </patternFill>
    </fill>
    <fill>
      <patternFill patternType="solid">
        <fgColor rgb="FFFACDCF"/>
        <bgColor rgb="FF000000"/>
      </patternFill>
    </fill>
    <fill>
      <patternFill patternType="solid">
        <fgColor rgb="FF729BCF"/>
        <bgColor rgb="FF000000"/>
      </patternFill>
    </fill>
    <fill>
      <patternFill patternType="solid">
        <fgColor rgb="FFFACACD"/>
        <bgColor rgb="FF000000"/>
      </patternFill>
    </fill>
    <fill>
      <patternFill patternType="solid">
        <fgColor rgb="FFF87375"/>
        <bgColor rgb="FF000000"/>
      </patternFill>
    </fill>
    <fill>
      <patternFill patternType="solid">
        <fgColor rgb="FFFAC5C8"/>
        <bgColor rgb="FF000000"/>
      </patternFill>
    </fill>
    <fill>
      <patternFill patternType="solid">
        <fgColor rgb="FFFAD3D5"/>
        <bgColor rgb="FF000000"/>
      </patternFill>
    </fill>
    <fill>
      <patternFill patternType="solid">
        <fgColor rgb="FFF2F5FC"/>
        <bgColor rgb="FF000000"/>
      </patternFill>
    </fill>
    <fill>
      <patternFill patternType="solid">
        <fgColor rgb="FFEEF2FA"/>
        <bgColor rgb="FF000000"/>
      </patternFill>
    </fill>
    <fill>
      <patternFill patternType="solid">
        <fgColor rgb="FFF9A5A8"/>
        <bgColor rgb="FF000000"/>
      </patternFill>
    </fill>
    <fill>
      <patternFill patternType="solid">
        <fgColor rgb="FFF9A4A6"/>
        <bgColor rgb="FF000000"/>
      </patternFill>
    </fill>
    <fill>
      <patternFill patternType="solid">
        <fgColor rgb="FFFAD1D3"/>
        <bgColor rgb="FF000000"/>
      </patternFill>
    </fill>
    <fill>
      <patternFill patternType="solid">
        <fgColor rgb="FF9EBADE"/>
        <bgColor rgb="FF000000"/>
      </patternFill>
    </fill>
    <fill>
      <patternFill patternType="solid">
        <fgColor rgb="FFFAC2C4"/>
        <bgColor rgb="FF000000"/>
      </patternFill>
    </fill>
    <fill>
      <patternFill patternType="solid">
        <fgColor rgb="FFF88183"/>
        <bgColor rgb="FF000000"/>
      </patternFill>
    </fill>
    <fill>
      <patternFill patternType="solid">
        <fgColor rgb="FFC3D4EB"/>
        <bgColor rgb="FF000000"/>
      </patternFill>
    </fill>
    <fill>
      <patternFill patternType="solid">
        <fgColor rgb="FF8EAED8"/>
        <bgColor rgb="FF000000"/>
      </patternFill>
    </fill>
    <fill>
      <patternFill patternType="solid">
        <fgColor rgb="FFFAC6C8"/>
        <bgColor rgb="FF000000"/>
      </patternFill>
    </fill>
    <fill>
      <patternFill patternType="solid">
        <fgColor rgb="FFF99C9E"/>
        <bgColor rgb="FF000000"/>
      </patternFill>
    </fill>
    <fill>
      <patternFill patternType="solid">
        <fgColor rgb="FFC6E0B4"/>
        <bgColor rgb="FF000000"/>
      </patternFill>
    </fill>
    <fill>
      <patternFill patternType="solid">
        <fgColor rgb="FFFFE699"/>
        <bgColor rgb="FF000000"/>
      </patternFill>
    </fill>
    <fill>
      <patternFill patternType="solid">
        <fgColor rgb="FFA9D08E"/>
        <bgColor rgb="FF000000"/>
      </patternFill>
    </fill>
    <fill>
      <patternFill patternType="solid">
        <fgColor rgb="FFE7E6E6"/>
        <bgColor rgb="FF000000"/>
      </patternFill>
    </fill>
    <fill>
      <patternFill patternType="solid">
        <fgColor rgb="FFFFFF00"/>
        <bgColor rgb="FF000000"/>
      </patternFill>
    </fill>
  </fills>
  <borders count="5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rgb="FF000000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rgb="FF000000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rgb="FF000000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rgb="FF000000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thin">
        <color rgb="FF000000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rgb="FF000000"/>
      </top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rgb="FF000000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</borders>
  <cellStyleXfs count="4">
    <xf numFmtId="0" fontId="0" fillId="0" borderId="0"/>
    <xf numFmtId="9" fontId="3" fillId="0" borderId="0" applyFont="0" applyFill="0" applyBorder="0" applyAlignment="0" applyProtection="0"/>
    <xf numFmtId="0" fontId="8" fillId="0" borderId="0"/>
    <xf numFmtId="0" fontId="9" fillId="0" borderId="0"/>
  </cellStyleXfs>
  <cellXfs count="337">
    <xf numFmtId="0" fontId="0" fillId="0" borderId="0" xfId="0"/>
    <xf numFmtId="0" fontId="0" fillId="0" borderId="1" xfId="0" applyBorder="1"/>
    <xf numFmtId="0" fontId="0" fillId="0" borderId="0" xfId="0" applyAlignment="1">
      <alignment horizontal="center" vertical="center"/>
    </xf>
    <xf numFmtId="2" fontId="0" fillId="9" borderId="1" xfId="0" applyNumberForma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2" fontId="0" fillId="9" borderId="4" xfId="0" applyNumberFormat="1" applyFill="1" applyBorder="1" applyAlignment="1">
      <alignment horizontal="center" vertical="center"/>
    </xf>
    <xf numFmtId="0" fontId="4" fillId="0" borderId="0" xfId="0" applyFont="1"/>
    <xf numFmtId="0" fontId="5" fillId="5" borderId="6" xfId="0" applyFont="1" applyFill="1" applyBorder="1" applyAlignment="1">
      <alignment horizontal="center" vertical="center"/>
    </xf>
    <xf numFmtId="0" fontId="5" fillId="5" borderId="7" xfId="0" applyFont="1" applyFill="1" applyBorder="1" applyAlignment="1">
      <alignment horizontal="center" vertical="center"/>
    </xf>
    <xf numFmtId="0" fontId="5" fillId="2" borderId="6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5" fillId="2" borderId="7" xfId="0" applyFont="1" applyFill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64" fontId="4" fillId="0" borderId="1" xfId="1" applyNumberFormat="1" applyFont="1" applyBorder="1" applyAlignment="1">
      <alignment horizontal="center" vertical="center"/>
    </xf>
    <xf numFmtId="0" fontId="4" fillId="0" borderId="1" xfId="1" applyNumberFormat="1" applyFont="1" applyBorder="1" applyAlignment="1">
      <alignment horizontal="center" vertical="center"/>
    </xf>
    <xf numFmtId="0" fontId="4" fillId="0" borderId="7" xfId="1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4" borderId="1" xfId="0" applyFont="1" applyFill="1" applyBorder="1" applyAlignment="1">
      <alignment horizontal="center" vertical="center"/>
    </xf>
    <xf numFmtId="0" fontId="5" fillId="12" borderId="1" xfId="0" applyFont="1" applyFill="1" applyBorder="1" applyAlignment="1">
      <alignment horizontal="center" vertical="center"/>
    </xf>
    <xf numFmtId="2" fontId="0" fillId="9" borderId="7" xfId="0" applyNumberForma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25" xfId="0" applyFont="1" applyBorder="1" applyAlignment="1">
      <alignment horizontal="center" vertical="center"/>
    </xf>
    <xf numFmtId="0" fontId="1" fillId="0" borderId="26" xfId="0" applyFont="1" applyBorder="1" applyAlignment="1">
      <alignment horizontal="center" vertical="center"/>
    </xf>
    <xf numFmtId="0" fontId="1" fillId="12" borderId="26" xfId="0" applyFont="1" applyFill="1" applyBorder="1" applyAlignment="1">
      <alignment horizontal="center" vertical="center"/>
    </xf>
    <xf numFmtId="0" fontId="5" fillId="7" borderId="26" xfId="0" applyFont="1" applyFill="1" applyBorder="1" applyAlignment="1">
      <alignment horizontal="center" vertical="center"/>
    </xf>
    <xf numFmtId="0" fontId="1" fillId="7" borderId="26" xfId="0" applyFont="1" applyFill="1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5" fillId="7" borderId="27" xfId="0" applyFont="1" applyFill="1" applyBorder="1" applyAlignment="1">
      <alignment horizontal="center" vertical="center"/>
    </xf>
    <xf numFmtId="0" fontId="1" fillId="7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164" fontId="5" fillId="2" borderId="1" xfId="0" applyNumberFormat="1" applyFont="1" applyFill="1" applyBorder="1" applyAlignment="1">
      <alignment horizontal="center" vertical="center"/>
    </xf>
    <xf numFmtId="164" fontId="5" fillId="3" borderId="1" xfId="1" applyNumberFormat="1" applyFont="1" applyFill="1" applyBorder="1" applyAlignment="1">
      <alignment horizontal="center" vertical="center"/>
    </xf>
    <xf numFmtId="164" fontId="5" fillId="6" borderId="1" xfId="1" applyNumberFormat="1" applyFont="1" applyFill="1" applyBorder="1" applyAlignment="1">
      <alignment horizontal="center" vertical="center"/>
    </xf>
    <xf numFmtId="4" fontId="0" fillId="9" borderId="1" xfId="0" applyNumberFormat="1" applyFill="1" applyBorder="1" applyAlignment="1">
      <alignment horizontal="center" vertical="center"/>
    </xf>
    <xf numFmtId="0" fontId="1" fillId="9" borderId="2" xfId="0" applyFont="1" applyFill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9" borderId="1" xfId="0" applyFont="1" applyFill="1" applyBorder="1" applyAlignment="1">
      <alignment horizontal="center" vertical="center"/>
    </xf>
    <xf numFmtId="0" fontId="1" fillId="9" borderId="7" xfId="0" applyFont="1" applyFill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0" fillId="0" borderId="9" xfId="0" applyBorder="1"/>
    <xf numFmtId="0" fontId="0" fillId="0" borderId="10" xfId="0" applyBorder="1" applyAlignment="1">
      <alignment horizontal="center" vertical="center"/>
    </xf>
    <xf numFmtId="0" fontId="0" fillId="8" borderId="0" xfId="0" applyFill="1"/>
    <xf numFmtId="0" fontId="1" fillId="11" borderId="1" xfId="0" applyFont="1" applyFill="1" applyBorder="1" applyAlignment="1">
      <alignment horizontal="center" vertical="center"/>
    </xf>
    <xf numFmtId="0" fontId="1" fillId="12" borderId="1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13" borderId="1" xfId="0" applyFill="1" applyBorder="1" applyAlignment="1">
      <alignment horizontal="center" vertical="center"/>
    </xf>
    <xf numFmtId="0" fontId="0" fillId="15" borderId="3" xfId="0" applyFill="1" applyBorder="1" applyAlignment="1">
      <alignment horizontal="center" vertical="center"/>
    </xf>
    <xf numFmtId="0" fontId="0" fillId="15" borderId="4" xfId="0" applyFill="1" applyBorder="1" applyAlignment="1">
      <alignment horizontal="center" vertical="center"/>
    </xf>
    <xf numFmtId="0" fontId="0" fillId="13" borderId="3" xfId="0" applyFill="1" applyBorder="1" applyAlignment="1">
      <alignment horizontal="center" vertical="center"/>
    </xf>
    <xf numFmtId="0" fontId="0" fillId="13" borderId="4" xfId="0" applyFill="1" applyBorder="1" applyAlignment="1">
      <alignment horizontal="center" vertical="center"/>
    </xf>
    <xf numFmtId="0" fontId="0" fillId="14" borderId="4" xfId="0" applyFill="1" applyBorder="1" applyAlignment="1">
      <alignment horizontal="center" vertical="center"/>
    </xf>
    <xf numFmtId="0" fontId="0" fillId="17" borderId="4" xfId="0" applyFill="1" applyBorder="1" applyAlignment="1">
      <alignment horizontal="center" vertical="center"/>
    </xf>
    <xf numFmtId="0" fontId="7" fillId="18" borderId="5" xfId="0" applyFont="1" applyFill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0" fontId="0" fillId="2" borderId="21" xfId="0" applyFill="1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20" borderId="1" xfId="0" applyFill="1" applyBorder="1" applyAlignment="1">
      <alignment horizontal="center" vertical="center"/>
    </xf>
    <xf numFmtId="0" fontId="0" fillId="20" borderId="9" xfId="0" applyFill="1" applyBorder="1" applyAlignment="1">
      <alignment horizontal="center" vertical="center"/>
    </xf>
    <xf numFmtId="0" fontId="0" fillId="20" borderId="21" xfId="0" applyFill="1" applyBorder="1" applyAlignment="1">
      <alignment horizontal="center" vertical="center"/>
    </xf>
    <xf numFmtId="0" fontId="5" fillId="20" borderId="6" xfId="0" applyFont="1" applyFill="1" applyBorder="1" applyAlignment="1">
      <alignment horizontal="center" vertical="center"/>
    </xf>
    <xf numFmtId="0" fontId="5" fillId="20" borderId="7" xfId="0" applyFont="1" applyFill="1" applyBorder="1" applyAlignment="1">
      <alignment horizontal="center" vertical="center"/>
    </xf>
    <xf numFmtId="0" fontId="5" fillId="2" borderId="17" xfId="0" applyFont="1" applyFill="1" applyBorder="1" applyAlignment="1">
      <alignment horizontal="center" vertical="center"/>
    </xf>
    <xf numFmtId="0" fontId="0" fillId="8" borderId="1" xfId="0" applyFill="1" applyBorder="1" applyAlignment="1">
      <alignment horizontal="center" vertical="center"/>
    </xf>
    <xf numFmtId="0" fontId="0" fillId="8" borderId="7" xfId="0" applyFill="1" applyBorder="1" applyAlignment="1">
      <alignment horizontal="center" vertical="center"/>
    </xf>
    <xf numFmtId="0" fontId="0" fillId="8" borderId="9" xfId="0" applyFill="1" applyBorder="1" applyAlignment="1">
      <alignment horizontal="center" vertical="center"/>
    </xf>
    <xf numFmtId="0" fontId="0" fillId="8" borderId="10" xfId="0" applyFill="1" applyBorder="1" applyAlignment="1">
      <alignment horizontal="center" vertical="center"/>
    </xf>
    <xf numFmtId="18" fontId="0" fillId="13" borderId="1" xfId="0" applyNumberFormat="1" applyFill="1" applyBorder="1" applyAlignment="1">
      <alignment horizontal="center" vertical="center"/>
    </xf>
    <xf numFmtId="4" fontId="0" fillId="8" borderId="1" xfId="0" applyNumberFormat="1" applyFill="1" applyBorder="1" applyAlignment="1">
      <alignment horizontal="center" vertical="center"/>
    </xf>
    <xf numFmtId="0" fontId="0" fillId="8" borderId="1" xfId="0" applyFill="1" applyBorder="1"/>
    <xf numFmtId="0" fontId="0" fillId="8" borderId="9" xfId="0" applyFill="1" applyBorder="1"/>
    <xf numFmtId="165" fontId="0" fillId="0" borderId="0" xfId="0" applyNumberFormat="1"/>
    <xf numFmtId="165" fontId="0" fillId="9" borderId="1" xfId="0" applyNumberFormat="1" applyFill="1" applyBorder="1" applyAlignment="1">
      <alignment horizontal="center" vertical="center"/>
    </xf>
    <xf numFmtId="0" fontId="1" fillId="0" borderId="30" xfId="0" applyFont="1" applyBorder="1" applyAlignment="1">
      <alignment horizontal="center" vertical="center"/>
    </xf>
    <xf numFmtId="165" fontId="0" fillId="0" borderId="1" xfId="0" applyNumberFormat="1" applyBorder="1"/>
    <xf numFmtId="4" fontId="11" fillId="8" borderId="1" xfId="0" applyNumberFormat="1" applyFont="1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1" fillId="9" borderId="29" xfId="0" applyFont="1" applyFill="1" applyBorder="1" applyAlignment="1">
      <alignment horizontal="center" vertical="center"/>
    </xf>
    <xf numFmtId="0" fontId="1" fillId="0" borderId="22" xfId="0" applyFont="1" applyBorder="1" applyAlignment="1">
      <alignment horizontal="center" vertical="center"/>
    </xf>
    <xf numFmtId="0" fontId="0" fillId="0" borderId="8" xfId="0" applyBorder="1"/>
    <xf numFmtId="2" fontId="0" fillId="9" borderId="9" xfId="0" applyNumberFormat="1" applyFill="1" applyBorder="1" applyAlignment="1">
      <alignment horizontal="center" vertical="center"/>
    </xf>
    <xf numFmtId="0" fontId="11" fillId="8" borderId="1" xfId="0" applyFont="1" applyFill="1" applyBorder="1" applyAlignment="1">
      <alignment horizontal="center" vertical="center"/>
    </xf>
    <xf numFmtId="1" fontId="0" fillId="0" borderId="1" xfId="0" applyNumberFormat="1" applyBorder="1"/>
    <xf numFmtId="2" fontId="10" fillId="8" borderId="1" xfId="0" applyNumberFormat="1" applyFont="1" applyFill="1" applyBorder="1" applyAlignment="1">
      <alignment horizontal="center" vertical="center"/>
    </xf>
    <xf numFmtId="0" fontId="5" fillId="13" borderId="1" xfId="0" applyFont="1" applyFill="1" applyBorder="1" applyAlignment="1">
      <alignment horizontal="center" vertical="center"/>
    </xf>
    <xf numFmtId="11" fontId="12" fillId="21" borderId="1" xfId="0" applyNumberFormat="1" applyFont="1" applyFill="1" applyBorder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0" fontId="0" fillId="0" borderId="2" xfId="0" applyBorder="1"/>
    <xf numFmtId="11" fontId="0" fillId="0" borderId="2" xfId="0" applyNumberFormat="1" applyBorder="1"/>
    <xf numFmtId="11" fontId="0" fillId="0" borderId="2" xfId="0" applyNumberFormat="1" applyBorder="1" applyAlignment="1">
      <alignment horizontal="center" vertical="center"/>
    </xf>
    <xf numFmtId="0" fontId="0" fillId="0" borderId="34" xfId="0" applyBorder="1"/>
    <xf numFmtId="0" fontId="5" fillId="13" borderId="6" xfId="0" applyFont="1" applyFill="1" applyBorder="1" applyAlignment="1">
      <alignment horizontal="center" vertical="center"/>
    </xf>
    <xf numFmtId="11" fontId="0" fillId="9" borderId="1" xfId="0" applyNumberFormat="1" applyFill="1" applyBorder="1" applyAlignment="1">
      <alignment horizontal="center" vertical="center"/>
    </xf>
    <xf numFmtId="11" fontId="0" fillId="0" borderId="9" xfId="0" applyNumberFormat="1" applyBorder="1"/>
    <xf numFmtId="11" fontId="0" fillId="9" borderId="4" xfId="0" applyNumberFormat="1" applyFill="1" applyBorder="1" applyAlignment="1">
      <alignment horizontal="center" vertical="center"/>
    </xf>
    <xf numFmtId="11" fontId="0" fillId="0" borderId="1" xfId="0" applyNumberFormat="1" applyBorder="1"/>
    <xf numFmtId="0" fontId="4" fillId="8" borderId="6" xfId="0" applyFont="1" applyFill="1" applyBorder="1" applyAlignment="1">
      <alignment horizontal="center" vertical="center"/>
    </xf>
    <xf numFmtId="0" fontId="4" fillId="8" borderId="1" xfId="0" applyFont="1" applyFill="1" applyBorder="1" applyAlignment="1">
      <alignment horizontal="center" vertical="center"/>
    </xf>
    <xf numFmtId="164" fontId="4" fillId="8" borderId="1" xfId="1" applyNumberFormat="1" applyFont="1" applyFill="1" applyBorder="1" applyAlignment="1">
      <alignment horizontal="center" vertical="center"/>
    </xf>
    <xf numFmtId="0" fontId="4" fillId="8" borderId="1" xfId="1" applyNumberFormat="1" applyFont="1" applyFill="1" applyBorder="1" applyAlignment="1">
      <alignment horizontal="center" vertical="center"/>
    </xf>
    <xf numFmtId="0" fontId="4" fillId="8" borderId="7" xfId="1" applyNumberFormat="1" applyFont="1" applyFill="1" applyBorder="1" applyAlignment="1">
      <alignment horizontal="center" vertical="center"/>
    </xf>
    <xf numFmtId="0" fontId="13" fillId="0" borderId="0" xfId="0" applyFont="1"/>
    <xf numFmtId="0" fontId="13" fillId="22" borderId="0" xfId="0" applyFont="1" applyFill="1"/>
    <xf numFmtId="0" fontId="13" fillId="0" borderId="31" xfId="0" applyFont="1" applyBorder="1" applyAlignment="1">
      <alignment horizontal="center" vertical="center"/>
    </xf>
    <xf numFmtId="0" fontId="13" fillId="0" borderId="38" xfId="0" applyFont="1" applyBorder="1" applyAlignment="1">
      <alignment horizontal="center" vertical="center"/>
    </xf>
    <xf numFmtId="0" fontId="15" fillId="0" borderId="22" xfId="0" applyFont="1" applyBorder="1" applyAlignment="1">
      <alignment horizontal="center" vertical="center"/>
    </xf>
    <xf numFmtId="0" fontId="15" fillId="0" borderId="37" xfId="0" applyFont="1" applyBorder="1" applyAlignment="1">
      <alignment horizontal="center" vertical="center"/>
    </xf>
    <xf numFmtId="0" fontId="15" fillId="25" borderId="37" xfId="0" applyFont="1" applyFill="1" applyBorder="1" applyAlignment="1">
      <alignment horizontal="center" vertical="center"/>
    </xf>
    <xf numFmtId="0" fontId="15" fillId="0" borderId="14" xfId="0" applyFont="1" applyBorder="1" applyAlignment="1">
      <alignment horizontal="center" vertical="center"/>
    </xf>
    <xf numFmtId="2" fontId="10" fillId="25" borderId="4" xfId="0" applyNumberFormat="1" applyFont="1" applyFill="1" applyBorder="1" applyAlignment="1">
      <alignment horizontal="center" vertical="center"/>
    </xf>
    <xf numFmtId="0" fontId="15" fillId="25" borderId="14" xfId="0" applyFont="1" applyFill="1" applyBorder="1" applyAlignment="1">
      <alignment horizontal="center" vertical="center"/>
    </xf>
    <xf numFmtId="0" fontId="15" fillId="0" borderId="38" xfId="0" applyFont="1" applyBorder="1" applyAlignment="1">
      <alignment horizontal="center" vertical="center"/>
    </xf>
    <xf numFmtId="4" fontId="10" fillId="25" borderId="1" xfId="0" applyNumberFormat="1" applyFont="1" applyFill="1" applyBorder="1" applyAlignment="1">
      <alignment horizontal="center" vertical="center"/>
    </xf>
    <xf numFmtId="4" fontId="13" fillId="25" borderId="38" xfId="0" applyNumberFormat="1" applyFont="1" applyFill="1" applyBorder="1" applyAlignment="1">
      <alignment horizontal="center" vertical="center"/>
    </xf>
    <xf numFmtId="0" fontId="15" fillId="25" borderId="38" xfId="0" applyFont="1" applyFill="1" applyBorder="1" applyAlignment="1">
      <alignment horizontal="center" vertical="center"/>
    </xf>
    <xf numFmtId="4" fontId="13" fillId="26" borderId="38" xfId="0" applyNumberFormat="1" applyFont="1" applyFill="1" applyBorder="1" applyAlignment="1">
      <alignment horizontal="center" vertical="center"/>
    </xf>
    <xf numFmtId="4" fontId="11" fillId="22" borderId="38" xfId="0" applyNumberFormat="1" applyFont="1" applyFill="1" applyBorder="1" applyAlignment="1">
      <alignment horizontal="center" vertical="center"/>
    </xf>
    <xf numFmtId="4" fontId="10" fillId="26" borderId="1" xfId="0" applyNumberFormat="1" applyFont="1" applyFill="1" applyBorder="1" applyAlignment="1">
      <alignment horizontal="center" vertical="center"/>
    </xf>
    <xf numFmtId="0" fontId="13" fillId="0" borderId="21" xfId="0" applyFont="1" applyBorder="1" applyAlignment="1">
      <alignment horizontal="center" vertical="center"/>
    </xf>
    <xf numFmtId="0" fontId="13" fillId="0" borderId="14" xfId="0" applyFont="1" applyBorder="1" applyAlignment="1">
      <alignment horizontal="center" vertical="center"/>
    </xf>
    <xf numFmtId="0" fontId="15" fillId="0" borderId="21" xfId="0" applyFont="1" applyBorder="1" applyAlignment="1">
      <alignment horizontal="center" vertical="center"/>
    </xf>
    <xf numFmtId="165" fontId="13" fillId="27" borderId="1" xfId="0" applyNumberFormat="1" applyFont="1" applyFill="1" applyBorder="1"/>
    <xf numFmtId="165" fontId="13" fillId="28" borderId="1" xfId="0" applyNumberFormat="1" applyFont="1" applyFill="1" applyBorder="1"/>
    <xf numFmtId="0" fontId="15" fillId="0" borderId="18" xfId="0" applyFont="1" applyBorder="1" applyAlignment="1">
      <alignment horizontal="center" vertical="center"/>
    </xf>
    <xf numFmtId="2" fontId="13" fillId="25" borderId="38" xfId="0" applyNumberFormat="1" applyFont="1" applyFill="1" applyBorder="1" applyAlignment="1">
      <alignment horizontal="center" vertical="center"/>
    </xf>
    <xf numFmtId="2" fontId="13" fillId="29" borderId="1" xfId="0" applyNumberFormat="1" applyFont="1" applyFill="1" applyBorder="1" applyAlignment="1">
      <alignment horizontal="center" vertical="center"/>
    </xf>
    <xf numFmtId="2" fontId="13" fillId="30" borderId="1" xfId="0" applyNumberFormat="1" applyFont="1" applyFill="1" applyBorder="1" applyAlignment="1">
      <alignment horizontal="center" vertical="center"/>
    </xf>
    <xf numFmtId="2" fontId="13" fillId="25" borderId="40" xfId="0" applyNumberFormat="1" applyFont="1" applyFill="1" applyBorder="1" applyAlignment="1">
      <alignment horizontal="center" vertical="center"/>
    </xf>
    <xf numFmtId="165" fontId="13" fillId="31" borderId="1" xfId="0" applyNumberFormat="1" applyFont="1" applyFill="1" applyBorder="1"/>
    <xf numFmtId="165" fontId="13" fillId="32" borderId="1" xfId="0" applyNumberFormat="1" applyFont="1" applyFill="1" applyBorder="1"/>
    <xf numFmtId="165" fontId="13" fillId="33" borderId="1" xfId="0" applyNumberFormat="1" applyFont="1" applyFill="1" applyBorder="1"/>
    <xf numFmtId="165" fontId="13" fillId="34" borderId="1" xfId="0" applyNumberFormat="1" applyFont="1" applyFill="1" applyBorder="1"/>
    <xf numFmtId="165" fontId="13" fillId="35" borderId="1" xfId="0" applyNumberFormat="1" applyFont="1" applyFill="1" applyBorder="1"/>
    <xf numFmtId="165" fontId="13" fillId="36" borderId="1" xfId="0" applyNumberFormat="1" applyFont="1" applyFill="1" applyBorder="1"/>
    <xf numFmtId="2" fontId="13" fillId="37" borderId="1" xfId="0" applyNumberFormat="1" applyFont="1" applyFill="1" applyBorder="1" applyAlignment="1">
      <alignment horizontal="center" vertical="center"/>
    </xf>
    <xf numFmtId="2" fontId="13" fillId="38" borderId="1" xfId="0" applyNumberFormat="1" applyFont="1" applyFill="1" applyBorder="1" applyAlignment="1">
      <alignment horizontal="center" vertical="center"/>
    </xf>
    <xf numFmtId="2" fontId="13" fillId="39" borderId="1" xfId="0" applyNumberFormat="1" applyFont="1" applyFill="1" applyBorder="1" applyAlignment="1">
      <alignment horizontal="center" vertical="center"/>
    </xf>
    <xf numFmtId="2" fontId="13" fillId="40" borderId="1" xfId="0" applyNumberFormat="1" applyFont="1" applyFill="1" applyBorder="1" applyAlignment="1">
      <alignment horizontal="center" vertical="center"/>
    </xf>
    <xf numFmtId="2" fontId="13" fillId="41" borderId="1" xfId="0" applyNumberFormat="1" applyFont="1" applyFill="1" applyBorder="1" applyAlignment="1">
      <alignment horizontal="center" vertical="center"/>
    </xf>
    <xf numFmtId="2" fontId="13" fillId="42" borderId="7" xfId="0" applyNumberFormat="1" applyFont="1" applyFill="1" applyBorder="1" applyAlignment="1">
      <alignment horizontal="center" vertical="center"/>
    </xf>
    <xf numFmtId="165" fontId="13" fillId="43" borderId="1" xfId="0" applyNumberFormat="1" applyFont="1" applyFill="1" applyBorder="1"/>
    <xf numFmtId="165" fontId="13" fillId="44" borderId="1" xfId="0" applyNumberFormat="1" applyFont="1" applyFill="1" applyBorder="1"/>
    <xf numFmtId="2" fontId="13" fillId="45" borderId="1" xfId="0" applyNumberFormat="1" applyFont="1" applyFill="1" applyBorder="1" applyAlignment="1">
      <alignment horizontal="center" vertical="center"/>
    </xf>
    <xf numFmtId="2" fontId="13" fillId="46" borderId="1" xfId="0" applyNumberFormat="1" applyFont="1" applyFill="1" applyBorder="1" applyAlignment="1">
      <alignment horizontal="center" vertical="center"/>
    </xf>
    <xf numFmtId="165" fontId="13" fillId="47" borderId="1" xfId="0" applyNumberFormat="1" applyFont="1" applyFill="1" applyBorder="1"/>
    <xf numFmtId="165" fontId="13" fillId="48" borderId="1" xfId="0" applyNumberFormat="1" applyFont="1" applyFill="1" applyBorder="1"/>
    <xf numFmtId="2" fontId="13" fillId="49" borderId="1" xfId="0" applyNumberFormat="1" applyFont="1" applyFill="1" applyBorder="1" applyAlignment="1">
      <alignment horizontal="center" vertical="center"/>
    </xf>
    <xf numFmtId="2" fontId="13" fillId="50" borderId="1" xfId="0" applyNumberFormat="1" applyFont="1" applyFill="1" applyBorder="1" applyAlignment="1">
      <alignment horizontal="center" vertical="center"/>
    </xf>
    <xf numFmtId="165" fontId="13" fillId="51" borderId="1" xfId="0" applyNumberFormat="1" applyFont="1" applyFill="1" applyBorder="1"/>
    <xf numFmtId="165" fontId="13" fillId="30" borderId="1" xfId="0" applyNumberFormat="1" applyFont="1" applyFill="1" applyBorder="1"/>
    <xf numFmtId="2" fontId="13" fillId="52" borderId="1" xfId="0" applyNumberFormat="1" applyFont="1" applyFill="1" applyBorder="1" applyAlignment="1">
      <alignment horizontal="center" vertical="center"/>
    </xf>
    <xf numFmtId="2" fontId="13" fillId="53" borderId="1" xfId="0" applyNumberFormat="1" applyFont="1" applyFill="1" applyBorder="1" applyAlignment="1">
      <alignment horizontal="center" vertical="center"/>
    </xf>
    <xf numFmtId="165" fontId="13" fillId="54" borderId="1" xfId="0" applyNumberFormat="1" applyFont="1" applyFill="1" applyBorder="1"/>
    <xf numFmtId="2" fontId="13" fillId="55" borderId="1" xfId="0" applyNumberFormat="1" applyFont="1" applyFill="1" applyBorder="1" applyAlignment="1">
      <alignment horizontal="center" vertical="center"/>
    </xf>
    <xf numFmtId="165" fontId="13" fillId="56" borderId="1" xfId="0" applyNumberFormat="1" applyFont="1" applyFill="1" applyBorder="1"/>
    <xf numFmtId="165" fontId="13" fillId="57" borderId="1" xfId="0" applyNumberFormat="1" applyFont="1" applyFill="1" applyBorder="1"/>
    <xf numFmtId="165" fontId="13" fillId="58" borderId="1" xfId="0" applyNumberFormat="1" applyFont="1" applyFill="1" applyBorder="1"/>
    <xf numFmtId="2" fontId="13" fillId="28" borderId="1" xfId="0" applyNumberFormat="1" applyFont="1" applyFill="1" applyBorder="1" applyAlignment="1">
      <alignment horizontal="center" vertical="center"/>
    </xf>
    <xf numFmtId="2" fontId="13" fillId="59" borderId="1" xfId="0" applyNumberFormat="1" applyFont="1" applyFill="1" applyBorder="1" applyAlignment="1">
      <alignment horizontal="center" vertical="center"/>
    </xf>
    <xf numFmtId="2" fontId="13" fillId="60" borderId="1" xfId="0" applyNumberFormat="1" applyFont="1" applyFill="1" applyBorder="1" applyAlignment="1">
      <alignment horizontal="center" vertical="center"/>
    </xf>
    <xf numFmtId="165" fontId="13" fillId="61" borderId="1" xfId="0" applyNumberFormat="1" applyFont="1" applyFill="1" applyBorder="1"/>
    <xf numFmtId="2" fontId="13" fillId="62" borderId="1" xfId="0" applyNumberFormat="1" applyFont="1" applyFill="1" applyBorder="1" applyAlignment="1">
      <alignment horizontal="center" vertical="center"/>
    </xf>
    <xf numFmtId="2" fontId="13" fillId="63" borderId="1" xfId="0" applyNumberFormat="1" applyFont="1" applyFill="1" applyBorder="1" applyAlignment="1">
      <alignment horizontal="center" vertical="center"/>
    </xf>
    <xf numFmtId="165" fontId="13" fillId="64" borderId="1" xfId="0" applyNumberFormat="1" applyFont="1" applyFill="1" applyBorder="1"/>
    <xf numFmtId="165" fontId="13" fillId="65" borderId="1" xfId="0" applyNumberFormat="1" applyFont="1" applyFill="1" applyBorder="1"/>
    <xf numFmtId="2" fontId="13" fillId="66" borderId="1" xfId="0" applyNumberFormat="1" applyFont="1" applyFill="1" applyBorder="1" applyAlignment="1">
      <alignment horizontal="center" vertical="center"/>
    </xf>
    <xf numFmtId="2" fontId="13" fillId="67" borderId="1" xfId="0" applyNumberFormat="1" applyFont="1" applyFill="1" applyBorder="1" applyAlignment="1">
      <alignment horizontal="center" vertical="center"/>
    </xf>
    <xf numFmtId="165" fontId="13" fillId="68" borderId="1" xfId="0" applyNumberFormat="1" applyFont="1" applyFill="1" applyBorder="1"/>
    <xf numFmtId="165" fontId="13" fillId="69" borderId="1" xfId="0" applyNumberFormat="1" applyFont="1" applyFill="1" applyBorder="1"/>
    <xf numFmtId="2" fontId="13" fillId="70" borderId="1" xfId="0" applyNumberFormat="1" applyFont="1" applyFill="1" applyBorder="1" applyAlignment="1">
      <alignment horizontal="center" vertical="center"/>
    </xf>
    <xf numFmtId="2" fontId="13" fillId="71" borderId="1" xfId="0" applyNumberFormat="1" applyFont="1" applyFill="1" applyBorder="1" applyAlignment="1">
      <alignment horizontal="center" vertical="center"/>
    </xf>
    <xf numFmtId="165" fontId="13" fillId="72" borderId="1" xfId="0" applyNumberFormat="1" applyFont="1" applyFill="1" applyBorder="1"/>
    <xf numFmtId="165" fontId="13" fillId="73" borderId="1" xfId="0" applyNumberFormat="1" applyFont="1" applyFill="1" applyBorder="1"/>
    <xf numFmtId="165" fontId="13" fillId="41" borderId="1" xfId="0" applyNumberFormat="1" applyFont="1" applyFill="1" applyBorder="1"/>
    <xf numFmtId="2" fontId="13" fillId="74" borderId="1" xfId="0" applyNumberFormat="1" applyFont="1" applyFill="1" applyBorder="1" applyAlignment="1">
      <alignment horizontal="center" vertical="center"/>
    </xf>
    <xf numFmtId="2" fontId="13" fillId="75" borderId="1" xfId="0" applyNumberFormat="1" applyFont="1" applyFill="1" applyBorder="1" applyAlignment="1">
      <alignment horizontal="center" vertical="center"/>
    </xf>
    <xf numFmtId="2" fontId="13" fillId="76" borderId="1" xfId="0" applyNumberFormat="1" applyFont="1" applyFill="1" applyBorder="1" applyAlignment="1">
      <alignment horizontal="center" vertical="center"/>
    </xf>
    <xf numFmtId="165" fontId="13" fillId="77" borderId="1" xfId="0" applyNumberFormat="1" applyFont="1" applyFill="1" applyBorder="1"/>
    <xf numFmtId="165" fontId="13" fillId="78" borderId="1" xfId="0" applyNumberFormat="1" applyFont="1" applyFill="1" applyBorder="1"/>
    <xf numFmtId="2" fontId="13" fillId="79" borderId="1" xfId="0" applyNumberFormat="1" applyFont="1" applyFill="1" applyBorder="1" applyAlignment="1">
      <alignment horizontal="center" vertical="center"/>
    </xf>
    <xf numFmtId="2" fontId="13" fillId="80" borderId="1" xfId="0" applyNumberFormat="1" applyFont="1" applyFill="1" applyBorder="1" applyAlignment="1">
      <alignment horizontal="center" vertical="center"/>
    </xf>
    <xf numFmtId="165" fontId="13" fillId="81" borderId="1" xfId="0" applyNumberFormat="1" applyFont="1" applyFill="1" applyBorder="1"/>
    <xf numFmtId="165" fontId="13" fillId="82" borderId="1" xfId="0" applyNumberFormat="1" applyFont="1" applyFill="1" applyBorder="1"/>
    <xf numFmtId="2" fontId="13" fillId="83" borderId="1" xfId="0" applyNumberFormat="1" applyFont="1" applyFill="1" applyBorder="1" applyAlignment="1">
      <alignment horizontal="center" vertical="center"/>
    </xf>
    <xf numFmtId="2" fontId="13" fillId="84" borderId="1" xfId="0" applyNumberFormat="1" applyFont="1" applyFill="1" applyBorder="1" applyAlignment="1">
      <alignment horizontal="center" vertical="center"/>
    </xf>
    <xf numFmtId="0" fontId="13" fillId="0" borderId="21" xfId="0" applyFont="1" applyBorder="1"/>
    <xf numFmtId="0" fontId="13" fillId="0" borderId="38" xfId="0" applyFont="1" applyBorder="1"/>
    <xf numFmtId="165" fontId="13" fillId="85" borderId="1" xfId="0" applyNumberFormat="1" applyFont="1" applyFill="1" applyBorder="1"/>
    <xf numFmtId="165" fontId="13" fillId="86" borderId="1" xfId="0" applyNumberFormat="1" applyFont="1" applyFill="1" applyBorder="1"/>
    <xf numFmtId="165" fontId="13" fillId="87" borderId="1" xfId="0" applyNumberFormat="1" applyFont="1" applyFill="1" applyBorder="1"/>
    <xf numFmtId="0" fontId="13" fillId="0" borderId="41" xfId="0" applyFont="1" applyBorder="1"/>
    <xf numFmtId="2" fontId="13" fillId="25" borderId="41" xfId="0" applyNumberFormat="1" applyFont="1" applyFill="1" applyBorder="1" applyAlignment="1">
      <alignment horizontal="center" vertical="center"/>
    </xf>
    <xf numFmtId="2" fontId="13" fillId="88" borderId="9" xfId="0" applyNumberFormat="1" applyFont="1" applyFill="1" applyBorder="1" applyAlignment="1">
      <alignment horizontal="center" vertical="center"/>
    </xf>
    <xf numFmtId="2" fontId="13" fillId="28" borderId="9" xfId="0" applyNumberFormat="1" applyFont="1" applyFill="1" applyBorder="1" applyAlignment="1">
      <alignment horizontal="center" vertical="center"/>
    </xf>
    <xf numFmtId="2" fontId="13" fillId="30" borderId="9" xfId="0" applyNumberFormat="1" applyFont="1" applyFill="1" applyBorder="1" applyAlignment="1">
      <alignment horizontal="center" vertical="center"/>
    </xf>
    <xf numFmtId="0" fontId="13" fillId="0" borderId="42" xfId="0" applyFont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0" fontId="15" fillId="89" borderId="18" xfId="0" applyFont="1" applyFill="1" applyBorder="1" applyAlignment="1">
      <alignment horizontal="center" vertical="center"/>
    </xf>
    <xf numFmtId="0" fontId="15" fillId="90" borderId="18" xfId="0" applyFont="1" applyFill="1" applyBorder="1" applyAlignment="1">
      <alignment horizontal="center" vertical="center"/>
    </xf>
    <xf numFmtId="0" fontId="15" fillId="0" borderId="30" xfId="0" applyFont="1" applyBorder="1" applyAlignment="1">
      <alignment horizontal="center" vertical="center"/>
    </xf>
    <xf numFmtId="0" fontId="15" fillId="91" borderId="37" xfId="0" applyFont="1" applyFill="1" applyBorder="1" applyAlignment="1">
      <alignment horizontal="center" vertical="center"/>
    </xf>
    <xf numFmtId="0" fontId="15" fillId="90" borderId="37" xfId="0" applyFont="1" applyFill="1" applyBorder="1" applyAlignment="1">
      <alignment horizontal="center" vertical="center"/>
    </xf>
    <xf numFmtId="0" fontId="13" fillId="92" borderId="14" xfId="0" applyFont="1" applyFill="1" applyBorder="1" applyAlignment="1">
      <alignment horizontal="center" vertical="center"/>
    </xf>
    <xf numFmtId="0" fontId="13" fillId="92" borderId="16" xfId="0" applyFont="1" applyFill="1" applyBorder="1" applyAlignment="1">
      <alignment horizontal="center" vertical="center"/>
    </xf>
    <xf numFmtId="0" fontId="13" fillId="0" borderId="40" xfId="0" applyFont="1" applyBorder="1" applyAlignment="1">
      <alignment horizontal="center" vertical="center"/>
    </xf>
    <xf numFmtId="0" fontId="13" fillId="92" borderId="38" xfId="0" applyFont="1" applyFill="1" applyBorder="1" applyAlignment="1">
      <alignment horizontal="center" vertical="center"/>
    </xf>
    <xf numFmtId="0" fontId="13" fillId="92" borderId="40" xfId="0" applyFont="1" applyFill="1" applyBorder="1" applyAlignment="1">
      <alignment horizontal="center" vertical="center"/>
    </xf>
    <xf numFmtId="0" fontId="13" fillId="92" borderId="41" xfId="0" applyFont="1" applyFill="1" applyBorder="1" applyAlignment="1">
      <alignment horizontal="center" vertical="center"/>
    </xf>
    <xf numFmtId="0" fontId="13" fillId="92" borderId="42" xfId="0" applyFont="1" applyFill="1" applyBorder="1" applyAlignment="1">
      <alignment horizontal="center" vertical="center"/>
    </xf>
    <xf numFmtId="0" fontId="13" fillId="92" borderId="46" xfId="0" applyFont="1" applyFill="1" applyBorder="1" applyAlignment="1">
      <alignment horizontal="center" vertical="center"/>
    </xf>
    <xf numFmtId="0" fontId="13" fillId="22" borderId="38" xfId="0" applyFont="1" applyFill="1" applyBorder="1" applyAlignment="1">
      <alignment horizontal="center" vertical="center"/>
    </xf>
    <xf numFmtId="0" fontId="13" fillId="22" borderId="40" xfId="0" applyFont="1" applyFill="1" applyBorder="1" applyAlignment="1">
      <alignment horizontal="center" vertical="center"/>
    </xf>
    <xf numFmtId="0" fontId="13" fillId="22" borderId="41" xfId="0" applyFont="1" applyFill="1" applyBorder="1" applyAlignment="1">
      <alignment horizontal="center" vertical="center"/>
    </xf>
    <xf numFmtId="0" fontId="13" fillId="22" borderId="42" xfId="0" applyFont="1" applyFill="1" applyBorder="1" applyAlignment="1">
      <alignment horizontal="center" vertical="center"/>
    </xf>
    <xf numFmtId="0" fontId="15" fillId="0" borderId="25" xfId="0" applyFont="1" applyBorder="1" applyAlignment="1">
      <alignment horizontal="center" vertical="center"/>
    </xf>
    <xf numFmtId="0" fontId="15" fillId="0" borderId="48" xfId="0" applyFont="1" applyBorder="1" applyAlignment="1">
      <alignment horizontal="center" vertical="center"/>
    </xf>
    <xf numFmtId="0" fontId="15" fillId="91" borderId="48" xfId="0" applyFont="1" applyFill="1" applyBorder="1" applyAlignment="1">
      <alignment horizontal="center" vertical="center"/>
    </xf>
    <xf numFmtId="0" fontId="5" fillId="90" borderId="48" xfId="0" applyFont="1" applyFill="1" applyBorder="1" applyAlignment="1">
      <alignment horizontal="center" vertical="center"/>
    </xf>
    <xf numFmtId="0" fontId="15" fillId="90" borderId="48" xfId="0" applyFont="1" applyFill="1" applyBorder="1" applyAlignment="1">
      <alignment horizontal="center" vertical="center"/>
    </xf>
    <xf numFmtId="0" fontId="13" fillId="0" borderId="48" xfId="0" applyFont="1" applyBorder="1" applyAlignment="1">
      <alignment horizontal="center" vertical="center"/>
    </xf>
    <xf numFmtId="0" fontId="5" fillId="90" borderId="49" xfId="0" applyFont="1" applyFill="1" applyBorder="1" applyAlignment="1">
      <alignment horizontal="center" vertical="center"/>
    </xf>
    <xf numFmtId="0" fontId="13" fillId="0" borderId="18" xfId="0" applyFont="1" applyBorder="1"/>
    <xf numFmtId="0" fontId="13" fillId="92" borderId="18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7" fillId="8" borderId="1" xfId="0" applyFont="1" applyFill="1" applyBorder="1" applyAlignment="1">
      <alignment horizontal="center"/>
    </xf>
    <xf numFmtId="0" fontId="5" fillId="5" borderId="17" xfId="0" applyFont="1" applyFill="1" applyBorder="1" applyAlignment="1">
      <alignment horizontal="center" vertical="center"/>
    </xf>
    <xf numFmtId="0" fontId="5" fillId="5" borderId="18" xfId="0" applyFont="1" applyFill="1" applyBorder="1" applyAlignment="1">
      <alignment horizontal="center" vertical="center"/>
    </xf>
    <xf numFmtId="0" fontId="6" fillId="8" borderId="15" xfId="0" applyFont="1" applyFill="1" applyBorder="1" applyAlignment="1">
      <alignment horizontal="center" vertical="center"/>
    </xf>
    <xf numFmtId="0" fontId="6" fillId="8" borderId="13" xfId="0" applyFont="1" applyFill="1" applyBorder="1" applyAlignment="1">
      <alignment horizontal="center" vertical="center"/>
    </xf>
    <xf numFmtId="0" fontId="6" fillId="8" borderId="16" xfId="0" applyFont="1" applyFill="1" applyBorder="1" applyAlignment="1">
      <alignment horizontal="center" vertical="center"/>
    </xf>
    <xf numFmtId="0" fontId="5" fillId="5" borderId="12" xfId="0" applyFont="1" applyFill="1" applyBorder="1" applyAlignment="1">
      <alignment horizontal="center" vertical="center"/>
    </xf>
    <xf numFmtId="0" fontId="5" fillId="5" borderId="13" xfId="0" applyFont="1" applyFill="1" applyBorder="1" applyAlignment="1">
      <alignment horizontal="center" vertical="center"/>
    </xf>
    <xf numFmtId="0" fontId="5" fillId="5" borderId="14" xfId="0" applyFont="1" applyFill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2" fillId="8" borderId="13" xfId="0" applyFont="1" applyFill="1" applyBorder="1" applyAlignment="1">
      <alignment horizontal="center" vertical="center"/>
    </xf>
    <xf numFmtId="0" fontId="2" fillId="8" borderId="16" xfId="0" applyFont="1" applyFill="1" applyBorder="1" applyAlignment="1">
      <alignment horizontal="center" vertical="center"/>
    </xf>
    <xf numFmtId="0" fontId="1" fillId="6" borderId="17" xfId="0" applyFont="1" applyFill="1" applyBorder="1" applyAlignment="1">
      <alignment horizontal="center" vertical="center"/>
    </xf>
    <xf numFmtId="0" fontId="1" fillId="6" borderId="32" xfId="0" applyFont="1" applyFill="1" applyBorder="1" applyAlignment="1">
      <alignment horizontal="center" vertical="center"/>
    </xf>
    <xf numFmtId="0" fontId="1" fillId="6" borderId="18" xfId="0" applyFont="1" applyFill="1" applyBorder="1" applyAlignment="1">
      <alignment horizontal="center" vertical="center"/>
    </xf>
    <xf numFmtId="0" fontId="6" fillId="8" borderId="11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 vertical="center"/>
    </xf>
    <xf numFmtId="0" fontId="1" fillId="6" borderId="7" xfId="0" applyFont="1" applyFill="1" applyBorder="1" applyAlignment="1">
      <alignment horizontal="center" vertical="center"/>
    </xf>
    <xf numFmtId="0" fontId="1" fillId="0" borderId="28" xfId="0" applyFont="1" applyBorder="1" applyAlignment="1">
      <alignment horizontal="center" vertical="center"/>
    </xf>
    <xf numFmtId="0" fontId="1" fillId="0" borderId="30" xfId="0" applyFont="1" applyBorder="1" applyAlignment="1">
      <alignment horizontal="center" vertical="center"/>
    </xf>
    <xf numFmtId="0" fontId="1" fillId="0" borderId="33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0" fontId="1" fillId="0" borderId="22" xfId="0" applyFont="1" applyBorder="1" applyAlignment="1">
      <alignment horizontal="center" vertical="center"/>
    </xf>
    <xf numFmtId="0" fontId="1" fillId="0" borderId="23" xfId="0" applyFont="1" applyBorder="1" applyAlignment="1">
      <alignment horizontal="center" vertical="center"/>
    </xf>
    <xf numFmtId="0" fontId="2" fillId="8" borderId="12" xfId="0" applyFont="1" applyFill="1" applyBorder="1" applyAlignment="1">
      <alignment horizontal="center" vertical="center"/>
    </xf>
    <xf numFmtId="0" fontId="1" fillId="2" borderId="15" xfId="0" applyFont="1" applyFill="1" applyBorder="1" applyAlignment="1">
      <alignment horizontal="center" vertical="center"/>
    </xf>
    <xf numFmtId="0" fontId="1" fillId="2" borderId="13" xfId="0" applyFont="1" applyFill="1" applyBorder="1" applyAlignment="1">
      <alignment horizontal="center" vertical="center"/>
    </xf>
    <xf numFmtId="0" fontId="1" fillId="2" borderId="16" xfId="0" applyFont="1" applyFill="1" applyBorder="1" applyAlignment="1">
      <alignment horizontal="center" vertical="center"/>
    </xf>
    <xf numFmtId="0" fontId="1" fillId="2" borderId="17" xfId="0" applyFont="1" applyFill="1" applyBorder="1" applyAlignment="1">
      <alignment horizontal="center" vertical="center"/>
    </xf>
    <xf numFmtId="0" fontId="1" fillId="2" borderId="32" xfId="0" applyFont="1" applyFill="1" applyBorder="1" applyAlignment="1">
      <alignment horizontal="center" vertical="center"/>
    </xf>
    <xf numFmtId="0" fontId="1" fillId="2" borderId="18" xfId="0" applyFont="1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1" fillId="10" borderId="31" xfId="0" applyFont="1" applyFill="1" applyBorder="1" applyAlignment="1">
      <alignment horizontal="center" vertical="center"/>
    </xf>
    <xf numFmtId="0" fontId="1" fillId="10" borderId="6" xfId="0" applyFont="1" applyFill="1" applyBorder="1" applyAlignment="1">
      <alignment horizontal="center" vertical="center"/>
    </xf>
    <xf numFmtId="0" fontId="1" fillId="10" borderId="8" xfId="0" applyFont="1" applyFill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0" fillId="15" borderId="15" xfId="0" applyFill="1" applyBorder="1" applyAlignment="1">
      <alignment horizontal="center" vertical="center"/>
    </xf>
    <xf numFmtId="0" fontId="0" fillId="15" borderId="14" xfId="0" applyFill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16" borderId="19" xfId="0" applyFont="1" applyFill="1" applyBorder="1" applyAlignment="1">
      <alignment horizontal="center" vertical="center"/>
    </xf>
    <xf numFmtId="0" fontId="1" fillId="16" borderId="2" xfId="0" applyFont="1" applyFill="1" applyBorder="1" applyAlignment="1">
      <alignment horizontal="center" vertical="center"/>
    </xf>
    <xf numFmtId="0" fontId="1" fillId="16" borderId="29" xfId="0" applyFont="1" applyFill="1" applyBorder="1" applyAlignment="1">
      <alignment horizontal="center" vertical="center"/>
    </xf>
    <xf numFmtId="0" fontId="5" fillId="20" borderId="17" xfId="0" applyFont="1" applyFill="1" applyBorder="1" applyAlignment="1">
      <alignment horizontal="center" vertical="center"/>
    </xf>
    <xf numFmtId="0" fontId="5" fillId="20" borderId="18" xfId="0" applyFont="1" applyFill="1" applyBorder="1" applyAlignment="1">
      <alignment horizontal="center" vertical="center"/>
    </xf>
    <xf numFmtId="0" fontId="5" fillId="20" borderId="12" xfId="0" applyFont="1" applyFill="1" applyBorder="1" applyAlignment="1">
      <alignment horizontal="center" vertical="center"/>
    </xf>
    <xf numFmtId="0" fontId="5" fillId="20" borderId="13" xfId="0" applyFont="1" applyFill="1" applyBorder="1" applyAlignment="1">
      <alignment horizontal="center" vertical="center"/>
    </xf>
    <xf numFmtId="0" fontId="5" fillId="20" borderId="14" xfId="0" applyFont="1" applyFill="1" applyBorder="1" applyAlignment="1">
      <alignment horizontal="center" vertical="center"/>
    </xf>
    <xf numFmtId="0" fontId="2" fillId="8" borderId="34" xfId="0" applyFont="1" applyFill="1" applyBorder="1" applyAlignment="1">
      <alignment horizontal="center" vertical="center"/>
    </xf>
    <xf numFmtId="0" fontId="2" fillId="8" borderId="35" xfId="0" applyFont="1" applyFill="1" applyBorder="1" applyAlignment="1">
      <alignment horizontal="center" vertical="center"/>
    </xf>
    <xf numFmtId="0" fontId="2" fillId="8" borderId="36" xfId="0" applyFont="1" applyFill="1" applyBorder="1" applyAlignment="1">
      <alignment horizontal="center" vertical="center"/>
    </xf>
    <xf numFmtId="0" fontId="1" fillId="2" borderId="14" xfId="0" applyFont="1" applyFill="1" applyBorder="1" applyAlignment="1">
      <alignment horizontal="center" vertical="center"/>
    </xf>
    <xf numFmtId="0" fontId="1" fillId="6" borderId="15" xfId="0" applyFont="1" applyFill="1" applyBorder="1" applyAlignment="1">
      <alignment horizontal="center" vertical="center"/>
    </xf>
    <xf numFmtId="0" fontId="1" fillId="6" borderId="13" xfId="0" applyFont="1" applyFill="1" applyBorder="1" applyAlignment="1">
      <alignment horizontal="center" vertical="center"/>
    </xf>
    <xf numFmtId="0" fontId="1" fillId="6" borderId="16" xfId="0" applyFont="1" applyFill="1" applyBorder="1" applyAlignment="1">
      <alignment horizontal="center" vertical="center"/>
    </xf>
    <xf numFmtId="0" fontId="1" fillId="19" borderId="31" xfId="0" applyFont="1" applyFill="1" applyBorder="1" applyAlignment="1">
      <alignment horizontal="center" vertical="center"/>
    </xf>
    <xf numFmtId="0" fontId="1" fillId="19" borderId="6" xfId="0" applyFont="1" applyFill="1" applyBorder="1" applyAlignment="1">
      <alignment horizontal="center" vertical="center"/>
    </xf>
    <xf numFmtId="0" fontId="1" fillId="19" borderId="8" xfId="0" applyFont="1" applyFill="1" applyBorder="1" applyAlignment="1">
      <alignment horizontal="center" vertical="center"/>
    </xf>
    <xf numFmtId="0" fontId="14" fillId="22" borderId="12" xfId="0" applyFont="1" applyFill="1" applyBorder="1" applyAlignment="1">
      <alignment horizontal="center" vertical="center"/>
    </xf>
    <xf numFmtId="0" fontId="14" fillId="22" borderId="13" xfId="0" applyFont="1" applyFill="1" applyBorder="1" applyAlignment="1">
      <alignment horizontal="center" vertical="center"/>
    </xf>
    <xf numFmtId="0" fontId="14" fillId="22" borderId="39" xfId="0" applyFont="1" applyFill="1" applyBorder="1" applyAlignment="1">
      <alignment horizontal="center" vertical="center"/>
    </xf>
    <xf numFmtId="0" fontId="14" fillId="22" borderId="43" xfId="0" applyFont="1" applyFill="1" applyBorder="1" applyAlignment="1">
      <alignment horizontal="center" vertical="center"/>
    </xf>
    <xf numFmtId="0" fontId="14" fillId="22" borderId="44" xfId="0" applyFont="1" applyFill="1" applyBorder="1" applyAlignment="1">
      <alignment horizontal="center" vertical="center"/>
    </xf>
    <xf numFmtId="0" fontId="15" fillId="23" borderId="17" xfId="0" applyFont="1" applyFill="1" applyBorder="1" applyAlignment="1">
      <alignment horizontal="center" vertical="center"/>
    </xf>
    <xf numFmtId="0" fontId="15" fillId="23" borderId="32" xfId="0" applyFont="1" applyFill="1" applyBorder="1" applyAlignment="1">
      <alignment horizontal="center" vertical="center"/>
    </xf>
    <xf numFmtId="0" fontId="15" fillId="23" borderId="18" xfId="0" applyFont="1" applyFill="1" applyBorder="1" applyAlignment="1">
      <alignment horizontal="center" vertical="center"/>
    </xf>
    <xf numFmtId="0" fontId="15" fillId="24" borderId="17" xfId="0" applyFont="1" applyFill="1" applyBorder="1" applyAlignment="1">
      <alignment horizontal="center" vertical="center"/>
    </xf>
    <xf numFmtId="0" fontId="15" fillId="24" borderId="32" xfId="0" applyFont="1" applyFill="1" applyBorder="1" applyAlignment="1">
      <alignment horizontal="center" vertical="center"/>
    </xf>
    <xf numFmtId="0" fontId="15" fillId="24" borderId="18" xfId="0" applyFont="1" applyFill="1" applyBorder="1" applyAlignment="1">
      <alignment horizontal="center" vertical="center"/>
    </xf>
    <xf numFmtId="0" fontId="15" fillId="24" borderId="15" xfId="0" applyFont="1" applyFill="1" applyBorder="1" applyAlignment="1">
      <alignment horizontal="center" vertical="center"/>
    </xf>
    <xf numFmtId="0" fontId="15" fillId="24" borderId="13" xfId="0" applyFont="1" applyFill="1" applyBorder="1" applyAlignment="1">
      <alignment horizontal="center" vertical="center"/>
    </xf>
    <xf numFmtId="0" fontId="15" fillId="24" borderId="39" xfId="0" applyFont="1" applyFill="1" applyBorder="1" applyAlignment="1">
      <alignment horizontal="center" vertical="center"/>
    </xf>
    <xf numFmtId="0" fontId="15" fillId="0" borderId="20" xfId="0" applyFont="1" applyBorder="1" applyAlignment="1">
      <alignment horizontal="center" vertical="center"/>
    </xf>
    <xf numFmtId="0" fontId="15" fillId="0" borderId="22" xfId="0" applyFont="1" applyBorder="1" applyAlignment="1">
      <alignment horizontal="center" vertical="center"/>
    </xf>
    <xf numFmtId="0" fontId="15" fillId="0" borderId="23" xfId="0" applyFont="1" applyBorder="1" applyAlignment="1">
      <alignment horizontal="center" vertical="center"/>
    </xf>
    <xf numFmtId="0" fontId="15" fillId="25" borderId="28" xfId="0" applyFont="1" applyFill="1" applyBorder="1" applyAlignment="1">
      <alignment horizontal="center" vertical="center"/>
    </xf>
    <xf numFmtId="0" fontId="15" fillId="25" borderId="30" xfId="0" applyFont="1" applyFill="1" applyBorder="1" applyAlignment="1">
      <alignment horizontal="center" vertical="center"/>
    </xf>
    <xf numFmtId="0" fontId="15" fillId="25" borderId="33" xfId="0" applyFont="1" applyFill="1" applyBorder="1" applyAlignment="1">
      <alignment horizontal="center" vertical="center"/>
    </xf>
    <xf numFmtId="0" fontId="6" fillId="22" borderId="11" xfId="0" applyFont="1" applyFill="1" applyBorder="1" applyAlignment="1">
      <alignment horizontal="center"/>
    </xf>
    <xf numFmtId="0" fontId="13" fillId="0" borderId="47" xfId="0" applyFont="1" applyBorder="1" applyAlignment="1">
      <alignment horizontal="center" vertical="center"/>
    </xf>
    <xf numFmtId="0" fontId="13" fillId="0" borderId="22" xfId="0" applyFont="1" applyBorder="1" applyAlignment="1">
      <alignment horizontal="center" vertical="center"/>
    </xf>
    <xf numFmtId="0" fontId="13" fillId="0" borderId="45" xfId="0" applyFont="1" applyBorder="1" applyAlignment="1">
      <alignment horizontal="center" vertical="center"/>
    </xf>
    <xf numFmtId="0" fontId="13" fillId="0" borderId="20" xfId="0" applyFont="1" applyBorder="1" applyAlignment="1">
      <alignment horizontal="center" vertical="center"/>
    </xf>
    <xf numFmtId="0" fontId="13" fillId="0" borderId="53" xfId="0" applyFont="1" applyBorder="1" applyAlignment="1">
      <alignment horizontal="center" vertical="center"/>
    </xf>
    <xf numFmtId="0" fontId="13" fillId="0" borderId="30" xfId="0" applyFont="1" applyBorder="1" applyAlignment="1">
      <alignment horizontal="center" vertical="center"/>
    </xf>
    <xf numFmtId="0" fontId="13" fillId="0" borderId="50" xfId="0" applyFont="1" applyBorder="1" applyAlignment="1">
      <alignment horizontal="center" vertical="center"/>
    </xf>
    <xf numFmtId="0" fontId="15" fillId="0" borderId="51" xfId="0" applyFont="1" applyBorder="1" applyAlignment="1">
      <alignment horizontal="center" vertical="center"/>
    </xf>
    <xf numFmtId="0" fontId="15" fillId="0" borderId="52" xfId="0" applyFont="1" applyBorder="1" applyAlignment="1">
      <alignment horizontal="center" vertical="center"/>
    </xf>
    <xf numFmtId="0" fontId="13" fillId="0" borderId="2" xfId="0" applyFont="1" applyBorder="1" applyAlignment="1">
      <alignment horizontal="center" vertical="center"/>
    </xf>
    <xf numFmtId="0" fontId="0" fillId="21" borderId="1" xfId="0" applyFont="1" applyFill="1" applyBorder="1" applyAlignment="1">
      <alignment horizontal="center"/>
    </xf>
    <xf numFmtId="0" fontId="13" fillId="93" borderId="54" xfId="0" applyFont="1" applyFill="1" applyBorder="1" applyAlignment="1">
      <alignment horizontal="center"/>
    </xf>
    <xf numFmtId="0" fontId="13" fillId="93" borderId="55" xfId="0" applyFont="1" applyFill="1" applyBorder="1" applyAlignment="1">
      <alignment horizontal="center"/>
    </xf>
    <xf numFmtId="0" fontId="13" fillId="93" borderId="46" xfId="0" applyFont="1" applyFill="1" applyBorder="1" applyAlignment="1">
      <alignment horizontal="center"/>
    </xf>
    <xf numFmtId="0" fontId="13" fillId="93" borderId="56" xfId="0" applyFont="1" applyFill="1" applyBorder="1" applyAlignment="1">
      <alignment horizontal="center"/>
    </xf>
    <xf numFmtId="0" fontId="13" fillId="93" borderId="11" xfId="0" applyFont="1" applyFill="1" applyBorder="1" applyAlignment="1">
      <alignment horizontal="center"/>
    </xf>
    <xf numFmtId="0" fontId="13" fillId="93" borderId="57" xfId="0" applyFont="1" applyFill="1" applyBorder="1" applyAlignment="1">
      <alignment horizontal="center"/>
    </xf>
    <xf numFmtId="0" fontId="13" fillId="93" borderId="58" xfId="0" applyFont="1" applyFill="1" applyBorder="1" applyAlignment="1">
      <alignment horizontal="center"/>
    </xf>
    <xf numFmtId="0" fontId="13" fillId="93" borderId="0" xfId="0" applyFont="1" applyFill="1" applyBorder="1" applyAlignment="1">
      <alignment horizontal="center"/>
    </xf>
  </cellXfs>
  <cellStyles count="4">
    <cellStyle name="Normal" xfId="0" builtinId="0"/>
    <cellStyle name="Normal 2" xfId="2" xr:uid="{00000000-0005-0000-0000-000001000000}"/>
    <cellStyle name="Normal 2 2" xfId="3" xr:uid="{00000000-0005-0000-0000-000002000000}"/>
    <cellStyle name="Percent" xfId="1" builtinId="5"/>
  </cellStyles>
  <dxfs count="276"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ill>
        <patternFill>
          <bgColor theme="4"/>
        </patternFill>
      </fill>
    </dxf>
    <dxf>
      <fill>
        <patternFill>
          <bgColor theme="4"/>
        </patternFill>
      </fill>
    </dxf>
    <dxf>
      <fill>
        <patternFill>
          <bgColor theme="4"/>
        </patternFill>
      </fill>
    </dxf>
    <dxf>
      <fill>
        <patternFill>
          <bgColor theme="4"/>
        </patternFill>
      </fill>
    </dxf>
    <dxf>
      <fill>
        <patternFill>
          <bgColor theme="4"/>
        </patternFill>
      </fill>
    </dxf>
    <dxf>
      <fill>
        <patternFill>
          <bgColor theme="4"/>
        </patternFill>
      </fill>
    </dxf>
    <dxf>
      <fill>
        <patternFill>
          <bgColor theme="4"/>
        </patternFill>
      </fill>
    </dxf>
    <dxf>
      <fill>
        <patternFill>
          <bgColor theme="4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ill>
        <patternFill>
          <bgColor theme="4"/>
        </patternFill>
      </fill>
    </dxf>
    <dxf>
      <fill>
        <patternFill>
          <bgColor theme="4"/>
        </patternFill>
      </fill>
    </dxf>
    <dxf>
      <fill>
        <patternFill>
          <bgColor theme="4"/>
        </patternFill>
      </fill>
    </dxf>
    <dxf>
      <fill>
        <patternFill>
          <bgColor theme="4"/>
        </patternFill>
      </fill>
    </dxf>
    <dxf>
      <fill>
        <patternFill>
          <bgColor theme="4"/>
        </patternFill>
      </fill>
    </dxf>
    <dxf>
      <fill>
        <patternFill>
          <bgColor theme="4"/>
        </patternFill>
      </fill>
    </dxf>
    <dxf>
      <fill>
        <patternFill>
          <bgColor theme="4"/>
        </patternFill>
      </fill>
    </dxf>
    <dxf>
      <fill>
        <patternFill>
          <bgColor theme="4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</dxfs>
  <tableStyles count="0" defaultTableStyle="TableStyleMedium2" defaultPivotStyle="PivotStyleLight16"/>
  <colors>
    <mruColors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7"/>
  <sheetViews>
    <sheetView workbookViewId="0">
      <selection sqref="A1:D1"/>
    </sheetView>
  </sheetViews>
  <sheetFormatPr baseColWidth="10" defaultColWidth="8.83203125" defaultRowHeight="15" x14ac:dyDescent="0.2"/>
  <cols>
    <col min="1" max="1" width="13.83203125" bestFit="1" customWidth="1"/>
    <col min="2" max="2" width="12.33203125" bestFit="1" customWidth="1"/>
    <col min="3" max="3" width="10.33203125" bestFit="1" customWidth="1"/>
    <col min="4" max="4" width="13.33203125" bestFit="1" customWidth="1"/>
  </cols>
  <sheetData>
    <row r="1" spans="1:4" x14ac:dyDescent="0.2">
      <c r="A1" s="328" t="s">
        <v>174</v>
      </c>
      <c r="B1" s="328"/>
      <c r="C1" s="328"/>
      <c r="D1" s="328"/>
    </row>
    <row r="2" spans="1:4" x14ac:dyDescent="0.2">
      <c r="A2" s="234" t="s">
        <v>67</v>
      </c>
      <c r="B2" s="234"/>
      <c r="C2" s="234"/>
      <c r="D2" s="234"/>
    </row>
    <row r="3" spans="1:4" x14ac:dyDescent="0.2">
      <c r="A3" s="233" t="s">
        <v>1</v>
      </c>
      <c r="B3" s="233" t="s">
        <v>68</v>
      </c>
      <c r="C3" s="233"/>
      <c r="D3" s="233"/>
    </row>
    <row r="4" spans="1:4" x14ac:dyDescent="0.2">
      <c r="A4" s="233"/>
      <c r="B4" s="233"/>
      <c r="C4" s="4" t="s">
        <v>69</v>
      </c>
      <c r="D4" s="1" t="s">
        <v>140</v>
      </c>
    </row>
    <row r="5" spans="1:4" x14ac:dyDescent="0.2">
      <c r="A5" s="4" t="s">
        <v>77</v>
      </c>
      <c r="B5" s="4">
        <v>1000</v>
      </c>
      <c r="C5" s="91">
        <v>7498.9420933245656</v>
      </c>
      <c r="D5" s="91">
        <f>C5/2</f>
        <v>3749.4710466622828</v>
      </c>
    </row>
    <row r="6" spans="1:4" x14ac:dyDescent="0.2">
      <c r="A6" s="4" t="s">
        <v>110</v>
      </c>
      <c r="B6" s="4">
        <v>1000</v>
      </c>
      <c r="C6" s="1">
        <v>3162</v>
      </c>
      <c r="D6" s="1">
        <f>C6/2</f>
        <v>1581</v>
      </c>
    </row>
    <row r="7" spans="1:4" x14ac:dyDescent="0.2">
      <c r="A7" s="4" t="s">
        <v>163</v>
      </c>
      <c r="B7" s="4">
        <v>1000</v>
      </c>
      <c r="C7" s="91">
        <v>56200</v>
      </c>
      <c r="D7" s="104">
        <f>C7/2</f>
        <v>28100</v>
      </c>
    </row>
  </sheetData>
  <mergeCells count="5">
    <mergeCell ref="A1:D1"/>
    <mergeCell ref="B3:B4"/>
    <mergeCell ref="A3:A4"/>
    <mergeCell ref="A2:D2"/>
    <mergeCell ref="C3:D3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tabColor rgb="FFFF0000"/>
    <pageSetUpPr fitToPage="1"/>
  </sheetPr>
  <dimension ref="A1:Y70"/>
  <sheetViews>
    <sheetView zoomScale="55" zoomScaleNormal="55" workbookViewId="0">
      <selection sqref="A1:D1"/>
    </sheetView>
  </sheetViews>
  <sheetFormatPr baseColWidth="10" defaultColWidth="9.1640625" defaultRowHeight="15" x14ac:dyDescent="0.2"/>
  <cols>
    <col min="1" max="1" width="11.1640625" customWidth="1"/>
    <col min="2" max="2" width="6.33203125" bestFit="1" customWidth="1"/>
    <col min="3" max="3" width="11.6640625" bestFit="1" customWidth="1"/>
    <col min="4" max="4" width="11" bestFit="1" customWidth="1"/>
    <col min="5" max="5" width="9.1640625" bestFit="1" customWidth="1"/>
    <col min="6" max="6" width="11.6640625" bestFit="1" customWidth="1"/>
    <col min="7" max="7" width="10.1640625" bestFit="1" customWidth="1"/>
    <col min="8" max="8" width="11.6640625" bestFit="1" customWidth="1"/>
    <col min="12" max="12" width="15" bestFit="1" customWidth="1"/>
    <col min="13" max="13" width="10.6640625" bestFit="1" customWidth="1"/>
    <col min="14" max="14" width="10.1640625" bestFit="1" customWidth="1"/>
    <col min="15" max="15" width="11.6640625" bestFit="1" customWidth="1"/>
    <col min="16" max="16" width="10.6640625" bestFit="1" customWidth="1"/>
    <col min="17" max="17" width="11.6640625" bestFit="1" customWidth="1"/>
    <col min="20" max="25" width="10.6640625" bestFit="1" customWidth="1"/>
  </cols>
  <sheetData>
    <row r="1" spans="1:25" ht="16" thickBot="1" x14ac:dyDescent="0.25">
      <c r="A1" s="329" t="s">
        <v>181</v>
      </c>
      <c r="B1" s="330"/>
      <c r="C1" s="330"/>
      <c r="D1" s="334"/>
    </row>
    <row r="2" spans="1:25" ht="19" x14ac:dyDescent="0.2">
      <c r="A2" s="259" t="s">
        <v>9</v>
      </c>
      <c r="B2" s="244"/>
      <c r="C2" s="244"/>
      <c r="D2" s="244"/>
      <c r="E2" s="244"/>
      <c r="F2" s="244"/>
      <c r="G2" s="244"/>
      <c r="H2" s="244"/>
      <c r="I2" s="49"/>
      <c r="J2" s="259" t="s">
        <v>2</v>
      </c>
      <c r="K2" s="244"/>
      <c r="L2" s="244"/>
      <c r="M2" s="244"/>
      <c r="N2" s="244"/>
      <c r="O2" s="244"/>
      <c r="P2" s="244"/>
      <c r="Q2" s="244"/>
      <c r="R2" s="244"/>
      <c r="S2" s="244"/>
      <c r="T2" s="244"/>
      <c r="U2" s="244"/>
      <c r="V2" s="244"/>
      <c r="W2" s="244"/>
      <c r="X2" s="244"/>
      <c r="Y2" s="245"/>
    </row>
    <row r="3" spans="1:25" x14ac:dyDescent="0.2">
      <c r="A3" s="42"/>
      <c r="B3" s="255" t="s">
        <v>69</v>
      </c>
      <c r="C3" s="255"/>
      <c r="D3" s="255"/>
      <c r="E3" s="255"/>
      <c r="F3" s="255"/>
      <c r="G3" s="255"/>
      <c r="H3" s="255"/>
      <c r="I3" s="49"/>
      <c r="J3" s="42"/>
      <c r="K3" s="263" t="s">
        <v>69</v>
      </c>
      <c r="L3" s="264"/>
      <c r="M3" s="264"/>
      <c r="N3" s="264"/>
      <c r="O3" s="264"/>
      <c r="P3" s="264"/>
      <c r="Q3" s="265"/>
      <c r="R3" s="4"/>
      <c r="S3" s="246" t="s">
        <v>21</v>
      </c>
      <c r="T3" s="247"/>
      <c r="U3" s="247"/>
      <c r="V3" s="247"/>
      <c r="W3" s="247"/>
      <c r="X3" s="247"/>
      <c r="Y3" s="248"/>
    </row>
    <row r="4" spans="1:25" ht="16" thickBot="1" x14ac:dyDescent="0.25">
      <c r="A4" s="35" t="s">
        <v>11</v>
      </c>
      <c r="B4" s="21" t="s">
        <v>10</v>
      </c>
      <c r="C4" s="41" t="s">
        <v>119</v>
      </c>
      <c r="D4" s="41" t="s">
        <v>120</v>
      </c>
      <c r="E4" s="41" t="s">
        <v>121</v>
      </c>
      <c r="F4" s="41" t="s">
        <v>122</v>
      </c>
      <c r="G4" s="41" t="s">
        <v>123</v>
      </c>
      <c r="H4" s="41" t="s">
        <v>124</v>
      </c>
      <c r="I4" s="49"/>
      <c r="J4" s="42" t="s">
        <v>11</v>
      </c>
      <c r="K4" s="4" t="s">
        <v>10</v>
      </c>
      <c r="L4" s="41" t="s">
        <v>119</v>
      </c>
      <c r="M4" s="41" t="s">
        <v>120</v>
      </c>
      <c r="N4" s="41" t="s">
        <v>121</v>
      </c>
      <c r="O4" s="41" t="s">
        <v>122</v>
      </c>
      <c r="P4" s="41" t="s">
        <v>123</v>
      </c>
      <c r="Q4" s="41" t="s">
        <v>124</v>
      </c>
      <c r="R4" s="30" t="s">
        <v>11</v>
      </c>
      <c r="S4" s="30" t="s">
        <v>10</v>
      </c>
      <c r="T4" s="41" t="s">
        <v>119</v>
      </c>
      <c r="U4" s="41" t="s">
        <v>120</v>
      </c>
      <c r="V4" s="41" t="s">
        <v>121</v>
      </c>
      <c r="W4" s="41" t="s">
        <v>122</v>
      </c>
      <c r="X4" s="41" t="s">
        <v>123</v>
      </c>
      <c r="Y4" s="41" t="s">
        <v>124</v>
      </c>
    </row>
    <row r="5" spans="1:25" ht="16" x14ac:dyDescent="0.2">
      <c r="A5" s="256" t="s">
        <v>12</v>
      </c>
      <c r="B5" s="33" t="s">
        <v>75</v>
      </c>
      <c r="C5" s="5">
        <v>0</v>
      </c>
      <c r="D5" s="5">
        <v>0</v>
      </c>
      <c r="E5" s="5">
        <v>0</v>
      </c>
      <c r="F5" s="5">
        <v>0</v>
      </c>
      <c r="G5" s="5">
        <v>0</v>
      </c>
      <c r="H5" s="5">
        <v>0</v>
      </c>
      <c r="I5" s="49"/>
      <c r="J5" s="93" t="s">
        <v>3</v>
      </c>
      <c r="K5" s="4"/>
      <c r="L5" s="94">
        <v>562341325.19034934</v>
      </c>
      <c r="M5" s="95">
        <v>562341325.19034934</v>
      </c>
      <c r="N5" s="95">
        <v>1778279410.038928</v>
      </c>
      <c r="O5" s="95">
        <v>562341325.19034934</v>
      </c>
      <c r="P5" s="95">
        <v>1778279410.038928</v>
      </c>
      <c r="Q5" s="95">
        <v>562341325.19034934</v>
      </c>
      <c r="R5" s="93" t="s">
        <v>3</v>
      </c>
      <c r="S5" s="4"/>
      <c r="T5" s="101">
        <f>(L5*0.5)/(L20/1000)</f>
        <v>4463026390.3995981</v>
      </c>
      <c r="U5" s="101">
        <f t="shared" ref="U5:Y17" si="0">(M5*0.5)/(M20/1000)</f>
        <v>4260161554.4723434</v>
      </c>
      <c r="V5" s="101">
        <f t="shared" si="0"/>
        <v>4559690794.9716101</v>
      </c>
      <c r="W5" s="101">
        <f t="shared" si="0"/>
        <v>1464430534.3498681</v>
      </c>
      <c r="X5" s="101">
        <f t="shared" si="0"/>
        <v>9359365315.9943581</v>
      </c>
      <c r="Y5" s="101">
        <f t="shared" si="0"/>
        <v>1724973390.1544456</v>
      </c>
    </row>
    <row r="6" spans="1:25" ht="16" x14ac:dyDescent="0.2">
      <c r="A6" s="257"/>
      <c r="B6" s="30">
        <v>3</v>
      </c>
      <c r="C6" s="40" t="s">
        <v>161</v>
      </c>
      <c r="D6" s="40" t="s">
        <v>161</v>
      </c>
      <c r="E6" s="40" t="s">
        <v>161</v>
      </c>
      <c r="F6" s="40" t="s">
        <v>161</v>
      </c>
      <c r="G6" s="40" t="s">
        <v>161</v>
      </c>
      <c r="H6" s="40" t="s">
        <v>161</v>
      </c>
      <c r="I6" s="49"/>
      <c r="J6" s="93" t="s">
        <v>8</v>
      </c>
      <c r="K6" s="4"/>
      <c r="L6" s="95">
        <v>316227766.01683885</v>
      </c>
      <c r="M6" s="95">
        <v>316227766.01683885</v>
      </c>
      <c r="N6" s="95">
        <v>100000000</v>
      </c>
      <c r="O6" s="95">
        <v>177827941.0038926</v>
      </c>
      <c r="P6" s="95">
        <v>56234132.519034982</v>
      </c>
      <c r="Q6" s="94">
        <v>17782794.100389238</v>
      </c>
      <c r="R6" s="93" t="s">
        <v>8</v>
      </c>
      <c r="S6" s="4"/>
      <c r="T6" s="101">
        <f t="shared" ref="T6:T17" si="1">(L6*0.5)/(L21/1000)</f>
        <v>1682062585.1959512</v>
      </c>
      <c r="U6" s="101">
        <f t="shared" si="0"/>
        <v>735413409.34148574</v>
      </c>
      <c r="V6" s="101">
        <f t="shared" si="0"/>
        <v>326797385.62091506</v>
      </c>
      <c r="W6" s="101">
        <f t="shared" si="0"/>
        <v>562746648.7464956</v>
      </c>
      <c r="X6" s="101">
        <f t="shared" si="0"/>
        <v>248823595.21696892</v>
      </c>
      <c r="Y6" s="101">
        <f t="shared" si="0"/>
        <v>49123740.608810052</v>
      </c>
    </row>
    <row r="7" spans="1:25" x14ac:dyDescent="0.2">
      <c r="A7" s="257"/>
      <c r="B7" s="30">
        <v>5</v>
      </c>
      <c r="C7" s="40">
        <v>31622.776601683803</v>
      </c>
      <c r="D7">
        <v>17782.794100389245</v>
      </c>
      <c r="E7" s="40">
        <v>17782.794100389245</v>
      </c>
      <c r="F7" s="40">
        <v>31622.776601683803</v>
      </c>
      <c r="G7" s="40">
        <v>31622.776601683803</v>
      </c>
      <c r="H7" s="40">
        <v>31622.776601683803</v>
      </c>
      <c r="I7" s="49"/>
      <c r="J7" s="93" t="s">
        <v>4</v>
      </c>
      <c r="K7" s="4"/>
      <c r="L7" s="95">
        <v>3162277.6601683819</v>
      </c>
      <c r="M7" s="95">
        <v>31622776.601683851</v>
      </c>
      <c r="N7" s="95">
        <v>5623413.2519035023</v>
      </c>
      <c r="O7" s="95">
        <v>17782794.100389238</v>
      </c>
      <c r="P7" s="95">
        <v>5623413.2519035023</v>
      </c>
      <c r="Q7" s="95">
        <v>31622776.601683851</v>
      </c>
      <c r="R7" s="93" t="s">
        <v>4</v>
      </c>
      <c r="S7" s="4"/>
      <c r="T7" s="101">
        <f t="shared" si="1"/>
        <v>26352313.834736515</v>
      </c>
      <c r="U7" s="101">
        <f t="shared" si="0"/>
        <v>97002382.213754147</v>
      </c>
      <c r="V7" s="101">
        <f t="shared" si="0"/>
        <v>20228105.222674467</v>
      </c>
      <c r="W7" s="101">
        <f t="shared" si="0"/>
        <v>44016817.080171376</v>
      </c>
      <c r="X7" s="101">
        <f t="shared" si="0"/>
        <v>16252639.456368504</v>
      </c>
      <c r="Y7" s="101">
        <f t="shared" si="0"/>
        <v>102671352.60286964</v>
      </c>
    </row>
    <row r="8" spans="1:25" x14ac:dyDescent="0.2">
      <c r="A8" s="257"/>
      <c r="B8" s="30">
        <v>7</v>
      </c>
      <c r="C8" s="40">
        <v>31622.776601683803</v>
      </c>
      <c r="D8" s="40">
        <v>31622.776601683803</v>
      </c>
      <c r="E8" s="40">
        <v>56234.132519034989</v>
      </c>
      <c r="F8" s="40">
        <v>31622.776601683803</v>
      </c>
      <c r="G8" s="40">
        <v>31622.776601683803</v>
      </c>
      <c r="H8" s="40">
        <v>31622.776601683803</v>
      </c>
      <c r="I8" s="49"/>
      <c r="J8" s="93" t="s">
        <v>7</v>
      </c>
      <c r="K8" s="4"/>
      <c r="L8" s="95">
        <v>562341.32519034948</v>
      </c>
      <c r="M8" s="95">
        <v>31622776.601683851</v>
      </c>
      <c r="N8" s="95">
        <v>1778279.410038925</v>
      </c>
      <c r="O8" s="95">
        <v>316227.76601683837</v>
      </c>
      <c r="P8" s="95">
        <v>1778279.410038925</v>
      </c>
      <c r="Q8" s="95">
        <v>562341.32519034948</v>
      </c>
      <c r="R8" s="93" t="s">
        <v>7</v>
      </c>
      <c r="S8" s="4"/>
      <c r="T8" s="101">
        <f t="shared" si="1"/>
        <v>3387598.3445201772</v>
      </c>
      <c r="U8" s="101">
        <f t="shared" si="0"/>
        <v>102671352.60286964</v>
      </c>
      <c r="V8" s="101">
        <f t="shared" si="0"/>
        <v>4536427.0664258292</v>
      </c>
      <c r="W8" s="101">
        <f t="shared" si="0"/>
        <v>1535086.2428001864</v>
      </c>
      <c r="X8" s="101">
        <f t="shared" si="0"/>
        <v>4233998.5953307739</v>
      </c>
      <c r="Y8" s="101">
        <f t="shared" si="0"/>
        <v>1980075.0886984139</v>
      </c>
    </row>
    <row r="9" spans="1:25" x14ac:dyDescent="0.2">
      <c r="A9" s="257"/>
      <c r="B9" s="30">
        <v>10</v>
      </c>
      <c r="C9" s="40">
        <v>5623413.2519035023</v>
      </c>
      <c r="D9" s="83" t="s">
        <v>137</v>
      </c>
      <c r="E9" s="83" t="s">
        <v>137</v>
      </c>
      <c r="F9" s="40">
        <v>1778279.410038925</v>
      </c>
      <c r="G9" s="83" t="s">
        <v>137</v>
      </c>
      <c r="H9" s="40">
        <v>5623413.2519035023</v>
      </c>
      <c r="I9" s="49"/>
      <c r="J9" s="93" t="s">
        <v>5</v>
      </c>
      <c r="K9" s="4"/>
      <c r="L9" s="95">
        <v>5623413.2519035023</v>
      </c>
      <c r="M9" s="95">
        <v>31622776.601683851</v>
      </c>
      <c r="N9" s="95">
        <v>3162277.6601683819</v>
      </c>
      <c r="O9" s="95">
        <v>5623413.2519035023</v>
      </c>
      <c r="P9" s="95">
        <v>3162277.6601683819</v>
      </c>
      <c r="Q9" s="95">
        <v>5623413.2519035023</v>
      </c>
      <c r="R9" s="93" t="s">
        <v>5</v>
      </c>
      <c r="S9" s="4"/>
      <c r="T9" s="101">
        <f t="shared" si="1"/>
        <v>20083618.756798219</v>
      </c>
      <c r="U9" s="101">
        <f t="shared" si="0"/>
        <v>118882618.80332275</v>
      </c>
      <c r="V9" s="101">
        <f t="shared" si="0"/>
        <v>20014415.57068596</v>
      </c>
      <c r="W9" s="101">
        <f t="shared" si="0"/>
        <v>17249733.901544485</v>
      </c>
      <c r="X9" s="101">
        <f t="shared" si="0"/>
        <v>8735573.6468739826</v>
      </c>
      <c r="Y9" s="101">
        <f t="shared" si="0"/>
        <v>20374685.695302542</v>
      </c>
    </row>
    <row r="10" spans="1:25" x14ac:dyDescent="0.2">
      <c r="A10" s="257"/>
      <c r="B10" s="30">
        <v>14</v>
      </c>
      <c r="C10" s="77"/>
      <c r="D10" s="77"/>
      <c r="E10" s="77"/>
      <c r="F10" s="77"/>
      <c r="G10" s="77"/>
      <c r="H10" s="77"/>
      <c r="I10" s="49"/>
      <c r="J10" s="93" t="s">
        <v>15</v>
      </c>
      <c r="K10" s="4"/>
      <c r="L10" s="95">
        <v>177827.94100389234</v>
      </c>
      <c r="M10" s="95">
        <v>562341.32519034948</v>
      </c>
      <c r="N10" s="95">
        <v>5623413.2519035023</v>
      </c>
      <c r="O10" s="95">
        <v>177827.94100389234</v>
      </c>
      <c r="P10" s="95">
        <v>56234.132519034989</v>
      </c>
      <c r="Q10" s="95">
        <v>56234.132519034989</v>
      </c>
      <c r="R10" s="93" t="s">
        <v>15</v>
      </c>
      <c r="S10" s="4"/>
      <c r="T10" s="101">
        <f t="shared" si="1"/>
        <v>846799.71906615398</v>
      </c>
      <c r="U10" s="101">
        <f t="shared" si="0"/>
        <v>1644272.8806735363</v>
      </c>
      <c r="V10" s="101">
        <f t="shared" si="0"/>
        <v>18744710.839678343</v>
      </c>
      <c r="W10" s="101">
        <f t="shared" si="0"/>
        <v>1434096.2984184865</v>
      </c>
      <c r="X10" s="101">
        <f t="shared" si="0"/>
        <v>267781.58342397615</v>
      </c>
      <c r="Y10" s="101">
        <f t="shared" si="0"/>
        <v>216285.1250732115</v>
      </c>
    </row>
    <row r="11" spans="1:25" x14ac:dyDescent="0.2">
      <c r="A11" s="257"/>
      <c r="B11" s="30">
        <v>21</v>
      </c>
      <c r="C11" s="77"/>
      <c r="D11" s="77"/>
      <c r="E11" s="77"/>
      <c r="F11" s="77"/>
      <c r="G11" s="77"/>
      <c r="H11" s="77"/>
      <c r="I11" s="49"/>
      <c r="J11" s="93" t="s">
        <v>16</v>
      </c>
      <c r="K11" s="4"/>
      <c r="L11" s="95">
        <v>562341.32519034948</v>
      </c>
      <c r="M11" s="95">
        <v>562341.32519034948</v>
      </c>
      <c r="N11" s="95">
        <v>3162277.6601683819</v>
      </c>
      <c r="O11" s="95">
        <v>1778279.410038925</v>
      </c>
      <c r="P11" s="95">
        <v>31622.776601683803</v>
      </c>
      <c r="Q11" s="95">
        <v>1778279.410038925</v>
      </c>
      <c r="R11" s="93" t="s">
        <v>16</v>
      </c>
      <c r="S11" s="4"/>
      <c r="T11" s="101">
        <f t="shared" si="1"/>
        <v>1994118.1744338635</v>
      </c>
      <c r="U11" s="101">
        <f t="shared" si="0"/>
        <v>2533069.0323889614</v>
      </c>
      <c r="V11" s="101">
        <f t="shared" si="0"/>
        <v>12256890.155691402</v>
      </c>
      <c r="W11" s="101">
        <f t="shared" si="0"/>
        <v>6350997.8929961603</v>
      </c>
      <c r="X11" s="101">
        <f t="shared" si="0"/>
        <v>129601.54344952379</v>
      </c>
      <c r="Y11" s="101">
        <f t="shared" si="0"/>
        <v>5888342.417347434</v>
      </c>
    </row>
    <row r="12" spans="1:25" ht="16" thickBot="1" x14ac:dyDescent="0.25">
      <c r="A12" s="258"/>
      <c r="B12" s="43">
        <v>28</v>
      </c>
      <c r="C12" s="78"/>
      <c r="D12" s="78"/>
      <c r="E12" s="78"/>
      <c r="F12" s="78"/>
      <c r="G12" s="78"/>
      <c r="H12" s="78"/>
      <c r="I12" s="49"/>
      <c r="J12" s="93" t="s">
        <v>17</v>
      </c>
      <c r="K12" s="4"/>
      <c r="L12" s="95">
        <v>316227.76601683837</v>
      </c>
      <c r="M12" s="95">
        <v>562341.32519034948</v>
      </c>
      <c r="N12" s="95">
        <v>316227.76601683837</v>
      </c>
      <c r="O12" s="95">
        <v>56234.132519034989</v>
      </c>
      <c r="P12" s="95">
        <v>56234.132519034989</v>
      </c>
      <c r="Q12" s="95">
        <v>177827.94100389234</v>
      </c>
      <c r="R12" s="93" t="s">
        <v>17</v>
      </c>
      <c r="S12" s="4"/>
      <c r="T12" s="101">
        <f t="shared" si="1"/>
        <v>1737515.1978947164</v>
      </c>
      <c r="U12" s="101">
        <f t="shared" si="0"/>
        <v>2811706.6259517474</v>
      </c>
      <c r="V12" s="101">
        <f t="shared" si="0"/>
        <v>1306726.305854704</v>
      </c>
      <c r="W12" s="101">
        <f t="shared" si="0"/>
        <v>295969.11852123676</v>
      </c>
      <c r="X12" s="101">
        <f t="shared" si="0"/>
        <v>374894.21679356659</v>
      </c>
      <c r="Y12" s="101">
        <f t="shared" si="0"/>
        <v>740949.75418288482</v>
      </c>
    </row>
    <row r="13" spans="1:25" x14ac:dyDescent="0.2">
      <c r="A13" s="256" t="s">
        <v>13</v>
      </c>
      <c r="B13" s="33" t="s">
        <v>75</v>
      </c>
      <c r="C13" s="5">
        <v>0</v>
      </c>
      <c r="D13" s="5">
        <v>0</v>
      </c>
      <c r="E13" s="5">
        <v>0</v>
      </c>
      <c r="F13" s="5">
        <v>0</v>
      </c>
      <c r="G13" s="5">
        <v>0</v>
      </c>
      <c r="H13" s="5">
        <v>0</v>
      </c>
      <c r="I13" s="49"/>
      <c r="J13" s="93" t="s">
        <v>18</v>
      </c>
      <c r="K13" s="4"/>
      <c r="L13" s="95">
        <v>56234.132519034989</v>
      </c>
      <c r="M13" s="95">
        <v>177827.94100389234</v>
      </c>
      <c r="N13" s="95">
        <v>316227.76601683837</v>
      </c>
      <c r="O13" s="95">
        <v>177827.94100389234</v>
      </c>
      <c r="P13" s="95">
        <v>56234.132519034989</v>
      </c>
      <c r="Q13" s="95">
        <v>56234.132519034989</v>
      </c>
      <c r="R13" s="93" t="s">
        <v>18</v>
      </c>
      <c r="S13" s="4"/>
      <c r="T13" s="101">
        <f t="shared" si="1"/>
        <v>198007.50886984152</v>
      </c>
      <c r="U13" s="101">
        <f t="shared" si="0"/>
        <v>1307558.3897345024</v>
      </c>
      <c r="V13" s="101">
        <f t="shared" si="0"/>
        <v>1264911.0640673535</v>
      </c>
      <c r="W13" s="101">
        <f t="shared" si="0"/>
        <v>569961.34937144979</v>
      </c>
      <c r="X13" s="101">
        <f t="shared" si="0"/>
        <v>299117.72616507974</v>
      </c>
      <c r="Y13" s="101">
        <f t="shared" si="0"/>
        <v>121194.25111860989</v>
      </c>
    </row>
    <row r="14" spans="1:25" x14ac:dyDescent="0.2">
      <c r="A14" s="257"/>
      <c r="B14" s="30">
        <v>3</v>
      </c>
      <c r="C14" s="40" t="s">
        <v>161</v>
      </c>
      <c r="D14" s="40" t="s">
        <v>161</v>
      </c>
      <c r="E14" s="40" t="s">
        <v>161</v>
      </c>
      <c r="F14" s="40" t="s">
        <v>161</v>
      </c>
      <c r="G14" s="40" t="s">
        <v>161</v>
      </c>
      <c r="H14" s="40" t="s">
        <v>161</v>
      </c>
      <c r="I14" s="49"/>
      <c r="J14" s="93" t="s">
        <v>155</v>
      </c>
      <c r="K14" s="4"/>
      <c r="L14" s="95">
        <v>316227.76601683837</v>
      </c>
      <c r="M14" s="95">
        <v>1778279.410038925</v>
      </c>
      <c r="N14" s="95">
        <v>177827.94100389234</v>
      </c>
      <c r="O14" s="95">
        <v>316227.76601683837</v>
      </c>
      <c r="P14" s="95">
        <v>56234.132519034989</v>
      </c>
      <c r="Q14" s="95">
        <v>177827.94100389234</v>
      </c>
      <c r="R14" s="93" t="s">
        <v>155</v>
      </c>
      <c r="S14" s="4"/>
      <c r="T14" s="101">
        <f t="shared" si="1"/>
        <v>2226956.0987101295</v>
      </c>
      <c r="U14" s="101">
        <f t="shared" si="0"/>
        <v>17782794.10038925</v>
      </c>
      <c r="V14" s="101">
        <f t="shared" si="0"/>
        <v>1411332.8651102567</v>
      </c>
      <c r="W14" s="101">
        <f t="shared" si="0"/>
        <v>1275111.9597453161</v>
      </c>
      <c r="X14" s="101">
        <f t="shared" si="0"/>
        <v>573817.67876566318</v>
      </c>
      <c r="Y14" s="101">
        <f t="shared" si="0"/>
        <v>1367907.2384914795</v>
      </c>
    </row>
    <row r="15" spans="1:25" x14ac:dyDescent="0.2">
      <c r="A15" s="257"/>
      <c r="B15" s="30">
        <v>5</v>
      </c>
      <c r="C15" s="40">
        <v>316.22776601683802</v>
      </c>
      <c r="D15" s="40">
        <v>316.22776601683802</v>
      </c>
      <c r="E15" s="40">
        <v>0</v>
      </c>
      <c r="F15" s="40">
        <v>316.22776601683802</v>
      </c>
      <c r="G15" s="40">
        <v>0</v>
      </c>
      <c r="H15" s="40">
        <v>562.34132519034915</v>
      </c>
      <c r="I15" s="49"/>
      <c r="J15" s="93" t="s">
        <v>19</v>
      </c>
      <c r="K15" s="4"/>
      <c r="L15" s="95">
        <v>56234.132519034989</v>
      </c>
      <c r="M15" s="95">
        <v>316227.76601683837</v>
      </c>
      <c r="N15" s="95">
        <v>31622.776601683803</v>
      </c>
      <c r="O15" s="95">
        <v>31622.776601683803</v>
      </c>
      <c r="P15" s="95">
        <v>56234.132519034989</v>
      </c>
      <c r="Q15" s="95">
        <v>56234.132519034989</v>
      </c>
      <c r="R15" s="93" t="s">
        <v>19</v>
      </c>
      <c r="S15" s="4"/>
      <c r="T15" s="101">
        <f t="shared" si="1"/>
        <v>174640.16310259313</v>
      </c>
      <c r="U15" s="101">
        <f t="shared" si="0"/>
        <v>2726101.4311796408</v>
      </c>
      <c r="V15" s="101">
        <f t="shared" si="0"/>
        <v>351364.18446315336</v>
      </c>
      <c r="W15" s="101">
        <f t="shared" si="0"/>
        <v>171862.91631349892</v>
      </c>
      <c r="X15" s="101">
        <f t="shared" si="0"/>
        <v>511219.38653668173</v>
      </c>
      <c r="Y15" s="101">
        <f t="shared" si="0"/>
        <v>286908.83938283159</v>
      </c>
    </row>
    <row r="16" spans="1:25" x14ac:dyDescent="0.2">
      <c r="A16" s="257"/>
      <c r="B16" s="30">
        <v>7</v>
      </c>
      <c r="C16" s="40">
        <v>0</v>
      </c>
      <c r="D16" s="40">
        <v>0</v>
      </c>
      <c r="E16" s="40">
        <v>316.22776601683802</v>
      </c>
      <c r="F16" s="40">
        <v>316.22776601683802</v>
      </c>
      <c r="G16" s="40">
        <v>0</v>
      </c>
      <c r="H16" s="40">
        <v>0</v>
      </c>
      <c r="I16" s="49"/>
      <c r="J16" s="32" t="s">
        <v>6</v>
      </c>
      <c r="K16" s="4"/>
      <c r="L16" s="95" t="s">
        <v>156</v>
      </c>
      <c r="M16" s="95">
        <v>1778279.410038925</v>
      </c>
      <c r="N16" s="95">
        <v>562341.32519034948</v>
      </c>
      <c r="O16" s="95">
        <v>56234.132519034989</v>
      </c>
      <c r="P16" s="95">
        <v>316227.76601683837</v>
      </c>
      <c r="Q16" s="95">
        <v>177827.94100389234</v>
      </c>
      <c r="R16" s="32" t="s">
        <v>6</v>
      </c>
      <c r="S16" s="4"/>
      <c r="T16" s="101" t="e">
        <f t="shared" si="1"/>
        <v>#VALUE!</v>
      </c>
      <c r="U16" s="101">
        <f t="shared" si="0"/>
        <v>4423580.6219873754</v>
      </c>
      <c r="V16" s="101">
        <f t="shared" si="0"/>
        <v>1278048.4663417034</v>
      </c>
      <c r="W16" s="101">
        <f t="shared" si="0"/>
        <v>122781.94873151743</v>
      </c>
      <c r="X16" s="101">
        <f t="shared" si="0"/>
        <v>658807.84586841334</v>
      </c>
      <c r="Y16" s="101">
        <f t="shared" si="0"/>
        <v>299373.63805369084</v>
      </c>
    </row>
    <row r="17" spans="1:25" ht="16" thickBot="1" x14ac:dyDescent="0.25">
      <c r="A17" s="257"/>
      <c r="B17" s="30">
        <v>10</v>
      </c>
      <c r="C17" s="40">
        <v>316.22776601683802</v>
      </c>
      <c r="D17" s="40">
        <v>316.22776601683802</v>
      </c>
      <c r="E17" s="40">
        <v>3162.2776601683822</v>
      </c>
      <c r="F17" s="40">
        <v>316.22776601683802</v>
      </c>
      <c r="G17" s="40">
        <v>0</v>
      </c>
      <c r="H17" s="40">
        <v>562.34132519034915</v>
      </c>
      <c r="I17" s="49"/>
      <c r="J17" s="35" t="s">
        <v>87</v>
      </c>
      <c r="K17" s="96"/>
      <c r="L17" s="97">
        <v>562341.32519034948</v>
      </c>
      <c r="M17" s="97">
        <v>3162277.6601683819</v>
      </c>
      <c r="N17" s="98">
        <v>562341.32519034948</v>
      </c>
      <c r="O17" s="97" t="s">
        <v>157</v>
      </c>
      <c r="P17" s="97">
        <v>5623413.2519035023</v>
      </c>
      <c r="Q17" s="97" t="s">
        <v>157</v>
      </c>
      <c r="R17" s="46" t="s">
        <v>87</v>
      </c>
      <c r="S17" s="47"/>
      <c r="T17" s="101">
        <f t="shared" si="1"/>
        <v>5857722.1373994732</v>
      </c>
      <c r="U17" s="101">
        <f t="shared" si="0"/>
        <v>54522028.623592786</v>
      </c>
      <c r="V17" s="101">
        <f t="shared" si="0"/>
        <v>2840107.7029815628</v>
      </c>
      <c r="W17" s="101" t="e">
        <f t="shared" si="0"/>
        <v>#VALUE!</v>
      </c>
      <c r="X17" s="101">
        <f t="shared" si="0"/>
        <v>104137282.44265746</v>
      </c>
      <c r="Y17" s="101" t="e">
        <f t="shared" si="0"/>
        <v>#VALUE!</v>
      </c>
    </row>
    <row r="18" spans="1:25" x14ac:dyDescent="0.2">
      <c r="A18" s="257"/>
      <c r="B18" s="30">
        <v>14</v>
      </c>
      <c r="C18" s="77"/>
      <c r="D18" s="77"/>
      <c r="E18" s="77"/>
      <c r="F18" s="77"/>
      <c r="G18" s="77"/>
      <c r="H18" s="77"/>
      <c r="I18" s="49"/>
      <c r="J18" s="99"/>
      <c r="K18" s="260" t="s">
        <v>158</v>
      </c>
      <c r="L18" s="261"/>
      <c r="M18" s="261"/>
      <c r="N18" s="261"/>
      <c r="O18" s="261"/>
      <c r="P18" s="261"/>
      <c r="Q18" s="262"/>
      <c r="R18" s="4"/>
      <c r="S18" s="246" t="s">
        <v>159</v>
      </c>
      <c r="T18" s="247"/>
      <c r="U18" s="247"/>
      <c r="V18" s="247"/>
      <c r="W18" s="247"/>
      <c r="X18" s="247"/>
      <c r="Y18" s="248"/>
    </row>
    <row r="19" spans="1:25" x14ac:dyDescent="0.2">
      <c r="A19" s="257"/>
      <c r="B19" s="30">
        <v>21</v>
      </c>
      <c r="C19" s="77"/>
      <c r="D19" s="77"/>
      <c r="E19" s="77"/>
      <c r="F19" s="77"/>
      <c r="G19" s="77"/>
      <c r="H19" s="77"/>
      <c r="I19" s="49"/>
      <c r="J19" s="42" t="s">
        <v>11</v>
      </c>
      <c r="K19" s="4" t="s">
        <v>10</v>
      </c>
      <c r="L19" s="41" t="s">
        <v>119</v>
      </c>
      <c r="M19" s="41" t="s">
        <v>120</v>
      </c>
      <c r="N19" s="41" t="s">
        <v>121</v>
      </c>
      <c r="O19" s="41" t="s">
        <v>122</v>
      </c>
      <c r="P19" s="41" t="s">
        <v>123</v>
      </c>
      <c r="Q19" s="86" t="s">
        <v>124</v>
      </c>
      <c r="R19" s="30" t="s">
        <v>11</v>
      </c>
      <c r="S19" s="30" t="s">
        <v>10</v>
      </c>
      <c r="T19" s="41" t="s">
        <v>119</v>
      </c>
      <c r="U19" s="41" t="s">
        <v>120</v>
      </c>
      <c r="V19" s="41" t="s">
        <v>121</v>
      </c>
      <c r="W19" s="41" t="s">
        <v>122</v>
      </c>
      <c r="X19" s="41" t="s">
        <v>123</v>
      </c>
      <c r="Y19" s="41" t="s">
        <v>124</v>
      </c>
    </row>
    <row r="20" spans="1:25" ht="16" thickBot="1" x14ac:dyDescent="0.25">
      <c r="A20" s="258"/>
      <c r="B20" s="43">
        <v>28</v>
      </c>
      <c r="C20" s="78"/>
      <c r="D20" s="78"/>
      <c r="E20" s="78"/>
      <c r="F20" s="78"/>
      <c r="G20" s="78"/>
      <c r="H20" s="78"/>
      <c r="I20" s="49"/>
      <c r="J20" s="100" t="s">
        <v>3</v>
      </c>
      <c r="K20" s="4"/>
      <c r="L20" s="1">
        <v>63</v>
      </c>
      <c r="M20" s="1">
        <v>66</v>
      </c>
      <c r="N20" s="1">
        <v>195</v>
      </c>
      <c r="O20" s="1">
        <v>192</v>
      </c>
      <c r="P20" s="1">
        <v>95</v>
      </c>
      <c r="Q20" s="1">
        <v>163</v>
      </c>
      <c r="R20" s="93" t="s">
        <v>3</v>
      </c>
      <c r="S20" s="4"/>
      <c r="T20" s="101">
        <f>LOG10(T5)</f>
        <v>9.6496294548824366</v>
      </c>
      <c r="U20" s="101">
        <f t="shared" ref="U20:Y20" si="2">LOG10(U5)</f>
        <v>9.6294260687941495</v>
      </c>
      <c r="V20" s="101">
        <f t="shared" si="2"/>
        <v>9.6589353929735022</v>
      </c>
      <c r="W20" s="101">
        <f t="shared" si="2"/>
        <v>9.1656687756324686</v>
      </c>
      <c r="X20" s="101">
        <f t="shared" si="2"/>
        <v>9.9712463990471729</v>
      </c>
      <c r="Y20" s="101">
        <f t="shared" si="2"/>
        <v>9.2367823999320606</v>
      </c>
    </row>
    <row r="21" spans="1:25" x14ac:dyDescent="0.2">
      <c r="A21" s="256" t="s">
        <v>14</v>
      </c>
      <c r="B21" s="33" t="s">
        <v>75</v>
      </c>
      <c r="C21" s="5">
        <v>0</v>
      </c>
      <c r="D21" s="5">
        <v>0</v>
      </c>
      <c r="E21" s="5">
        <v>0</v>
      </c>
      <c r="F21" s="5">
        <v>0</v>
      </c>
      <c r="G21" s="5">
        <v>0</v>
      </c>
      <c r="H21" s="5">
        <v>0</v>
      </c>
      <c r="I21" s="49"/>
      <c r="J21" s="100" t="s">
        <v>8</v>
      </c>
      <c r="K21" s="4"/>
      <c r="L21" s="1">
        <v>94</v>
      </c>
      <c r="M21" s="1">
        <v>215</v>
      </c>
      <c r="N21" s="1">
        <v>153</v>
      </c>
      <c r="O21" s="1">
        <v>158</v>
      </c>
      <c r="P21" s="1">
        <v>113</v>
      </c>
      <c r="Q21" s="1">
        <v>181</v>
      </c>
      <c r="R21" s="93" t="s">
        <v>8</v>
      </c>
      <c r="S21" s="4"/>
      <c r="T21" s="101">
        <f t="shared" ref="T21:Y32" si="3">LOG10(T6)</f>
        <v>9.2258421507363213</v>
      </c>
      <c r="U21" s="101">
        <f t="shared" si="3"/>
        <v>8.8665315444204147</v>
      </c>
      <c r="V21" s="101">
        <f t="shared" si="3"/>
        <v>8.5142785735184194</v>
      </c>
      <c r="W21" s="101">
        <f t="shared" si="3"/>
        <v>8.7503129173815974</v>
      </c>
      <c r="X21" s="101">
        <f t="shared" si="3"/>
        <v>8.3958915608525988</v>
      </c>
      <c r="Y21" s="101">
        <f t="shared" si="3"/>
        <v>7.6912914294668342</v>
      </c>
    </row>
    <row r="22" spans="1:25" x14ac:dyDescent="0.2">
      <c r="A22" s="257"/>
      <c r="B22" s="30">
        <v>3</v>
      </c>
      <c r="C22" s="40" t="s">
        <v>161</v>
      </c>
      <c r="D22" s="40" t="s">
        <v>161</v>
      </c>
      <c r="E22" s="40" t="s">
        <v>161</v>
      </c>
      <c r="F22" s="40" t="s">
        <v>161</v>
      </c>
      <c r="G22" s="40" t="s">
        <v>161</v>
      </c>
      <c r="H22" s="40" t="s">
        <v>161</v>
      </c>
      <c r="I22" s="49"/>
      <c r="J22" s="100" t="s">
        <v>4</v>
      </c>
      <c r="K22" s="4"/>
      <c r="L22" s="1">
        <v>60</v>
      </c>
      <c r="M22" s="1">
        <v>163</v>
      </c>
      <c r="N22" s="1">
        <v>139</v>
      </c>
      <c r="O22" s="1">
        <v>202</v>
      </c>
      <c r="P22" s="1">
        <v>173</v>
      </c>
      <c r="Q22" s="1">
        <v>154</v>
      </c>
      <c r="R22" s="93" t="s">
        <v>4</v>
      </c>
      <c r="S22" s="4"/>
      <c r="T22" s="101">
        <f t="shared" si="3"/>
        <v>7.4208187539523758</v>
      </c>
      <c r="U22" s="101">
        <f t="shared" si="3"/>
        <v>7.9867823999320615</v>
      </c>
      <c r="V22" s="101">
        <f t="shared" si="3"/>
        <v>7.3059552040819247</v>
      </c>
      <c r="W22" s="101">
        <f t="shared" si="3"/>
        <v>7.6436186348893953</v>
      </c>
      <c r="X22" s="101">
        <f t="shared" si="3"/>
        <v>7.2109239012072246</v>
      </c>
      <c r="Y22" s="101">
        <f t="shared" si="3"/>
        <v>8.011449283499557</v>
      </c>
    </row>
    <row r="23" spans="1:25" x14ac:dyDescent="0.2">
      <c r="A23" s="257"/>
      <c r="B23" s="30">
        <v>5</v>
      </c>
      <c r="C23" s="40">
        <v>316.22776601683802</v>
      </c>
      <c r="D23" s="40">
        <v>316.22776601683802</v>
      </c>
      <c r="E23" s="40">
        <v>316.22776601683802</v>
      </c>
      <c r="F23" s="40">
        <v>3162.2776601683822</v>
      </c>
      <c r="G23" s="40">
        <v>316.22776601683802</v>
      </c>
      <c r="H23" s="40">
        <v>316.22776601683802</v>
      </c>
      <c r="I23" s="49"/>
      <c r="J23" s="100" t="s">
        <v>7</v>
      </c>
      <c r="K23" s="4"/>
      <c r="L23" s="1">
        <v>83</v>
      </c>
      <c r="M23" s="1">
        <v>154</v>
      </c>
      <c r="N23" s="1">
        <v>196</v>
      </c>
      <c r="O23" s="1">
        <v>103</v>
      </c>
      <c r="P23" s="1">
        <v>210</v>
      </c>
      <c r="Q23" s="1">
        <v>142</v>
      </c>
      <c r="R23" s="93" t="s">
        <v>7</v>
      </c>
      <c r="S23" s="4"/>
      <c r="T23" s="101">
        <f t="shared" si="3"/>
        <v>6.529891911959945</v>
      </c>
      <c r="U23" s="101">
        <f t="shared" si="3"/>
        <v>8.011449283499557</v>
      </c>
      <c r="V23" s="101">
        <f t="shared" si="3"/>
        <v>6.6567139329795433</v>
      </c>
      <c r="W23" s="101">
        <f t="shared" si="3"/>
        <v>6.1861327796308476</v>
      </c>
      <c r="X23" s="101">
        <f t="shared" si="3"/>
        <v>6.6267507096021001</v>
      </c>
      <c r="Y23" s="101">
        <f t="shared" si="3"/>
        <v>6.2966816599529629</v>
      </c>
    </row>
    <row r="24" spans="1:25" x14ac:dyDescent="0.2">
      <c r="A24" s="257"/>
      <c r="B24" s="30">
        <v>7</v>
      </c>
      <c r="C24" s="40">
        <v>316.22776601683802</v>
      </c>
      <c r="D24" s="40">
        <v>316.22776601683802</v>
      </c>
      <c r="E24" s="40">
        <v>316.22776601683802</v>
      </c>
      <c r="F24" s="40">
        <v>177.82794100389236</v>
      </c>
      <c r="G24" s="40">
        <v>0</v>
      </c>
      <c r="H24" s="40">
        <v>316.22776601683802</v>
      </c>
      <c r="I24" s="49"/>
      <c r="J24" s="100" t="s">
        <v>5</v>
      </c>
      <c r="K24" s="4"/>
      <c r="L24" s="1">
        <v>140</v>
      </c>
      <c r="M24" s="1">
        <v>133</v>
      </c>
      <c r="N24" s="1">
        <v>79</v>
      </c>
      <c r="O24" s="1">
        <v>163</v>
      </c>
      <c r="P24" s="1">
        <v>181</v>
      </c>
      <c r="Q24" s="1">
        <v>138</v>
      </c>
      <c r="R24" s="93" t="s">
        <v>5</v>
      </c>
      <c r="S24" s="4"/>
      <c r="T24" s="101">
        <f t="shared" si="3"/>
        <v>7.3028419686577815</v>
      </c>
      <c r="U24" s="101">
        <f t="shared" si="3"/>
        <v>8.075118363368933</v>
      </c>
      <c r="V24" s="101">
        <f t="shared" si="3"/>
        <v>7.3013429130455778</v>
      </c>
      <c r="W24" s="101">
        <f t="shared" si="3"/>
        <v>7.2367823999320615</v>
      </c>
      <c r="X24" s="101">
        <f t="shared" si="3"/>
        <v>6.9412914294668342</v>
      </c>
      <c r="Y24" s="101">
        <f t="shared" si="3"/>
        <v>7.3090909179347827</v>
      </c>
    </row>
    <row r="25" spans="1:25" x14ac:dyDescent="0.2">
      <c r="A25" s="257"/>
      <c r="B25" s="30">
        <v>10</v>
      </c>
      <c r="C25" s="40">
        <v>3162.2776601683822</v>
      </c>
      <c r="D25" s="40">
        <v>3162.2776601683822</v>
      </c>
      <c r="E25" s="40">
        <v>3162.2776601683822</v>
      </c>
      <c r="F25" s="40">
        <v>17782.794100389245</v>
      </c>
      <c r="G25" s="40">
        <v>31622.776601683803</v>
      </c>
      <c r="H25" s="40">
        <v>3162.2776601683822</v>
      </c>
      <c r="I25" s="49"/>
      <c r="J25" s="100" t="s">
        <v>15</v>
      </c>
      <c r="K25" s="4"/>
      <c r="L25" s="1">
        <v>105</v>
      </c>
      <c r="M25" s="1">
        <v>171</v>
      </c>
      <c r="N25" s="1">
        <v>150</v>
      </c>
      <c r="O25" s="1">
        <v>62</v>
      </c>
      <c r="P25" s="1">
        <v>105</v>
      </c>
      <c r="Q25" s="1">
        <v>130</v>
      </c>
      <c r="R25" s="93" t="s">
        <v>15</v>
      </c>
      <c r="S25" s="4"/>
      <c r="T25" s="101">
        <f t="shared" si="3"/>
        <v>5.9277807052660805</v>
      </c>
      <c r="U25" s="101">
        <f t="shared" si="3"/>
        <v>6.2159738939438656</v>
      </c>
      <c r="V25" s="101">
        <f t="shared" si="3"/>
        <v>7.2728787452803383</v>
      </c>
      <c r="W25" s="101">
        <f t="shared" si="3"/>
        <v>6.1565783148377653</v>
      </c>
      <c r="X25" s="101">
        <f t="shared" si="3"/>
        <v>5.4277807052660814</v>
      </c>
      <c r="Y25" s="101">
        <f t="shared" si="3"/>
        <v>5.3350266520291827</v>
      </c>
    </row>
    <row r="26" spans="1:25" x14ac:dyDescent="0.2">
      <c r="A26" s="257"/>
      <c r="B26" s="30">
        <v>14</v>
      </c>
      <c r="C26" s="77"/>
      <c r="D26" s="77"/>
      <c r="E26" s="77"/>
      <c r="F26" s="77"/>
      <c r="G26" s="77"/>
      <c r="H26" s="77"/>
      <c r="I26" s="49"/>
      <c r="J26" s="100" t="s">
        <v>16</v>
      </c>
      <c r="K26" s="4"/>
      <c r="L26" s="1">
        <v>141</v>
      </c>
      <c r="M26" s="1">
        <v>111</v>
      </c>
      <c r="N26" s="1">
        <v>129</v>
      </c>
      <c r="O26" s="1">
        <v>140</v>
      </c>
      <c r="P26" s="1">
        <v>122</v>
      </c>
      <c r="Q26" s="1">
        <v>151</v>
      </c>
      <c r="R26" s="93" t="s">
        <v>16</v>
      </c>
      <c r="S26" s="4"/>
      <c r="T26" s="101">
        <f t="shared" si="3"/>
        <v>6.2997508916806391</v>
      </c>
      <c r="U26" s="101">
        <f t="shared" si="3"/>
        <v>6.403647025549362</v>
      </c>
      <c r="V26" s="101">
        <f t="shared" si="3"/>
        <v>7.0883802940367699</v>
      </c>
      <c r="W26" s="101">
        <f t="shared" si="3"/>
        <v>6.8028419686577815</v>
      </c>
      <c r="X26" s="101">
        <f t="shared" si="3"/>
        <v>5.1126101736612704</v>
      </c>
      <c r="Y26" s="101">
        <f t="shared" si="3"/>
        <v>6.7699930570428499</v>
      </c>
    </row>
    <row r="27" spans="1:25" x14ac:dyDescent="0.2">
      <c r="A27" s="257"/>
      <c r="B27" s="30">
        <v>21</v>
      </c>
      <c r="C27" s="77"/>
      <c r="D27" s="77"/>
      <c r="E27" s="77"/>
      <c r="F27" s="77"/>
      <c r="G27" s="77"/>
      <c r="H27" s="77"/>
      <c r="I27" s="49"/>
      <c r="J27" s="100" t="s">
        <v>17</v>
      </c>
      <c r="K27" s="4"/>
      <c r="L27" s="1">
        <v>91</v>
      </c>
      <c r="M27" s="1">
        <v>100</v>
      </c>
      <c r="N27" s="1">
        <v>121</v>
      </c>
      <c r="O27" s="1">
        <v>95</v>
      </c>
      <c r="P27" s="1">
        <v>75</v>
      </c>
      <c r="Q27" s="1">
        <v>120</v>
      </c>
      <c r="R27" s="93" t="s">
        <v>17</v>
      </c>
      <c r="S27" s="4"/>
      <c r="T27" s="101">
        <f t="shared" si="3"/>
        <v>6.2399286120149258</v>
      </c>
      <c r="U27" s="101">
        <f t="shared" si="3"/>
        <v>6.4489700043360187</v>
      </c>
      <c r="V27" s="101">
        <f t="shared" si="3"/>
        <v>6.1161846340195689</v>
      </c>
      <c r="W27" s="101">
        <f t="shared" si="3"/>
        <v>5.471246399047172</v>
      </c>
      <c r="X27" s="101">
        <f t="shared" si="3"/>
        <v>5.5739087409443195</v>
      </c>
      <c r="Y27" s="101">
        <f t="shared" si="3"/>
        <v>5.8697887582883945</v>
      </c>
    </row>
    <row r="28" spans="1:25" ht="16" thickBot="1" x14ac:dyDescent="0.25">
      <c r="A28" s="258"/>
      <c r="B28" s="43">
        <v>28</v>
      </c>
      <c r="C28" s="78"/>
      <c r="D28" s="78"/>
      <c r="E28" s="78"/>
      <c r="F28" s="78"/>
      <c r="G28" s="78"/>
      <c r="H28" s="78"/>
      <c r="I28" s="49"/>
      <c r="J28" s="100" t="s">
        <v>18</v>
      </c>
      <c r="K28" s="4"/>
      <c r="L28" s="1">
        <v>142</v>
      </c>
      <c r="M28" s="1">
        <v>68</v>
      </c>
      <c r="N28" s="1">
        <v>125</v>
      </c>
      <c r="O28" s="1">
        <v>156</v>
      </c>
      <c r="P28" s="1">
        <v>94</v>
      </c>
      <c r="Q28" s="1">
        <v>232</v>
      </c>
      <c r="R28" s="93" t="s">
        <v>18</v>
      </c>
      <c r="S28" s="4"/>
      <c r="T28" s="101">
        <f t="shared" si="3"/>
        <v>5.2966816599529629</v>
      </c>
      <c r="U28" s="101">
        <f t="shared" si="3"/>
        <v>6.116461091629783</v>
      </c>
      <c r="V28" s="101">
        <f t="shared" si="3"/>
        <v>6.1020599913279634</v>
      </c>
      <c r="W28" s="101">
        <f t="shared" si="3"/>
        <v>5.7558454059815576</v>
      </c>
      <c r="X28" s="101">
        <f t="shared" si="3"/>
        <v>5.4758421507363204</v>
      </c>
      <c r="Y28" s="101">
        <f t="shared" si="3"/>
        <v>5.0834820194451193</v>
      </c>
    </row>
    <row r="29" spans="1:25" x14ac:dyDescent="0.2">
      <c r="A29" s="256" t="s">
        <v>20</v>
      </c>
      <c r="B29" s="33" t="s">
        <v>75</v>
      </c>
      <c r="C29" s="5">
        <v>0</v>
      </c>
      <c r="D29" s="5">
        <v>0</v>
      </c>
      <c r="E29" s="5">
        <v>0</v>
      </c>
      <c r="F29" s="5">
        <v>0</v>
      </c>
      <c r="G29" s="5">
        <v>0</v>
      </c>
      <c r="H29" s="5">
        <v>0</v>
      </c>
      <c r="I29" s="49"/>
      <c r="J29" s="100" t="s">
        <v>155</v>
      </c>
      <c r="K29" s="4"/>
      <c r="L29" s="1">
        <v>71</v>
      </c>
      <c r="M29" s="1">
        <v>50</v>
      </c>
      <c r="N29" s="1">
        <v>63</v>
      </c>
      <c r="O29" s="1">
        <v>124</v>
      </c>
      <c r="P29" s="1">
        <v>49</v>
      </c>
      <c r="Q29" s="1">
        <v>65</v>
      </c>
      <c r="R29" s="93" t="s">
        <v>155</v>
      </c>
      <c r="S29" s="4"/>
      <c r="T29" s="101">
        <f t="shared" si="3"/>
        <v>6.3477116556169442</v>
      </c>
      <c r="U29" s="101">
        <f t="shared" si="3"/>
        <v>7.2500000000000009</v>
      </c>
      <c r="V29" s="101">
        <f t="shared" si="3"/>
        <v>6.1496294548824375</v>
      </c>
      <c r="W29" s="101">
        <f t="shared" si="3"/>
        <v>6.105548319173784</v>
      </c>
      <c r="X29" s="101">
        <f t="shared" si="3"/>
        <v>5.7587739243075058</v>
      </c>
      <c r="Y29" s="101">
        <f t="shared" si="3"/>
        <v>6.1360566476931631</v>
      </c>
    </row>
    <row r="30" spans="1:25" x14ac:dyDescent="0.2">
      <c r="A30" s="257"/>
      <c r="B30" s="30">
        <v>3</v>
      </c>
      <c r="C30" s="40" t="s">
        <v>161</v>
      </c>
      <c r="D30" s="40" t="s">
        <v>161</v>
      </c>
      <c r="E30" s="40" t="s">
        <v>161</v>
      </c>
      <c r="F30" s="40" t="s">
        <v>161</v>
      </c>
      <c r="G30" s="40" t="s">
        <v>161</v>
      </c>
      <c r="H30" s="40" t="s">
        <v>161</v>
      </c>
      <c r="I30" s="49"/>
      <c r="J30" s="100" t="s">
        <v>19</v>
      </c>
      <c r="K30" s="4"/>
      <c r="L30" s="1">
        <v>161</v>
      </c>
      <c r="M30" s="1">
        <v>58</v>
      </c>
      <c r="N30" s="1">
        <v>45</v>
      </c>
      <c r="O30" s="1">
        <v>92</v>
      </c>
      <c r="P30" s="1">
        <v>55</v>
      </c>
      <c r="Q30" s="1">
        <v>98</v>
      </c>
      <c r="R30" s="93" t="s">
        <v>19</v>
      </c>
      <c r="S30" s="4"/>
      <c r="T30" s="101">
        <f t="shared" si="3"/>
        <v>5.2421441283041696</v>
      </c>
      <c r="U30" s="101">
        <f t="shared" si="3"/>
        <v>6.4355420107730819</v>
      </c>
      <c r="V30" s="101">
        <f t="shared" si="3"/>
        <v>5.5457574905606757</v>
      </c>
      <c r="W30" s="101">
        <f t="shared" si="3"/>
        <v>5.2351821769904641</v>
      </c>
      <c r="X30" s="101">
        <f t="shared" si="3"/>
        <v>5.7086073148417755</v>
      </c>
      <c r="Y30" s="101">
        <f t="shared" si="3"/>
        <v>5.4577439286435245</v>
      </c>
    </row>
    <row r="31" spans="1:25" x14ac:dyDescent="0.2">
      <c r="A31" s="257"/>
      <c r="B31" s="30">
        <v>5</v>
      </c>
      <c r="C31" s="40">
        <v>0</v>
      </c>
      <c r="D31" s="40">
        <v>177.82794100389236</v>
      </c>
      <c r="E31" s="40">
        <v>316.22776601683802</v>
      </c>
      <c r="F31" s="40">
        <v>316.22776601683802</v>
      </c>
      <c r="G31" s="40">
        <v>0</v>
      </c>
      <c r="H31" s="40">
        <v>316.22776601683802</v>
      </c>
      <c r="I31" s="49"/>
      <c r="J31" s="32" t="s">
        <v>6</v>
      </c>
      <c r="K31" s="4"/>
      <c r="L31" s="1">
        <v>199</v>
      </c>
      <c r="M31" s="1">
        <v>201</v>
      </c>
      <c r="N31" s="1">
        <v>220</v>
      </c>
      <c r="O31" s="1">
        <v>229</v>
      </c>
      <c r="P31" s="1">
        <v>240</v>
      </c>
      <c r="Q31" s="1">
        <v>297</v>
      </c>
      <c r="R31" s="32" t="s">
        <v>6</v>
      </c>
      <c r="S31" s="4"/>
      <c r="T31" s="101" t="e">
        <f t="shared" si="3"/>
        <v>#VALUE!</v>
      </c>
      <c r="U31" s="101">
        <f t="shared" si="3"/>
        <v>6.6457739469155301</v>
      </c>
      <c r="V31" s="101">
        <f t="shared" si="3"/>
        <v>6.106547323513813</v>
      </c>
      <c r="W31" s="101">
        <f t="shared" si="3"/>
        <v>5.0891345219961313</v>
      </c>
      <c r="X31" s="101">
        <f t="shared" si="3"/>
        <v>5.8187587626244133</v>
      </c>
      <c r="Y31" s="101">
        <f t="shared" si="3"/>
        <v>5.4762135550188065</v>
      </c>
    </row>
    <row r="32" spans="1:25" ht="16" thickBot="1" x14ac:dyDescent="0.25">
      <c r="A32" s="257"/>
      <c r="B32" s="30">
        <v>7</v>
      </c>
      <c r="C32" s="40">
        <v>316.22776601683802</v>
      </c>
      <c r="D32" s="40">
        <v>316.22776601683802</v>
      </c>
      <c r="E32" s="40">
        <v>316.22776601683802</v>
      </c>
      <c r="F32" s="40">
        <v>0</v>
      </c>
      <c r="G32" s="40">
        <v>0</v>
      </c>
      <c r="H32" s="40">
        <v>316.22776601683802</v>
      </c>
      <c r="I32" s="49"/>
      <c r="J32" s="46" t="s">
        <v>87</v>
      </c>
      <c r="K32" s="47"/>
      <c r="L32" s="47">
        <v>48</v>
      </c>
      <c r="M32" s="1">
        <v>29</v>
      </c>
      <c r="N32" s="1">
        <v>99</v>
      </c>
      <c r="O32" s="1" t="s">
        <v>138</v>
      </c>
      <c r="P32" s="1">
        <v>27</v>
      </c>
      <c r="Q32" s="1" t="s">
        <v>138</v>
      </c>
      <c r="R32" s="46" t="s">
        <v>87</v>
      </c>
      <c r="S32" s="47"/>
      <c r="T32" s="101">
        <f t="shared" si="3"/>
        <v>6.767728766960432</v>
      </c>
      <c r="U32" s="101">
        <f t="shared" si="3"/>
        <v>7.7365720064370631</v>
      </c>
      <c r="V32" s="101">
        <f t="shared" si="3"/>
        <v>6.4533348097384691</v>
      </c>
      <c r="W32" s="101" t="e">
        <f t="shared" si="3"/>
        <v>#VALUE!</v>
      </c>
      <c r="X32" s="101">
        <f t="shared" si="3"/>
        <v>8.0176062401770327</v>
      </c>
      <c r="Y32" s="101" t="e">
        <f t="shared" si="3"/>
        <v>#VALUE!</v>
      </c>
    </row>
    <row r="33" spans="1:9" x14ac:dyDescent="0.2">
      <c r="A33" s="257"/>
      <c r="B33" s="30">
        <v>10</v>
      </c>
      <c r="C33" s="40">
        <v>316.22776601683802</v>
      </c>
      <c r="D33" s="40">
        <v>316.22776601683802</v>
      </c>
      <c r="E33" s="40">
        <v>1778.2794100389242</v>
      </c>
      <c r="F33" s="40">
        <v>316.22776601683802</v>
      </c>
      <c r="G33" s="40">
        <v>316227.76601683837</v>
      </c>
      <c r="H33" s="40">
        <v>316.22776601683802</v>
      </c>
      <c r="I33" s="49"/>
    </row>
    <row r="34" spans="1:9" x14ac:dyDescent="0.2">
      <c r="A34" s="257"/>
      <c r="B34" s="30">
        <v>14</v>
      </c>
      <c r="C34" s="77"/>
      <c r="D34" s="77"/>
      <c r="E34" s="77"/>
      <c r="F34" s="77"/>
      <c r="G34" s="77"/>
      <c r="H34" s="77"/>
      <c r="I34" s="49"/>
    </row>
    <row r="35" spans="1:9" x14ac:dyDescent="0.2">
      <c r="A35" s="257"/>
      <c r="B35" s="30">
        <v>21</v>
      </c>
      <c r="C35" s="77"/>
      <c r="D35" s="77"/>
      <c r="E35" s="77"/>
      <c r="F35" s="77"/>
      <c r="G35" s="77"/>
      <c r="H35" s="77"/>
      <c r="I35" s="49"/>
    </row>
    <row r="36" spans="1:9" ht="16" thickBot="1" x14ac:dyDescent="0.25">
      <c r="A36" s="258"/>
      <c r="B36" s="43">
        <v>28</v>
      </c>
      <c r="C36" s="78"/>
      <c r="D36" s="78"/>
      <c r="E36" s="78"/>
      <c r="F36" s="78"/>
      <c r="G36" s="78"/>
      <c r="H36" s="78"/>
      <c r="I36" s="49"/>
    </row>
    <row r="37" spans="1:9" x14ac:dyDescent="0.2">
      <c r="A37" s="42"/>
      <c r="B37" s="255" t="s">
        <v>162</v>
      </c>
      <c r="C37" s="255"/>
      <c r="D37" s="255"/>
      <c r="E37" s="255"/>
      <c r="F37" s="255"/>
      <c r="G37" s="255"/>
      <c r="H37" s="255"/>
    </row>
    <row r="38" spans="1:9" ht="16" thickBot="1" x14ac:dyDescent="0.25">
      <c r="A38" s="35" t="s">
        <v>11</v>
      </c>
      <c r="B38" s="21" t="s">
        <v>10</v>
      </c>
      <c r="C38" s="41" t="s">
        <v>79</v>
      </c>
      <c r="D38" s="41" t="s">
        <v>80</v>
      </c>
      <c r="E38" s="41" t="s">
        <v>81</v>
      </c>
      <c r="F38" s="41" t="s">
        <v>82</v>
      </c>
      <c r="G38" s="41" t="s">
        <v>83</v>
      </c>
      <c r="H38" s="41" t="s">
        <v>84</v>
      </c>
    </row>
    <row r="39" spans="1:9" x14ac:dyDescent="0.2">
      <c r="A39" s="256" t="s">
        <v>12</v>
      </c>
      <c r="B39" s="33" t="s">
        <v>75</v>
      </c>
      <c r="C39" s="5" t="e">
        <f>LOG10(C5)</f>
        <v>#NUM!</v>
      </c>
      <c r="D39" s="5" t="e">
        <f t="shared" ref="D39:H39" si="4">LOG10(D5)</f>
        <v>#NUM!</v>
      </c>
      <c r="E39" s="5" t="e">
        <f t="shared" si="4"/>
        <v>#NUM!</v>
      </c>
      <c r="F39" s="5" t="e">
        <f t="shared" si="4"/>
        <v>#NUM!</v>
      </c>
      <c r="G39" s="5" t="e">
        <f t="shared" si="4"/>
        <v>#NUM!</v>
      </c>
      <c r="H39" s="5" t="e">
        <f t="shared" si="4"/>
        <v>#NUM!</v>
      </c>
    </row>
    <row r="40" spans="1:9" x14ac:dyDescent="0.2">
      <c r="A40" s="257"/>
      <c r="B40" s="30">
        <v>3</v>
      </c>
      <c r="C40" s="40" t="e">
        <f t="shared" ref="C40:H40" si="5">LOG10(C6)</f>
        <v>#VALUE!</v>
      </c>
      <c r="D40" s="40" t="e">
        <f t="shared" si="5"/>
        <v>#VALUE!</v>
      </c>
      <c r="E40" s="40" t="e">
        <f t="shared" si="5"/>
        <v>#VALUE!</v>
      </c>
      <c r="F40" s="40" t="e">
        <f t="shared" si="5"/>
        <v>#VALUE!</v>
      </c>
      <c r="G40" s="40" t="e">
        <f t="shared" si="5"/>
        <v>#VALUE!</v>
      </c>
      <c r="H40" s="40" t="e">
        <f t="shared" si="5"/>
        <v>#VALUE!</v>
      </c>
    </row>
    <row r="41" spans="1:9" x14ac:dyDescent="0.2">
      <c r="A41" s="257"/>
      <c r="B41" s="30">
        <v>5</v>
      </c>
      <c r="C41" s="40">
        <f t="shared" ref="C41:H41" si="6">LOG10(C7)</f>
        <v>4.5</v>
      </c>
      <c r="D41">
        <f t="shared" si="6"/>
        <v>4.25</v>
      </c>
      <c r="E41" s="40">
        <f t="shared" si="6"/>
        <v>4.25</v>
      </c>
      <c r="F41" s="40">
        <f t="shared" si="6"/>
        <v>4.5</v>
      </c>
      <c r="G41" s="40">
        <f t="shared" si="6"/>
        <v>4.5</v>
      </c>
      <c r="H41" s="40">
        <f t="shared" si="6"/>
        <v>4.5</v>
      </c>
    </row>
    <row r="42" spans="1:9" x14ac:dyDescent="0.2">
      <c r="A42" s="257"/>
      <c r="B42" s="30">
        <v>7</v>
      </c>
      <c r="C42" s="40">
        <f t="shared" ref="C42:H42" si="7">LOG10(C8)</f>
        <v>4.5</v>
      </c>
      <c r="D42" s="40">
        <f t="shared" si="7"/>
        <v>4.5</v>
      </c>
      <c r="E42" s="40">
        <f t="shared" si="7"/>
        <v>4.7500000000000009</v>
      </c>
      <c r="F42" s="40">
        <f t="shared" si="7"/>
        <v>4.5</v>
      </c>
      <c r="G42" s="40">
        <f t="shared" si="7"/>
        <v>4.5</v>
      </c>
      <c r="H42" s="40">
        <f t="shared" si="7"/>
        <v>4.5</v>
      </c>
    </row>
    <row r="43" spans="1:9" x14ac:dyDescent="0.2">
      <c r="A43" s="257"/>
      <c r="B43" s="30">
        <v>10</v>
      </c>
      <c r="C43" s="40">
        <f t="shared" ref="C43:H43" si="8">LOG10(C9)</f>
        <v>6.7500000000000009</v>
      </c>
      <c r="D43" s="83" t="e">
        <f t="shared" si="8"/>
        <v>#VALUE!</v>
      </c>
      <c r="E43" s="83" t="e">
        <f t="shared" si="8"/>
        <v>#VALUE!</v>
      </c>
      <c r="F43" s="40">
        <f t="shared" si="8"/>
        <v>6.2500000000000009</v>
      </c>
      <c r="G43" s="83" t="e">
        <f t="shared" si="8"/>
        <v>#VALUE!</v>
      </c>
      <c r="H43" s="40">
        <f t="shared" si="8"/>
        <v>6.7500000000000009</v>
      </c>
    </row>
    <row r="44" spans="1:9" x14ac:dyDescent="0.2">
      <c r="A44" s="257"/>
      <c r="B44" s="30">
        <v>14</v>
      </c>
      <c r="C44" s="77" t="e">
        <f t="shared" ref="C44:H44" si="9">LOG10(C10)</f>
        <v>#NUM!</v>
      </c>
      <c r="D44" s="77" t="e">
        <f t="shared" si="9"/>
        <v>#NUM!</v>
      </c>
      <c r="E44" s="77" t="e">
        <f t="shared" si="9"/>
        <v>#NUM!</v>
      </c>
      <c r="F44" s="77" t="e">
        <f t="shared" si="9"/>
        <v>#NUM!</v>
      </c>
      <c r="G44" s="77" t="e">
        <f t="shared" si="9"/>
        <v>#NUM!</v>
      </c>
      <c r="H44" s="77" t="e">
        <f t="shared" si="9"/>
        <v>#NUM!</v>
      </c>
    </row>
    <row r="45" spans="1:9" x14ac:dyDescent="0.2">
      <c r="A45" s="257"/>
      <c r="B45" s="30">
        <v>21</v>
      </c>
      <c r="C45" s="77" t="e">
        <f t="shared" ref="C45:H45" si="10">LOG10(C11)</f>
        <v>#NUM!</v>
      </c>
      <c r="D45" s="77" t="e">
        <f t="shared" si="10"/>
        <v>#NUM!</v>
      </c>
      <c r="E45" s="77" t="e">
        <f t="shared" si="10"/>
        <v>#NUM!</v>
      </c>
      <c r="F45" s="77" t="e">
        <f t="shared" si="10"/>
        <v>#NUM!</v>
      </c>
      <c r="G45" s="77" t="e">
        <f t="shared" si="10"/>
        <v>#NUM!</v>
      </c>
      <c r="H45" s="77" t="e">
        <f t="shared" si="10"/>
        <v>#NUM!</v>
      </c>
    </row>
    <row r="46" spans="1:9" ht="16" thickBot="1" x14ac:dyDescent="0.25">
      <c r="A46" s="258"/>
      <c r="B46" s="43">
        <v>28</v>
      </c>
      <c r="C46" s="78" t="e">
        <f t="shared" ref="C46:H46" si="11">LOG10(C12)</f>
        <v>#NUM!</v>
      </c>
      <c r="D46" s="78" t="e">
        <f t="shared" si="11"/>
        <v>#NUM!</v>
      </c>
      <c r="E46" s="78" t="e">
        <f t="shared" si="11"/>
        <v>#NUM!</v>
      </c>
      <c r="F46" s="78" t="e">
        <f t="shared" si="11"/>
        <v>#NUM!</v>
      </c>
      <c r="G46" s="78" t="e">
        <f t="shared" si="11"/>
        <v>#NUM!</v>
      </c>
      <c r="H46" s="78" t="e">
        <f t="shared" si="11"/>
        <v>#NUM!</v>
      </c>
    </row>
    <row r="47" spans="1:9" x14ac:dyDescent="0.2">
      <c r="A47" s="256" t="s">
        <v>13</v>
      </c>
      <c r="B47" s="33" t="s">
        <v>75</v>
      </c>
      <c r="C47" s="5" t="e">
        <f t="shared" ref="C47:H47" si="12">LOG10(C13)</f>
        <v>#NUM!</v>
      </c>
      <c r="D47" s="5" t="e">
        <f t="shared" si="12"/>
        <v>#NUM!</v>
      </c>
      <c r="E47" s="5" t="e">
        <f t="shared" si="12"/>
        <v>#NUM!</v>
      </c>
      <c r="F47" s="5" t="e">
        <f t="shared" si="12"/>
        <v>#NUM!</v>
      </c>
      <c r="G47" s="5" t="e">
        <f t="shared" si="12"/>
        <v>#NUM!</v>
      </c>
      <c r="H47" s="5" t="e">
        <f t="shared" si="12"/>
        <v>#NUM!</v>
      </c>
    </row>
    <row r="48" spans="1:9" x14ac:dyDescent="0.2">
      <c r="A48" s="257"/>
      <c r="B48" s="30">
        <v>3</v>
      </c>
      <c r="C48" s="40" t="e">
        <f t="shared" ref="C48:H48" si="13">LOG10(C14)</f>
        <v>#VALUE!</v>
      </c>
      <c r="D48" s="40" t="e">
        <f t="shared" si="13"/>
        <v>#VALUE!</v>
      </c>
      <c r="E48" s="40" t="e">
        <f t="shared" si="13"/>
        <v>#VALUE!</v>
      </c>
      <c r="F48" s="40" t="e">
        <f t="shared" si="13"/>
        <v>#VALUE!</v>
      </c>
      <c r="G48" s="40" t="e">
        <f t="shared" si="13"/>
        <v>#VALUE!</v>
      </c>
      <c r="H48" s="40" t="e">
        <f t="shared" si="13"/>
        <v>#VALUE!</v>
      </c>
    </row>
    <row r="49" spans="1:8" x14ac:dyDescent="0.2">
      <c r="A49" s="257"/>
      <c r="B49" s="30">
        <v>5</v>
      </c>
      <c r="C49" s="40">
        <f t="shared" ref="C49:H49" si="14">LOG10(C15)</f>
        <v>2.5</v>
      </c>
      <c r="D49" s="40">
        <f t="shared" si="14"/>
        <v>2.5</v>
      </c>
      <c r="E49" s="40" t="e">
        <f t="shared" si="14"/>
        <v>#NUM!</v>
      </c>
      <c r="F49" s="40">
        <f t="shared" si="14"/>
        <v>2.5</v>
      </c>
      <c r="G49" s="40" t="e">
        <f t="shared" si="14"/>
        <v>#NUM!</v>
      </c>
      <c r="H49" s="40">
        <f t="shared" si="14"/>
        <v>2.75</v>
      </c>
    </row>
    <row r="50" spans="1:8" x14ac:dyDescent="0.2">
      <c r="A50" s="257"/>
      <c r="B50" s="30">
        <v>7</v>
      </c>
      <c r="C50" s="40" t="e">
        <f t="shared" ref="C50:H50" si="15">LOG10(C16)</f>
        <v>#NUM!</v>
      </c>
      <c r="D50" s="40" t="e">
        <f t="shared" si="15"/>
        <v>#NUM!</v>
      </c>
      <c r="E50" s="40">
        <f t="shared" si="15"/>
        <v>2.5</v>
      </c>
      <c r="F50" s="40">
        <f t="shared" si="15"/>
        <v>2.5</v>
      </c>
      <c r="G50" s="40" t="e">
        <f t="shared" si="15"/>
        <v>#NUM!</v>
      </c>
      <c r="H50" s="40" t="e">
        <f t="shared" si="15"/>
        <v>#NUM!</v>
      </c>
    </row>
    <row r="51" spans="1:8" x14ac:dyDescent="0.2">
      <c r="A51" s="257"/>
      <c r="B51" s="30">
        <v>10</v>
      </c>
      <c r="C51" s="40">
        <f t="shared" ref="C51:H51" si="16">LOG10(C17)</f>
        <v>2.5</v>
      </c>
      <c r="D51" s="40">
        <f t="shared" si="16"/>
        <v>2.5</v>
      </c>
      <c r="E51" s="40">
        <f t="shared" si="16"/>
        <v>3.5000000000000004</v>
      </c>
      <c r="F51" s="40">
        <f t="shared" si="16"/>
        <v>2.5</v>
      </c>
      <c r="G51" s="40" t="e">
        <f t="shared" si="16"/>
        <v>#NUM!</v>
      </c>
      <c r="H51" s="40">
        <f t="shared" si="16"/>
        <v>2.75</v>
      </c>
    </row>
    <row r="52" spans="1:8" x14ac:dyDescent="0.2">
      <c r="A52" s="257"/>
      <c r="B52" s="30">
        <v>14</v>
      </c>
      <c r="C52" s="77" t="e">
        <f t="shared" ref="C52:H52" si="17">LOG10(C18)</f>
        <v>#NUM!</v>
      </c>
      <c r="D52" s="77" t="e">
        <f t="shared" si="17"/>
        <v>#NUM!</v>
      </c>
      <c r="E52" s="77" t="e">
        <f t="shared" si="17"/>
        <v>#NUM!</v>
      </c>
      <c r="F52" s="77" t="e">
        <f t="shared" si="17"/>
        <v>#NUM!</v>
      </c>
      <c r="G52" s="77" t="e">
        <f t="shared" si="17"/>
        <v>#NUM!</v>
      </c>
      <c r="H52" s="77" t="e">
        <f t="shared" si="17"/>
        <v>#NUM!</v>
      </c>
    </row>
    <row r="53" spans="1:8" x14ac:dyDescent="0.2">
      <c r="A53" s="257"/>
      <c r="B53" s="30">
        <v>21</v>
      </c>
      <c r="C53" s="77" t="e">
        <f t="shared" ref="C53:H53" si="18">LOG10(C19)</f>
        <v>#NUM!</v>
      </c>
      <c r="D53" s="77" t="e">
        <f t="shared" si="18"/>
        <v>#NUM!</v>
      </c>
      <c r="E53" s="77" t="e">
        <f t="shared" si="18"/>
        <v>#NUM!</v>
      </c>
      <c r="F53" s="77" t="e">
        <f t="shared" si="18"/>
        <v>#NUM!</v>
      </c>
      <c r="G53" s="77" t="e">
        <f t="shared" si="18"/>
        <v>#NUM!</v>
      </c>
      <c r="H53" s="77" t="e">
        <f t="shared" si="18"/>
        <v>#NUM!</v>
      </c>
    </row>
    <row r="54" spans="1:8" ht="16" thickBot="1" x14ac:dyDescent="0.25">
      <c r="A54" s="258"/>
      <c r="B54" s="43">
        <v>28</v>
      </c>
      <c r="C54" s="78" t="e">
        <f t="shared" ref="C54:H54" si="19">LOG10(C20)</f>
        <v>#NUM!</v>
      </c>
      <c r="D54" s="78" t="e">
        <f t="shared" si="19"/>
        <v>#NUM!</v>
      </c>
      <c r="E54" s="78" t="e">
        <f t="shared" si="19"/>
        <v>#NUM!</v>
      </c>
      <c r="F54" s="78" t="e">
        <f t="shared" si="19"/>
        <v>#NUM!</v>
      </c>
      <c r="G54" s="78" t="e">
        <f t="shared" si="19"/>
        <v>#NUM!</v>
      </c>
      <c r="H54" s="78" t="e">
        <f t="shared" si="19"/>
        <v>#NUM!</v>
      </c>
    </row>
    <row r="55" spans="1:8" x14ac:dyDescent="0.2">
      <c r="A55" s="256" t="s">
        <v>14</v>
      </c>
      <c r="B55" s="33" t="s">
        <v>75</v>
      </c>
      <c r="C55" s="5" t="e">
        <f t="shared" ref="C55:H55" si="20">LOG10(C21)</f>
        <v>#NUM!</v>
      </c>
      <c r="D55" s="5" t="e">
        <f t="shared" si="20"/>
        <v>#NUM!</v>
      </c>
      <c r="E55" s="5" t="e">
        <f t="shared" si="20"/>
        <v>#NUM!</v>
      </c>
      <c r="F55" s="5" t="e">
        <f t="shared" si="20"/>
        <v>#NUM!</v>
      </c>
      <c r="G55" s="5" t="e">
        <f t="shared" si="20"/>
        <v>#NUM!</v>
      </c>
      <c r="H55" s="5" t="e">
        <f t="shared" si="20"/>
        <v>#NUM!</v>
      </c>
    </row>
    <row r="56" spans="1:8" x14ac:dyDescent="0.2">
      <c r="A56" s="257"/>
      <c r="B56" s="30">
        <v>3</v>
      </c>
      <c r="C56" s="40" t="e">
        <f t="shared" ref="C56:H56" si="21">LOG10(C22)</f>
        <v>#VALUE!</v>
      </c>
      <c r="D56" s="40" t="e">
        <f t="shared" si="21"/>
        <v>#VALUE!</v>
      </c>
      <c r="E56" s="40" t="e">
        <f t="shared" si="21"/>
        <v>#VALUE!</v>
      </c>
      <c r="F56" s="40" t="e">
        <f t="shared" si="21"/>
        <v>#VALUE!</v>
      </c>
      <c r="G56" s="40" t="e">
        <f t="shared" si="21"/>
        <v>#VALUE!</v>
      </c>
      <c r="H56" s="40" t="e">
        <f t="shared" si="21"/>
        <v>#VALUE!</v>
      </c>
    </row>
    <row r="57" spans="1:8" x14ac:dyDescent="0.2">
      <c r="A57" s="257"/>
      <c r="B57" s="30">
        <v>5</v>
      </c>
      <c r="C57" s="40">
        <f t="shared" ref="C57:H57" si="22">LOG10(C23)</f>
        <v>2.5</v>
      </c>
      <c r="D57" s="40">
        <f t="shared" si="22"/>
        <v>2.5</v>
      </c>
      <c r="E57" s="40">
        <f t="shared" si="22"/>
        <v>2.5</v>
      </c>
      <c r="F57" s="40">
        <f t="shared" si="22"/>
        <v>3.5000000000000004</v>
      </c>
      <c r="G57" s="40">
        <f t="shared" si="22"/>
        <v>2.5</v>
      </c>
      <c r="H57" s="40">
        <f t="shared" si="22"/>
        <v>2.5</v>
      </c>
    </row>
    <row r="58" spans="1:8" x14ac:dyDescent="0.2">
      <c r="A58" s="257"/>
      <c r="B58" s="30">
        <v>7</v>
      </c>
      <c r="C58" s="40">
        <f t="shared" ref="C58:H58" si="23">LOG10(C24)</f>
        <v>2.5</v>
      </c>
      <c r="D58" s="40">
        <f t="shared" si="23"/>
        <v>2.5</v>
      </c>
      <c r="E58" s="40">
        <f t="shared" si="23"/>
        <v>2.5</v>
      </c>
      <c r="F58" s="40">
        <f t="shared" si="23"/>
        <v>2.25</v>
      </c>
      <c r="G58" s="40" t="e">
        <f t="shared" si="23"/>
        <v>#NUM!</v>
      </c>
      <c r="H58" s="40">
        <f t="shared" si="23"/>
        <v>2.5</v>
      </c>
    </row>
    <row r="59" spans="1:8" x14ac:dyDescent="0.2">
      <c r="A59" s="257"/>
      <c r="B59" s="30">
        <v>10</v>
      </c>
      <c r="C59" s="40">
        <f t="shared" ref="C59:H59" si="24">LOG10(C25)</f>
        <v>3.5000000000000004</v>
      </c>
      <c r="D59" s="40">
        <f t="shared" si="24"/>
        <v>3.5000000000000004</v>
      </c>
      <c r="E59" s="40">
        <f t="shared" si="24"/>
        <v>3.5000000000000004</v>
      </c>
      <c r="F59" s="40">
        <f t="shared" si="24"/>
        <v>4.25</v>
      </c>
      <c r="G59" s="40">
        <f t="shared" si="24"/>
        <v>4.5</v>
      </c>
      <c r="H59" s="40">
        <f t="shared" si="24"/>
        <v>3.5000000000000004</v>
      </c>
    </row>
    <row r="60" spans="1:8" x14ac:dyDescent="0.2">
      <c r="A60" s="257"/>
      <c r="B60" s="30">
        <v>14</v>
      </c>
      <c r="C60" s="77" t="e">
        <f t="shared" ref="C60:H60" si="25">LOG10(C26)</f>
        <v>#NUM!</v>
      </c>
      <c r="D60" s="77" t="e">
        <f t="shared" si="25"/>
        <v>#NUM!</v>
      </c>
      <c r="E60" s="77" t="e">
        <f t="shared" si="25"/>
        <v>#NUM!</v>
      </c>
      <c r="F60" s="77" t="e">
        <f t="shared" si="25"/>
        <v>#NUM!</v>
      </c>
      <c r="G60" s="77" t="e">
        <f t="shared" si="25"/>
        <v>#NUM!</v>
      </c>
      <c r="H60" s="77" t="e">
        <f t="shared" si="25"/>
        <v>#NUM!</v>
      </c>
    </row>
    <row r="61" spans="1:8" x14ac:dyDescent="0.2">
      <c r="A61" s="257"/>
      <c r="B61" s="30">
        <v>21</v>
      </c>
      <c r="C61" s="77" t="e">
        <f t="shared" ref="C61:H61" si="26">LOG10(C27)</f>
        <v>#NUM!</v>
      </c>
      <c r="D61" s="77" t="e">
        <f t="shared" si="26"/>
        <v>#NUM!</v>
      </c>
      <c r="E61" s="77" t="e">
        <f t="shared" si="26"/>
        <v>#NUM!</v>
      </c>
      <c r="F61" s="77" t="e">
        <f t="shared" si="26"/>
        <v>#NUM!</v>
      </c>
      <c r="G61" s="77" t="e">
        <f t="shared" si="26"/>
        <v>#NUM!</v>
      </c>
      <c r="H61" s="77" t="e">
        <f t="shared" si="26"/>
        <v>#NUM!</v>
      </c>
    </row>
    <row r="62" spans="1:8" ht="16" thickBot="1" x14ac:dyDescent="0.25">
      <c r="A62" s="258"/>
      <c r="B62" s="43">
        <v>28</v>
      </c>
      <c r="C62" s="78" t="e">
        <f t="shared" ref="C62:H62" si="27">LOG10(C28)</f>
        <v>#NUM!</v>
      </c>
      <c r="D62" s="78" t="e">
        <f t="shared" si="27"/>
        <v>#NUM!</v>
      </c>
      <c r="E62" s="78" t="e">
        <f t="shared" si="27"/>
        <v>#NUM!</v>
      </c>
      <c r="F62" s="78" t="e">
        <f t="shared" si="27"/>
        <v>#NUM!</v>
      </c>
      <c r="G62" s="78" t="e">
        <f t="shared" si="27"/>
        <v>#NUM!</v>
      </c>
      <c r="H62" s="78" t="e">
        <f t="shared" si="27"/>
        <v>#NUM!</v>
      </c>
    </row>
    <row r="63" spans="1:8" x14ac:dyDescent="0.2">
      <c r="A63" s="256" t="s">
        <v>20</v>
      </c>
      <c r="B63" s="33" t="s">
        <v>75</v>
      </c>
      <c r="C63" s="5" t="e">
        <f t="shared" ref="C63:H63" si="28">LOG10(C29)</f>
        <v>#NUM!</v>
      </c>
      <c r="D63" s="5" t="e">
        <f t="shared" si="28"/>
        <v>#NUM!</v>
      </c>
      <c r="E63" s="5" t="e">
        <f t="shared" si="28"/>
        <v>#NUM!</v>
      </c>
      <c r="F63" s="5" t="e">
        <f t="shared" si="28"/>
        <v>#NUM!</v>
      </c>
      <c r="G63" s="5" t="e">
        <f t="shared" si="28"/>
        <v>#NUM!</v>
      </c>
      <c r="H63" s="5" t="e">
        <f t="shared" si="28"/>
        <v>#NUM!</v>
      </c>
    </row>
    <row r="64" spans="1:8" x14ac:dyDescent="0.2">
      <c r="A64" s="257"/>
      <c r="B64" s="30">
        <v>3</v>
      </c>
      <c r="C64" s="40" t="e">
        <f t="shared" ref="C64:H64" si="29">LOG10(C30)</f>
        <v>#VALUE!</v>
      </c>
      <c r="D64" s="40" t="e">
        <f t="shared" si="29"/>
        <v>#VALUE!</v>
      </c>
      <c r="E64" s="40" t="e">
        <f t="shared" si="29"/>
        <v>#VALUE!</v>
      </c>
      <c r="F64" s="40" t="e">
        <f t="shared" si="29"/>
        <v>#VALUE!</v>
      </c>
      <c r="G64" s="40" t="e">
        <f t="shared" si="29"/>
        <v>#VALUE!</v>
      </c>
      <c r="H64" s="40" t="e">
        <f t="shared" si="29"/>
        <v>#VALUE!</v>
      </c>
    </row>
    <row r="65" spans="1:8" x14ac:dyDescent="0.2">
      <c r="A65" s="257"/>
      <c r="B65" s="30">
        <v>5</v>
      </c>
      <c r="C65" s="40" t="e">
        <f t="shared" ref="C65:H65" si="30">LOG10(C31)</f>
        <v>#NUM!</v>
      </c>
      <c r="D65" s="40">
        <f t="shared" si="30"/>
        <v>2.25</v>
      </c>
      <c r="E65" s="40">
        <f t="shared" si="30"/>
        <v>2.5</v>
      </c>
      <c r="F65" s="40">
        <f t="shared" si="30"/>
        <v>2.5</v>
      </c>
      <c r="G65" s="40" t="e">
        <f t="shared" si="30"/>
        <v>#NUM!</v>
      </c>
      <c r="H65" s="40">
        <f t="shared" si="30"/>
        <v>2.5</v>
      </c>
    </row>
    <row r="66" spans="1:8" x14ac:dyDescent="0.2">
      <c r="A66" s="257"/>
      <c r="B66" s="30">
        <v>7</v>
      </c>
      <c r="C66" s="40">
        <f t="shared" ref="C66:H66" si="31">LOG10(C32)</f>
        <v>2.5</v>
      </c>
      <c r="D66" s="40">
        <f t="shared" si="31"/>
        <v>2.5</v>
      </c>
      <c r="E66" s="40">
        <f t="shared" si="31"/>
        <v>2.5</v>
      </c>
      <c r="F66" s="40" t="e">
        <f t="shared" si="31"/>
        <v>#NUM!</v>
      </c>
      <c r="G66" s="40" t="e">
        <f t="shared" si="31"/>
        <v>#NUM!</v>
      </c>
      <c r="H66" s="40">
        <f t="shared" si="31"/>
        <v>2.5</v>
      </c>
    </row>
    <row r="67" spans="1:8" x14ac:dyDescent="0.2">
      <c r="A67" s="257"/>
      <c r="B67" s="30">
        <v>10</v>
      </c>
      <c r="C67" s="40">
        <f t="shared" ref="C67:H67" si="32">LOG10(C33)</f>
        <v>2.5</v>
      </c>
      <c r="D67" s="40">
        <f t="shared" si="32"/>
        <v>2.5</v>
      </c>
      <c r="E67" s="40">
        <f t="shared" si="32"/>
        <v>3.2500000000000004</v>
      </c>
      <c r="F67" s="40">
        <f t="shared" si="32"/>
        <v>2.5</v>
      </c>
      <c r="G67" s="40">
        <f t="shared" si="32"/>
        <v>5.5000000000000009</v>
      </c>
      <c r="H67" s="40">
        <f t="shared" si="32"/>
        <v>2.5</v>
      </c>
    </row>
    <row r="68" spans="1:8" x14ac:dyDescent="0.2">
      <c r="A68" s="257"/>
      <c r="B68" s="30">
        <v>14</v>
      </c>
      <c r="C68" s="77" t="e">
        <f t="shared" ref="C68:H68" si="33">LOG10(C34)</f>
        <v>#NUM!</v>
      </c>
      <c r="D68" s="77" t="e">
        <f t="shared" si="33"/>
        <v>#NUM!</v>
      </c>
      <c r="E68" s="77" t="e">
        <f t="shared" si="33"/>
        <v>#NUM!</v>
      </c>
      <c r="F68" s="77" t="e">
        <f t="shared" si="33"/>
        <v>#NUM!</v>
      </c>
      <c r="G68" s="77" t="e">
        <f t="shared" si="33"/>
        <v>#NUM!</v>
      </c>
      <c r="H68" s="77" t="e">
        <f t="shared" si="33"/>
        <v>#NUM!</v>
      </c>
    </row>
    <row r="69" spans="1:8" x14ac:dyDescent="0.2">
      <c r="A69" s="257"/>
      <c r="B69" s="30">
        <v>21</v>
      </c>
      <c r="C69" s="77" t="e">
        <f t="shared" ref="C69:H69" si="34">LOG10(C35)</f>
        <v>#NUM!</v>
      </c>
      <c r="D69" s="77" t="e">
        <f t="shared" si="34"/>
        <v>#NUM!</v>
      </c>
      <c r="E69" s="77" t="e">
        <f t="shared" si="34"/>
        <v>#NUM!</v>
      </c>
      <c r="F69" s="77" t="e">
        <f t="shared" si="34"/>
        <v>#NUM!</v>
      </c>
      <c r="G69" s="77" t="e">
        <f t="shared" si="34"/>
        <v>#NUM!</v>
      </c>
      <c r="H69" s="77" t="e">
        <f t="shared" si="34"/>
        <v>#NUM!</v>
      </c>
    </row>
    <row r="70" spans="1:8" ht="16" thickBot="1" x14ac:dyDescent="0.25">
      <c r="A70" s="258"/>
      <c r="B70" s="43">
        <v>28</v>
      </c>
      <c r="C70" s="78" t="e">
        <f t="shared" ref="C70:H70" si="35">LOG10(C36)</f>
        <v>#NUM!</v>
      </c>
      <c r="D70" s="78" t="e">
        <f t="shared" si="35"/>
        <v>#NUM!</v>
      </c>
      <c r="E70" s="78" t="e">
        <f t="shared" si="35"/>
        <v>#NUM!</v>
      </c>
      <c r="F70" s="78" t="e">
        <f t="shared" si="35"/>
        <v>#NUM!</v>
      </c>
      <c r="G70" s="78" t="e">
        <f t="shared" si="35"/>
        <v>#NUM!</v>
      </c>
      <c r="H70" s="78" t="e">
        <f t="shared" si="35"/>
        <v>#NUM!</v>
      </c>
    </row>
  </sheetData>
  <mergeCells count="17">
    <mergeCell ref="A1:D1"/>
    <mergeCell ref="A13:A20"/>
    <mergeCell ref="A21:A28"/>
    <mergeCell ref="A29:A36"/>
    <mergeCell ref="J2:Y2"/>
    <mergeCell ref="K3:Q3"/>
    <mergeCell ref="S3:Y3"/>
    <mergeCell ref="A2:H2"/>
    <mergeCell ref="B3:H3"/>
    <mergeCell ref="A5:A12"/>
    <mergeCell ref="K18:Q18"/>
    <mergeCell ref="S18:Y18"/>
    <mergeCell ref="B37:H37"/>
    <mergeCell ref="A39:A46"/>
    <mergeCell ref="A47:A54"/>
    <mergeCell ref="A55:A62"/>
    <mergeCell ref="A63:A70"/>
  </mergeCells>
  <conditionalFormatting sqref="A2 A3:H4 A5 B7:C7 E7:H7">
    <cfRule type="containsText" dxfId="105" priority="84" operator="containsText" text="Undetermined">
      <formula>NOT(ISERROR(SEARCH("Undetermined",A2)))</formula>
    </cfRule>
  </conditionalFormatting>
  <conditionalFormatting sqref="A13">
    <cfRule type="containsText" dxfId="104" priority="82" operator="containsText" text="Undetermined">
      <formula>NOT(ISERROR(SEARCH("Undetermined",A13)))</formula>
    </cfRule>
  </conditionalFormatting>
  <conditionalFormatting sqref="A21 B24:H25">
    <cfRule type="containsText" dxfId="103" priority="80" operator="containsText" text="Undetermined">
      <formula>NOT(ISERROR(SEARCH("Undetermined",A21)))</formula>
    </cfRule>
  </conditionalFormatting>
  <conditionalFormatting sqref="A29 B32:D32 B33:B36">
    <cfRule type="containsText" dxfId="102" priority="78" operator="containsText" text="Undetermined">
      <formula>NOT(ISERROR(SEARCH("Undetermined",A29)))</formula>
    </cfRule>
  </conditionalFormatting>
  <conditionalFormatting sqref="A47">
    <cfRule type="containsText" dxfId="101" priority="25" operator="containsText" text="Undetermined">
      <formula>NOT(ISERROR(SEARCH("Undetermined",A47)))</formula>
    </cfRule>
  </conditionalFormatting>
  <conditionalFormatting sqref="A55 B58:H59">
    <cfRule type="containsText" dxfId="100" priority="23" operator="containsText" text="Undetermined">
      <formula>NOT(ISERROR(SEARCH("Undetermined",A55)))</formula>
    </cfRule>
  </conditionalFormatting>
  <conditionalFormatting sqref="A63 B66:C66 B67:B70">
    <cfRule type="containsText" dxfId="99" priority="21" operator="containsText" text="Undetermined">
      <formula>NOT(ISERROR(SEARCH("Undetermined",A63)))</formula>
    </cfRule>
  </conditionalFormatting>
  <conditionalFormatting sqref="A37:H38 A39 B41:C41 E41:H41">
    <cfRule type="containsText" dxfId="98" priority="27" operator="containsText" text="Undetermined">
      <formula>NOT(ISERROR(SEARCH("Undetermined",A37)))</formula>
    </cfRule>
  </conditionalFormatting>
  <conditionalFormatting sqref="B10:B15">
    <cfRule type="containsText" dxfId="97" priority="81" operator="containsText" text="Undetermined">
      <formula>NOT(ISERROR(SEARCH("Undetermined",B10)))</formula>
    </cfRule>
  </conditionalFormatting>
  <conditionalFormatting sqref="B18:B23">
    <cfRule type="containsText" dxfId="96" priority="79" operator="containsText" text="Undetermined">
      <formula>NOT(ISERROR(SEARCH("Undetermined",B18)))</formula>
    </cfRule>
  </conditionalFormatting>
  <conditionalFormatting sqref="B26:B31">
    <cfRule type="containsText" dxfId="95" priority="77" operator="containsText" text="Undetermined">
      <formula>NOT(ISERROR(SEARCH("Undetermined",B26)))</formula>
    </cfRule>
  </conditionalFormatting>
  <conditionalFormatting sqref="B44:B49">
    <cfRule type="containsText" dxfId="94" priority="24" operator="containsText" text="Undetermined">
      <formula>NOT(ISERROR(SEARCH("Undetermined",B44)))</formula>
    </cfRule>
  </conditionalFormatting>
  <conditionalFormatting sqref="B52:B57">
    <cfRule type="containsText" dxfId="93" priority="22" operator="containsText" text="Undetermined">
      <formula>NOT(ISERROR(SEARCH("Undetermined",B52)))</formula>
    </cfRule>
  </conditionalFormatting>
  <conditionalFormatting sqref="B60:B65">
    <cfRule type="containsText" dxfId="92" priority="20" operator="containsText" text="Undetermined">
      <formula>NOT(ISERROR(SEARCH("Undetermined",B60)))</formula>
    </cfRule>
  </conditionalFormatting>
  <conditionalFormatting sqref="B5:H6">
    <cfRule type="containsText" dxfId="91" priority="83" operator="containsText" text="Undetermined">
      <formula>NOT(ISERROR(SEARCH("Undetermined",B5)))</formula>
    </cfRule>
  </conditionalFormatting>
  <conditionalFormatting sqref="B8:H9">
    <cfRule type="containsText" dxfId="90" priority="53" operator="containsText" text="Undetermined">
      <formula>NOT(ISERROR(SEARCH("Undetermined",B8)))</formula>
    </cfRule>
  </conditionalFormatting>
  <conditionalFormatting sqref="B16:H17">
    <cfRule type="containsText" dxfId="89" priority="41" operator="containsText" text="Undetermined">
      <formula>NOT(ISERROR(SEARCH("Undetermined",B16)))</formula>
    </cfRule>
  </conditionalFormatting>
  <conditionalFormatting sqref="B39:H40">
    <cfRule type="containsText" dxfId="88" priority="26" operator="containsText" text="Undetermined">
      <formula>NOT(ISERROR(SEARCH("Undetermined",B39)))</formula>
    </cfRule>
  </conditionalFormatting>
  <conditionalFormatting sqref="B42:H43">
    <cfRule type="containsText" dxfId="87" priority="14" operator="containsText" text="Undetermined">
      <formula>NOT(ISERROR(SEARCH("Undetermined",B42)))</formula>
    </cfRule>
  </conditionalFormatting>
  <conditionalFormatting sqref="B50:H51">
    <cfRule type="containsText" dxfId="86" priority="2" operator="containsText" text="Undetermined">
      <formula>NOT(ISERROR(SEARCH("Undetermined",B50)))</formula>
    </cfRule>
  </conditionalFormatting>
  <conditionalFormatting sqref="C31">
    <cfRule type="containsText" dxfId="85" priority="49" operator="containsText" text="Undetermined">
      <formula>NOT(ISERROR(SEARCH("Undetermined",C31)))</formula>
    </cfRule>
  </conditionalFormatting>
  <conditionalFormatting sqref="C33">
    <cfRule type="containsText" dxfId="84" priority="42" operator="containsText" text="Undetermined">
      <formula>NOT(ISERROR(SEARCH("Undetermined",C33)))</formula>
    </cfRule>
  </conditionalFormatting>
  <conditionalFormatting sqref="C65">
    <cfRule type="containsText" dxfId="83" priority="10" operator="containsText" text="Undetermined">
      <formula>NOT(ISERROR(SEARCH("Undetermined",C65)))</formula>
    </cfRule>
  </conditionalFormatting>
  <conditionalFormatting sqref="C67">
    <cfRule type="containsText" dxfId="82" priority="3" operator="containsText" text="Undetermined">
      <formula>NOT(ISERROR(SEARCH("Undetermined",C67)))</formula>
    </cfRule>
  </conditionalFormatting>
  <conditionalFormatting sqref="C13:H15">
    <cfRule type="containsText" dxfId="81" priority="52" operator="containsText" text="Undetermined">
      <formula>NOT(ISERROR(SEARCH("Undetermined",C13)))</formula>
    </cfRule>
  </conditionalFormatting>
  <conditionalFormatting sqref="C21:H23">
    <cfRule type="containsText" dxfId="80" priority="47" operator="containsText" text="Undetermined">
      <formula>NOT(ISERROR(SEARCH("Undetermined",C21)))</formula>
    </cfRule>
  </conditionalFormatting>
  <conditionalFormatting sqref="C29:H30">
    <cfRule type="containsText" dxfId="79" priority="50" operator="containsText" text="Undetermined">
      <formula>NOT(ISERROR(SEARCH("Undetermined",C29)))</formula>
    </cfRule>
  </conditionalFormatting>
  <conditionalFormatting sqref="C47:H49">
    <cfRule type="containsText" dxfId="78" priority="13" operator="containsText" text="Undetermined">
      <formula>NOT(ISERROR(SEARCH("Undetermined",C47)))</formula>
    </cfRule>
  </conditionalFormatting>
  <conditionalFormatting sqref="C55:H57">
    <cfRule type="containsText" dxfId="77" priority="8" operator="containsText" text="Undetermined">
      <formula>NOT(ISERROR(SEARCH("Undetermined",C55)))</formula>
    </cfRule>
  </conditionalFormatting>
  <conditionalFormatting sqref="C63:H64">
    <cfRule type="containsText" dxfId="76" priority="11" operator="containsText" text="Undetermined">
      <formula>NOT(ISERROR(SEARCH("Undetermined",C63)))</formula>
    </cfRule>
  </conditionalFormatting>
  <conditionalFormatting sqref="D31:H33">
    <cfRule type="containsText" dxfId="75" priority="40" operator="containsText" text="Undetermined">
      <formula>NOT(ISERROR(SEARCH("Undetermined",D31)))</formula>
    </cfRule>
  </conditionalFormatting>
  <conditionalFormatting sqref="D65:H67">
    <cfRule type="containsText" dxfId="74" priority="1" operator="containsText" text="Undetermined">
      <formula>NOT(ISERROR(SEARCH("Undetermined",D65)))</formula>
    </cfRule>
  </conditionalFormatting>
  <conditionalFormatting sqref="K3 R3:S3">
    <cfRule type="containsText" dxfId="73" priority="72" operator="containsText" text="Undetermined">
      <formula>NOT(ISERROR(SEARCH("Undetermined",K3)))</formula>
    </cfRule>
  </conditionalFormatting>
  <conditionalFormatting sqref="K18">
    <cfRule type="containsText" dxfId="72" priority="62" operator="containsText" text="Undetermined">
      <formula>NOT(ISERROR(SEARCH("Undetermined",K18)))</formula>
    </cfRule>
  </conditionalFormatting>
  <conditionalFormatting sqref="L4:Q4">
    <cfRule type="containsText" dxfId="71" priority="67" operator="containsText" text="Undetermined">
      <formula>NOT(ISERROR(SEARCH("Undetermined",L4)))</formula>
    </cfRule>
  </conditionalFormatting>
  <conditionalFormatting sqref="L5:Q16">
    <cfRule type="colorScale" priority="338">
      <colorScale>
        <cfvo type="min"/>
        <cfvo type="max"/>
        <color rgb="FFF8696B"/>
        <color rgb="FFFCFCFF"/>
      </colorScale>
    </cfRule>
  </conditionalFormatting>
  <conditionalFormatting sqref="L19:Q19">
    <cfRule type="containsText" dxfId="70" priority="64" operator="containsText" text="Undetermined">
      <formula>NOT(ISERROR(SEARCH("Undetermined",L19)))</formula>
    </cfRule>
  </conditionalFormatting>
  <conditionalFormatting sqref="N17">
    <cfRule type="colorScale" priority="66">
      <colorScale>
        <cfvo type="min"/>
        <cfvo type="max"/>
        <color rgb="FFF8696B"/>
        <color rgb="FFFCFCFF"/>
      </colorScale>
    </cfRule>
  </conditionalFormatting>
  <conditionalFormatting sqref="R18:S18">
    <cfRule type="containsText" dxfId="69" priority="60" operator="containsText" text="Undetermined">
      <formula>NOT(ISERROR(SEARCH("Undetermined",R18)))</formula>
    </cfRule>
  </conditionalFormatting>
  <conditionalFormatting sqref="T4:Y4">
    <cfRule type="containsText" dxfId="68" priority="68" operator="containsText" text="Undetermined">
      <formula>NOT(ISERROR(SEARCH("Undetermined",T4)))</formula>
    </cfRule>
  </conditionalFormatting>
  <conditionalFormatting sqref="T5:Y17">
    <cfRule type="colorScale" priority="340">
      <colorScale>
        <cfvo type="min"/>
        <cfvo type="max"/>
        <color rgb="FFF8696B"/>
        <color rgb="FFFCFCFF"/>
      </colorScale>
    </cfRule>
  </conditionalFormatting>
  <conditionalFormatting sqref="T19:Y19">
    <cfRule type="containsText" dxfId="67" priority="59" operator="containsText" text="Undetermined">
      <formula>NOT(ISERROR(SEARCH("Undetermined",T19)))</formula>
    </cfRule>
  </conditionalFormatting>
  <conditionalFormatting sqref="T20:Y32">
    <cfRule type="colorScale" priority="61">
      <colorScale>
        <cfvo type="min"/>
        <cfvo type="max"/>
        <color rgb="FFF8696B"/>
        <color rgb="FFFCFCFF"/>
      </colorScale>
    </cfRule>
  </conditionalFormatting>
  <pageMargins left="0.7" right="0.7" top="0.75" bottom="0.75" header="0.3" footer="0.3"/>
  <pageSetup paperSize="5" scale="64" orientation="landscape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tabColor rgb="FFFF0000"/>
    <pageSetUpPr fitToPage="1"/>
  </sheetPr>
  <dimension ref="A1:P51"/>
  <sheetViews>
    <sheetView zoomScale="115" zoomScaleNormal="115" workbookViewId="0">
      <selection sqref="A1:F1"/>
    </sheetView>
  </sheetViews>
  <sheetFormatPr baseColWidth="10" defaultColWidth="9.1640625" defaultRowHeight="15" x14ac:dyDescent="0.2"/>
  <cols>
    <col min="1" max="1" width="9.6640625" style="2" bestFit="1" customWidth="1"/>
    <col min="2" max="2" width="15.1640625" style="2" bestFit="1" customWidth="1"/>
    <col min="3" max="3" width="4.33203125" style="2" customWidth="1"/>
    <col min="4" max="4" width="4.33203125" style="2" bestFit="1" customWidth="1"/>
    <col min="5" max="5" width="5.6640625" style="2" bestFit="1" customWidth="1"/>
    <col min="6" max="6" width="5.33203125" style="52" customWidth="1"/>
    <col min="7" max="7" width="7.33203125" style="2" customWidth="1"/>
    <col min="8" max="10" width="8" style="2" customWidth="1"/>
    <col min="11" max="11" width="7.33203125" style="2" customWidth="1"/>
    <col min="12" max="14" width="8" style="2" customWidth="1"/>
    <col min="15" max="15" width="3.83203125" style="2" customWidth="1"/>
    <col min="16" max="16" width="6.1640625" style="2" bestFit="1" customWidth="1"/>
  </cols>
  <sheetData>
    <row r="1" spans="1:16" x14ac:dyDescent="0.2">
      <c r="A1" s="335" t="s">
        <v>182</v>
      </c>
      <c r="B1" s="336"/>
      <c r="C1" s="336"/>
      <c r="D1" s="336"/>
      <c r="E1" s="336"/>
      <c r="F1" s="336"/>
    </row>
    <row r="2" spans="1:16" x14ac:dyDescent="0.2">
      <c r="A2" s="30" t="s">
        <v>23</v>
      </c>
      <c r="B2" s="30" t="s">
        <v>24</v>
      </c>
      <c r="C2" s="50" t="s">
        <v>25</v>
      </c>
      <c r="D2" s="29" t="s">
        <v>26</v>
      </c>
      <c r="E2" s="50" t="s">
        <v>27</v>
      </c>
      <c r="F2" s="29" t="s">
        <v>28</v>
      </c>
      <c r="G2" s="50" t="s">
        <v>29</v>
      </c>
      <c r="H2" s="29" t="s">
        <v>30</v>
      </c>
      <c r="I2" s="50" t="s">
        <v>31</v>
      </c>
      <c r="J2" s="29" t="s">
        <v>32</v>
      </c>
      <c r="K2" s="50" t="s">
        <v>33</v>
      </c>
      <c r="L2" s="29" t="s">
        <v>34</v>
      </c>
      <c r="M2" s="50" t="s">
        <v>35</v>
      </c>
      <c r="N2" s="29" t="s">
        <v>36</v>
      </c>
      <c r="O2" s="50" t="s">
        <v>10</v>
      </c>
      <c r="P2" s="29" t="s">
        <v>37</v>
      </c>
    </row>
    <row r="3" spans="1:16" x14ac:dyDescent="0.2">
      <c r="A3" s="30" t="s">
        <v>70</v>
      </c>
      <c r="B3" s="30"/>
      <c r="C3" s="51" t="s">
        <v>71</v>
      </c>
      <c r="D3" s="29" t="s">
        <v>72</v>
      </c>
      <c r="E3" s="51" t="s">
        <v>72</v>
      </c>
      <c r="F3" s="29" t="s">
        <v>72</v>
      </c>
      <c r="G3" s="51" t="s">
        <v>73</v>
      </c>
      <c r="H3" s="29" t="s">
        <v>74</v>
      </c>
      <c r="I3" s="51" t="s">
        <v>74</v>
      </c>
      <c r="J3" s="29" t="s">
        <v>74</v>
      </c>
      <c r="K3" s="51" t="s">
        <v>73</v>
      </c>
      <c r="L3" s="29" t="s">
        <v>74</v>
      </c>
      <c r="M3" s="51" t="s">
        <v>74</v>
      </c>
      <c r="N3" s="29" t="s">
        <v>74</v>
      </c>
      <c r="O3" s="51" t="s">
        <v>71</v>
      </c>
      <c r="P3" s="29" t="s">
        <v>71</v>
      </c>
    </row>
    <row r="4" spans="1:16" x14ac:dyDescent="0.2">
      <c r="A4" s="266" t="s">
        <v>119</v>
      </c>
      <c r="B4" s="53" t="s">
        <v>75</v>
      </c>
      <c r="C4" s="53">
        <v>29</v>
      </c>
      <c r="D4" s="53">
        <v>243</v>
      </c>
      <c r="E4" s="53">
        <v>155</v>
      </c>
      <c r="F4" s="53">
        <v>20</v>
      </c>
      <c r="G4" s="53">
        <v>4</v>
      </c>
      <c r="H4" s="53">
        <v>5.6</v>
      </c>
      <c r="I4" s="53">
        <v>2.4900000000000002</v>
      </c>
      <c r="J4" s="53">
        <v>2.78</v>
      </c>
      <c r="K4" s="53" t="s">
        <v>133</v>
      </c>
      <c r="L4" s="53">
        <v>5.0999999999999996</v>
      </c>
      <c r="M4" s="53">
        <v>147</v>
      </c>
      <c r="N4" s="53">
        <v>4.3</v>
      </c>
      <c r="O4" s="53">
        <v>47</v>
      </c>
      <c r="P4" s="53">
        <v>17</v>
      </c>
    </row>
    <row r="5" spans="1:16" x14ac:dyDescent="0.2">
      <c r="A5" s="267"/>
      <c r="B5" s="4">
        <v>3</v>
      </c>
      <c r="C5" s="4">
        <v>35</v>
      </c>
      <c r="D5" s="4">
        <v>222</v>
      </c>
      <c r="E5" s="4">
        <v>155</v>
      </c>
      <c r="F5" s="4">
        <v>23</v>
      </c>
      <c r="G5" s="4">
        <v>5</v>
      </c>
      <c r="H5" s="4">
        <v>10.1</v>
      </c>
      <c r="I5" s="4">
        <v>2.57</v>
      </c>
      <c r="J5" s="4">
        <v>3.34</v>
      </c>
      <c r="K5" s="4">
        <v>49</v>
      </c>
      <c r="L5" s="4">
        <v>6.9</v>
      </c>
      <c r="M5" s="4">
        <v>151</v>
      </c>
      <c r="N5" s="4">
        <v>5.0999999999999996</v>
      </c>
      <c r="O5" s="4">
        <v>51</v>
      </c>
      <c r="P5" s="4">
        <v>16</v>
      </c>
    </row>
    <row r="6" spans="1:16" x14ac:dyDescent="0.2">
      <c r="A6" s="267"/>
      <c r="B6" s="53">
        <v>5</v>
      </c>
      <c r="C6" s="53">
        <v>32</v>
      </c>
      <c r="D6" s="53">
        <v>215</v>
      </c>
      <c r="E6" s="53">
        <v>140</v>
      </c>
      <c r="F6" s="53">
        <v>27</v>
      </c>
      <c r="G6" s="53">
        <v>5</v>
      </c>
      <c r="H6" s="53">
        <v>6.4</v>
      </c>
      <c r="I6" s="53">
        <v>2.57</v>
      </c>
      <c r="J6" s="53">
        <v>3.03</v>
      </c>
      <c r="K6" s="53">
        <v>27</v>
      </c>
      <c r="L6" s="53">
        <v>6.7</v>
      </c>
      <c r="M6" s="53">
        <v>148</v>
      </c>
      <c r="N6" s="53">
        <v>4.5</v>
      </c>
      <c r="O6" s="53">
        <v>51</v>
      </c>
      <c r="P6" s="53">
        <v>19</v>
      </c>
    </row>
    <row r="7" spans="1:16" x14ac:dyDescent="0.2">
      <c r="A7" s="267"/>
      <c r="B7" s="4">
        <v>7</v>
      </c>
      <c r="C7" s="4">
        <v>26</v>
      </c>
      <c r="D7" s="4">
        <v>167</v>
      </c>
      <c r="E7" s="4">
        <v>218</v>
      </c>
      <c r="F7" s="4">
        <v>28</v>
      </c>
      <c r="G7" s="4">
        <v>5</v>
      </c>
      <c r="H7" s="4">
        <v>5.9</v>
      </c>
      <c r="I7" s="4">
        <v>2.4700000000000002</v>
      </c>
      <c r="J7" s="4">
        <v>2.34</v>
      </c>
      <c r="K7" s="4">
        <v>43</v>
      </c>
      <c r="L7" s="4">
        <v>7.6</v>
      </c>
      <c r="M7" s="4">
        <v>149</v>
      </c>
      <c r="N7" s="4">
        <v>5.6</v>
      </c>
      <c r="O7" s="4">
        <v>52</v>
      </c>
      <c r="P7" s="4">
        <v>26</v>
      </c>
    </row>
    <row r="8" spans="1:16" x14ac:dyDescent="0.2">
      <c r="A8" s="267"/>
      <c r="B8" s="53">
        <v>10</v>
      </c>
      <c r="C8" s="53">
        <v>21</v>
      </c>
      <c r="D8" s="53">
        <v>951</v>
      </c>
      <c r="E8" s="53" t="s">
        <v>139</v>
      </c>
      <c r="F8" s="53">
        <v>14</v>
      </c>
      <c r="G8" s="53">
        <v>79</v>
      </c>
      <c r="H8" s="53">
        <v>16</v>
      </c>
      <c r="I8" s="53">
        <v>1.98</v>
      </c>
      <c r="J8" s="53">
        <v>2.52</v>
      </c>
      <c r="K8" s="53">
        <v>25</v>
      </c>
      <c r="L8" s="53">
        <v>8.5</v>
      </c>
      <c r="M8" s="53">
        <v>150</v>
      </c>
      <c r="N8" s="53">
        <v>6.2</v>
      </c>
      <c r="O8" s="53">
        <v>45</v>
      </c>
      <c r="P8" s="53">
        <v>24</v>
      </c>
    </row>
    <row r="9" spans="1:16" x14ac:dyDescent="0.2">
      <c r="A9" s="267"/>
      <c r="B9" s="4">
        <v>14</v>
      </c>
      <c r="C9" s="71"/>
      <c r="D9" s="71"/>
      <c r="E9" s="71"/>
      <c r="F9" s="71"/>
      <c r="G9" s="71"/>
      <c r="H9" s="71"/>
      <c r="I9" s="71"/>
      <c r="J9" s="71"/>
      <c r="K9" s="71"/>
      <c r="L9" s="71"/>
      <c r="M9" s="71"/>
      <c r="N9" s="71"/>
      <c r="O9" s="71"/>
      <c r="P9" s="71"/>
    </row>
    <row r="10" spans="1:16" x14ac:dyDescent="0.2">
      <c r="A10" s="267"/>
      <c r="B10" s="53">
        <v>21</v>
      </c>
      <c r="C10" s="71"/>
      <c r="D10" s="71"/>
      <c r="E10" s="71"/>
      <c r="F10" s="71"/>
      <c r="G10" s="71"/>
      <c r="H10" s="71"/>
      <c r="I10" s="71"/>
      <c r="J10" s="71"/>
      <c r="K10" s="71"/>
      <c r="L10" s="71"/>
      <c r="M10" s="71"/>
      <c r="N10" s="71"/>
      <c r="O10" s="71"/>
      <c r="P10" s="71"/>
    </row>
    <row r="11" spans="1:16" x14ac:dyDescent="0.2">
      <c r="A11" s="268"/>
      <c r="B11" s="4">
        <v>28</v>
      </c>
      <c r="C11" s="71"/>
      <c r="D11" s="71"/>
      <c r="E11" s="71"/>
      <c r="F11" s="71"/>
      <c r="G11" s="71"/>
      <c r="H11" s="71"/>
      <c r="I11" s="71"/>
      <c r="J11" s="71"/>
      <c r="K11" s="71"/>
      <c r="L11" s="71"/>
      <c r="M11" s="71"/>
      <c r="N11" s="71"/>
      <c r="O11" s="71"/>
      <c r="P11" s="71"/>
    </row>
    <row r="12" spans="1:16" x14ac:dyDescent="0.2">
      <c r="A12" s="266" t="s">
        <v>120</v>
      </c>
      <c r="B12" s="53" t="s">
        <v>75</v>
      </c>
      <c r="C12" s="53">
        <v>32</v>
      </c>
      <c r="D12" s="53">
        <v>246</v>
      </c>
      <c r="E12" s="53">
        <v>113</v>
      </c>
      <c r="F12" s="53">
        <v>26</v>
      </c>
      <c r="G12" s="53">
        <v>5</v>
      </c>
      <c r="H12" s="53">
        <v>6.8</v>
      </c>
      <c r="I12" s="53">
        <v>2.4900000000000002</v>
      </c>
      <c r="J12" s="53">
        <v>2.89</v>
      </c>
      <c r="K12" s="53">
        <v>36</v>
      </c>
      <c r="L12" s="53">
        <v>6.8</v>
      </c>
      <c r="M12" s="53">
        <v>149</v>
      </c>
      <c r="N12" s="53">
        <v>4.7</v>
      </c>
      <c r="O12" s="53">
        <v>46</v>
      </c>
      <c r="P12" s="53">
        <v>15</v>
      </c>
    </row>
    <row r="13" spans="1:16" x14ac:dyDescent="0.2">
      <c r="A13" s="267"/>
      <c r="B13" s="4">
        <v>3</v>
      </c>
      <c r="C13" s="4">
        <v>31</v>
      </c>
      <c r="D13" s="4">
        <v>202</v>
      </c>
      <c r="E13" s="4">
        <v>2000</v>
      </c>
      <c r="F13" s="4">
        <v>18</v>
      </c>
      <c r="G13" s="4">
        <v>6</v>
      </c>
      <c r="H13" s="4">
        <v>9.5</v>
      </c>
      <c r="I13" s="4">
        <v>2.5499999999999998</v>
      </c>
      <c r="J13" s="4">
        <v>3.14</v>
      </c>
      <c r="K13" s="4">
        <v>34</v>
      </c>
      <c r="L13" s="4">
        <v>6.8</v>
      </c>
      <c r="M13" s="4">
        <v>149</v>
      </c>
      <c r="N13" s="4">
        <v>5.4</v>
      </c>
      <c r="O13" s="4">
        <v>50</v>
      </c>
      <c r="P13" s="4">
        <v>19</v>
      </c>
    </row>
    <row r="14" spans="1:16" x14ac:dyDescent="0.2">
      <c r="A14" s="267"/>
      <c r="B14" s="53">
        <v>5</v>
      </c>
      <c r="C14" s="53">
        <v>33</v>
      </c>
      <c r="D14" s="53">
        <v>178</v>
      </c>
      <c r="E14" s="53">
        <v>771</v>
      </c>
      <c r="F14" s="53">
        <v>31</v>
      </c>
      <c r="G14" s="53">
        <v>5</v>
      </c>
      <c r="H14" s="53">
        <v>5.3</v>
      </c>
      <c r="I14" s="53">
        <v>2.4700000000000002</v>
      </c>
      <c r="J14" s="53">
        <v>2.74</v>
      </c>
      <c r="K14" s="53">
        <v>22</v>
      </c>
      <c r="L14" s="53">
        <v>6.8</v>
      </c>
      <c r="M14" s="53">
        <v>146</v>
      </c>
      <c r="N14" s="53">
        <v>4.8</v>
      </c>
      <c r="O14" s="53">
        <v>52</v>
      </c>
      <c r="P14" s="53">
        <v>19</v>
      </c>
    </row>
    <row r="15" spans="1:16" x14ac:dyDescent="0.2">
      <c r="A15" s="267"/>
      <c r="B15" s="4">
        <v>7</v>
      </c>
      <c r="C15" s="4">
        <v>25</v>
      </c>
      <c r="D15" s="4">
        <v>222</v>
      </c>
      <c r="E15" s="4">
        <v>258</v>
      </c>
      <c r="F15" s="4">
        <v>27</v>
      </c>
      <c r="G15" s="4">
        <v>5</v>
      </c>
      <c r="H15" s="4">
        <v>6.4</v>
      </c>
      <c r="I15" s="4">
        <v>2.39</v>
      </c>
      <c r="J15" s="4">
        <v>1.96</v>
      </c>
      <c r="K15" s="4">
        <v>44</v>
      </c>
      <c r="L15" s="4">
        <v>7.8</v>
      </c>
      <c r="M15" s="4">
        <v>146</v>
      </c>
      <c r="N15" s="4">
        <v>5.3</v>
      </c>
      <c r="O15" s="4">
        <v>53</v>
      </c>
      <c r="P15" s="4">
        <v>28</v>
      </c>
    </row>
    <row r="16" spans="1:16" x14ac:dyDescent="0.2">
      <c r="A16" s="267"/>
      <c r="B16" s="53">
        <v>10</v>
      </c>
      <c r="C16" s="53" t="s">
        <v>138</v>
      </c>
      <c r="D16" s="53" t="s">
        <v>138</v>
      </c>
      <c r="E16" s="53" t="s">
        <v>138</v>
      </c>
      <c r="F16" s="53" t="s">
        <v>138</v>
      </c>
      <c r="G16" s="53" t="s">
        <v>138</v>
      </c>
      <c r="H16" s="53" t="s">
        <v>138</v>
      </c>
      <c r="I16" s="53" t="s">
        <v>138</v>
      </c>
      <c r="J16" s="53" t="s">
        <v>138</v>
      </c>
      <c r="K16" s="53" t="s">
        <v>138</v>
      </c>
      <c r="L16" s="53" t="s">
        <v>138</v>
      </c>
      <c r="M16" s="53" t="s">
        <v>138</v>
      </c>
      <c r="N16" s="53" t="s">
        <v>138</v>
      </c>
      <c r="O16" s="53" t="s">
        <v>138</v>
      </c>
      <c r="P16" s="53" t="s">
        <v>138</v>
      </c>
    </row>
    <row r="17" spans="1:16" x14ac:dyDescent="0.2">
      <c r="A17" s="267"/>
      <c r="B17" s="4">
        <v>14</v>
      </c>
      <c r="C17" s="71"/>
      <c r="D17" s="71"/>
      <c r="E17" s="71"/>
      <c r="F17" s="71"/>
      <c r="G17" s="71"/>
      <c r="H17" s="71"/>
      <c r="I17" s="71"/>
      <c r="J17" s="71"/>
      <c r="K17" s="71"/>
      <c r="L17" s="71"/>
      <c r="M17" s="71"/>
      <c r="N17" s="71"/>
      <c r="O17" s="71"/>
      <c r="P17" s="71"/>
    </row>
    <row r="18" spans="1:16" x14ac:dyDescent="0.2">
      <c r="A18" s="267"/>
      <c r="B18" s="53">
        <v>21</v>
      </c>
      <c r="C18" s="71"/>
      <c r="D18" s="71"/>
      <c r="E18" s="71"/>
      <c r="F18" s="71"/>
      <c r="G18" s="71"/>
      <c r="H18" s="71"/>
      <c r="I18" s="71"/>
      <c r="J18" s="71"/>
      <c r="K18" s="71"/>
      <c r="L18" s="71"/>
      <c r="M18" s="71"/>
      <c r="N18" s="71"/>
      <c r="O18" s="71"/>
      <c r="P18" s="71"/>
    </row>
    <row r="19" spans="1:16" x14ac:dyDescent="0.2">
      <c r="A19" s="268"/>
      <c r="B19" s="4">
        <v>28</v>
      </c>
      <c r="C19" s="71"/>
      <c r="D19" s="71"/>
      <c r="E19" s="71"/>
      <c r="F19" s="71"/>
      <c r="G19" s="71"/>
      <c r="H19" s="71"/>
      <c r="I19" s="71"/>
      <c r="J19" s="71"/>
      <c r="K19" s="71"/>
      <c r="L19" s="71"/>
      <c r="M19" s="71"/>
      <c r="N19" s="71"/>
      <c r="O19" s="71"/>
      <c r="P19" s="71"/>
    </row>
    <row r="20" spans="1:16" x14ac:dyDescent="0.2">
      <c r="A20" s="266" t="s">
        <v>121</v>
      </c>
      <c r="B20" s="53" t="s">
        <v>75</v>
      </c>
      <c r="C20" s="53">
        <v>31</v>
      </c>
      <c r="D20" s="53">
        <v>219</v>
      </c>
      <c r="E20" s="53">
        <v>106</v>
      </c>
      <c r="F20" s="53">
        <v>19</v>
      </c>
      <c r="G20" s="53">
        <v>4</v>
      </c>
      <c r="H20" s="53">
        <v>4.8</v>
      </c>
      <c r="I20" s="53">
        <v>2.46</v>
      </c>
      <c r="J20" s="53">
        <v>2.97</v>
      </c>
      <c r="K20" s="53" t="s">
        <v>133</v>
      </c>
      <c r="L20" s="53">
        <v>5.7</v>
      </c>
      <c r="M20" s="53">
        <v>144</v>
      </c>
      <c r="N20" s="53">
        <v>4.7</v>
      </c>
      <c r="O20" s="53">
        <v>45</v>
      </c>
      <c r="P20" s="53">
        <v>14</v>
      </c>
    </row>
    <row r="21" spans="1:16" x14ac:dyDescent="0.2">
      <c r="A21" s="267"/>
      <c r="B21" s="4">
        <v>3</v>
      </c>
      <c r="C21" s="4">
        <v>35</v>
      </c>
      <c r="D21" s="4">
        <v>204</v>
      </c>
      <c r="E21" s="4">
        <v>146</v>
      </c>
      <c r="F21" s="4">
        <v>28</v>
      </c>
      <c r="G21" s="4">
        <v>5</v>
      </c>
      <c r="H21" s="4">
        <v>7.7</v>
      </c>
      <c r="I21" s="4">
        <v>2.67</v>
      </c>
      <c r="J21" s="4">
        <v>2.8</v>
      </c>
      <c r="K21" s="4">
        <v>32</v>
      </c>
      <c r="L21" s="4">
        <v>7.2</v>
      </c>
      <c r="M21" s="4">
        <v>152</v>
      </c>
      <c r="N21" s="4">
        <v>5.0999999999999996</v>
      </c>
      <c r="O21" s="4">
        <v>56</v>
      </c>
      <c r="P21" s="4">
        <v>20</v>
      </c>
    </row>
    <row r="22" spans="1:16" x14ac:dyDescent="0.2">
      <c r="A22" s="267"/>
      <c r="B22" s="53">
        <v>5</v>
      </c>
      <c r="C22" s="53">
        <v>15</v>
      </c>
      <c r="D22" s="53">
        <v>114</v>
      </c>
      <c r="E22" s="53">
        <v>72</v>
      </c>
      <c r="F22" s="53">
        <v>18</v>
      </c>
      <c r="G22" s="53">
        <v>4</v>
      </c>
      <c r="H22" s="53">
        <v>2.2999999999999998</v>
      </c>
      <c r="I22" s="53">
        <v>1.33</v>
      </c>
      <c r="J22" s="53">
        <v>1.62</v>
      </c>
      <c r="K22" s="53">
        <v>18</v>
      </c>
      <c r="L22" s="53">
        <v>4.0999999999999996</v>
      </c>
      <c r="M22" s="53">
        <v>100</v>
      </c>
      <c r="N22" s="53">
        <v>1.9</v>
      </c>
      <c r="O22" s="53">
        <v>30</v>
      </c>
      <c r="P22" s="53">
        <v>15</v>
      </c>
    </row>
    <row r="23" spans="1:16" x14ac:dyDescent="0.2">
      <c r="A23" s="267"/>
      <c r="B23" s="4">
        <v>7</v>
      </c>
      <c r="C23" s="4">
        <v>21</v>
      </c>
      <c r="D23" s="4">
        <v>132</v>
      </c>
      <c r="E23" s="4">
        <v>428</v>
      </c>
      <c r="F23" s="4">
        <v>29</v>
      </c>
      <c r="G23" s="4">
        <v>5</v>
      </c>
      <c r="H23" s="4">
        <v>7.3</v>
      </c>
      <c r="I23" s="4">
        <v>2.38</v>
      </c>
      <c r="J23" s="4">
        <v>2.17</v>
      </c>
      <c r="K23" s="4">
        <v>27</v>
      </c>
      <c r="L23" s="4">
        <v>7.5</v>
      </c>
      <c r="M23" s="4">
        <v>145</v>
      </c>
      <c r="N23" s="4">
        <v>5.0999999999999996</v>
      </c>
      <c r="O23" s="4">
        <v>48</v>
      </c>
      <c r="P23" s="4">
        <v>27</v>
      </c>
    </row>
    <row r="24" spans="1:16" x14ac:dyDescent="0.2">
      <c r="A24" s="267"/>
      <c r="B24" s="53">
        <v>10</v>
      </c>
      <c r="C24" s="53" t="s">
        <v>138</v>
      </c>
      <c r="D24" s="53" t="s">
        <v>138</v>
      </c>
      <c r="E24" s="53" t="s">
        <v>138</v>
      </c>
      <c r="F24" s="53" t="s">
        <v>138</v>
      </c>
      <c r="G24" s="53" t="s">
        <v>138</v>
      </c>
      <c r="H24" s="53" t="s">
        <v>138</v>
      </c>
      <c r="I24" s="53" t="s">
        <v>138</v>
      </c>
      <c r="J24" s="53" t="s">
        <v>138</v>
      </c>
      <c r="K24" s="53" t="s">
        <v>138</v>
      </c>
      <c r="L24" s="53" t="s">
        <v>138</v>
      </c>
      <c r="M24" s="53" t="s">
        <v>138</v>
      </c>
      <c r="N24" s="53" t="s">
        <v>138</v>
      </c>
      <c r="O24" s="53" t="s">
        <v>138</v>
      </c>
      <c r="P24" s="53" t="s">
        <v>138</v>
      </c>
    </row>
    <row r="25" spans="1:16" x14ac:dyDescent="0.2">
      <c r="A25" s="267"/>
      <c r="B25" s="4">
        <v>14</v>
      </c>
      <c r="C25" s="71"/>
      <c r="D25" s="71"/>
      <c r="E25" s="71"/>
      <c r="F25" s="71"/>
      <c r="G25" s="71"/>
      <c r="H25" s="71"/>
      <c r="I25" s="71"/>
      <c r="J25" s="71"/>
      <c r="K25" s="71"/>
      <c r="L25" s="71"/>
      <c r="M25" s="71"/>
      <c r="N25" s="71"/>
      <c r="O25" s="71"/>
      <c r="P25" s="71"/>
    </row>
    <row r="26" spans="1:16" x14ac:dyDescent="0.2">
      <c r="A26" s="267"/>
      <c r="B26" s="53">
        <v>21</v>
      </c>
      <c r="C26" s="71"/>
      <c r="D26" s="71"/>
      <c r="E26" s="71"/>
      <c r="F26" s="71"/>
      <c r="G26" s="71"/>
      <c r="H26" s="71"/>
      <c r="I26" s="71"/>
      <c r="J26" s="71"/>
      <c r="K26" s="71"/>
      <c r="L26" s="71"/>
      <c r="M26" s="71"/>
      <c r="N26" s="71"/>
      <c r="O26" s="71"/>
      <c r="P26" s="71"/>
    </row>
    <row r="27" spans="1:16" x14ac:dyDescent="0.2">
      <c r="A27" s="268"/>
      <c r="B27" s="4">
        <v>28</v>
      </c>
      <c r="C27" s="71"/>
      <c r="D27" s="71"/>
      <c r="E27" s="71"/>
      <c r="F27" s="71"/>
      <c r="G27" s="71"/>
      <c r="H27" s="71"/>
      <c r="I27" s="71"/>
      <c r="J27" s="71"/>
      <c r="K27" s="71"/>
      <c r="L27" s="71"/>
      <c r="M27" s="71"/>
      <c r="N27" s="71"/>
      <c r="O27" s="71"/>
      <c r="P27" s="71"/>
    </row>
    <row r="28" spans="1:16" x14ac:dyDescent="0.2">
      <c r="A28" s="266" t="s">
        <v>122</v>
      </c>
      <c r="B28" s="53" t="s">
        <v>75</v>
      </c>
      <c r="C28" s="53">
        <v>35</v>
      </c>
      <c r="D28" s="53">
        <v>127</v>
      </c>
      <c r="E28" s="53">
        <v>89</v>
      </c>
      <c r="F28" s="53">
        <v>29</v>
      </c>
      <c r="G28" s="53">
        <v>5</v>
      </c>
      <c r="H28" s="53">
        <v>6</v>
      </c>
      <c r="I28" s="53">
        <v>2.41</v>
      </c>
      <c r="J28" s="53">
        <v>3</v>
      </c>
      <c r="K28" s="53" t="s">
        <v>133</v>
      </c>
      <c r="L28" s="53">
        <v>7</v>
      </c>
      <c r="M28" s="53">
        <v>145</v>
      </c>
      <c r="N28" s="53">
        <v>4.7</v>
      </c>
      <c r="O28" s="53">
        <v>48</v>
      </c>
      <c r="P28" s="53">
        <v>14</v>
      </c>
    </row>
    <row r="29" spans="1:16" x14ac:dyDescent="0.2">
      <c r="A29" s="267"/>
      <c r="B29" s="4">
        <v>3</v>
      </c>
      <c r="C29" s="4">
        <v>34</v>
      </c>
      <c r="D29" s="4">
        <v>113</v>
      </c>
      <c r="E29" s="4">
        <v>637</v>
      </c>
      <c r="F29" s="4">
        <v>16</v>
      </c>
      <c r="G29" s="4">
        <v>5</v>
      </c>
      <c r="H29" s="4">
        <v>6.6</v>
      </c>
      <c r="I29" s="4">
        <v>2.48</v>
      </c>
      <c r="J29" s="4">
        <v>2.86</v>
      </c>
      <c r="K29" s="4">
        <v>21</v>
      </c>
      <c r="L29" s="4">
        <v>9.1999999999999993</v>
      </c>
      <c r="M29" s="4">
        <v>150</v>
      </c>
      <c r="N29" s="4">
        <v>4.2</v>
      </c>
      <c r="O29" s="4">
        <v>50</v>
      </c>
      <c r="P29" s="4">
        <v>16</v>
      </c>
    </row>
    <row r="30" spans="1:16" x14ac:dyDescent="0.2">
      <c r="A30" s="267"/>
      <c r="B30" s="53">
        <v>5</v>
      </c>
      <c r="C30" s="53">
        <v>35</v>
      </c>
      <c r="D30" s="53">
        <v>116</v>
      </c>
      <c r="E30" s="53">
        <v>241</v>
      </c>
      <c r="F30" s="53">
        <v>28</v>
      </c>
      <c r="G30" s="53">
        <v>4</v>
      </c>
      <c r="H30" s="53">
        <v>5</v>
      </c>
      <c r="I30" s="53">
        <v>2.46</v>
      </c>
      <c r="J30" s="53">
        <v>2.19</v>
      </c>
      <c r="K30" s="53">
        <v>43</v>
      </c>
      <c r="L30" s="53">
        <v>7.2</v>
      </c>
      <c r="M30" s="53">
        <v>150</v>
      </c>
      <c r="N30" s="53">
        <v>4.4000000000000004</v>
      </c>
      <c r="O30" s="53">
        <v>55</v>
      </c>
      <c r="P30" s="53">
        <v>20</v>
      </c>
    </row>
    <row r="31" spans="1:16" x14ac:dyDescent="0.2">
      <c r="A31" s="267"/>
      <c r="B31" s="4">
        <v>7</v>
      </c>
      <c r="C31" s="4">
        <v>33</v>
      </c>
      <c r="D31" s="4">
        <v>70</v>
      </c>
      <c r="E31" s="4">
        <v>378</v>
      </c>
      <c r="F31" s="4">
        <v>26</v>
      </c>
      <c r="G31" s="4">
        <v>7</v>
      </c>
      <c r="H31" s="4">
        <v>6.2</v>
      </c>
      <c r="I31" s="4">
        <v>2.37</v>
      </c>
      <c r="J31" s="4">
        <v>1.92</v>
      </c>
      <c r="K31" s="4">
        <v>36</v>
      </c>
      <c r="L31" s="4">
        <v>7.8</v>
      </c>
      <c r="M31" s="4">
        <v>149</v>
      </c>
      <c r="N31" s="4">
        <v>4.8</v>
      </c>
      <c r="O31" s="4">
        <v>59</v>
      </c>
      <c r="P31" s="4">
        <v>26</v>
      </c>
    </row>
    <row r="32" spans="1:16" x14ac:dyDescent="0.2">
      <c r="A32" s="267"/>
      <c r="B32" s="53">
        <v>10</v>
      </c>
      <c r="C32" s="53">
        <v>20</v>
      </c>
      <c r="D32" s="53">
        <v>348</v>
      </c>
      <c r="E32" s="53" t="s">
        <v>139</v>
      </c>
      <c r="F32" s="53">
        <v>19</v>
      </c>
      <c r="G32" s="53">
        <v>86</v>
      </c>
      <c r="H32" s="53">
        <v>26</v>
      </c>
      <c r="I32" s="53">
        <v>1.92</v>
      </c>
      <c r="J32" s="53">
        <v>2.61</v>
      </c>
      <c r="K32" s="53" t="s">
        <v>133</v>
      </c>
      <c r="L32" s="53">
        <v>10.8</v>
      </c>
      <c r="M32" s="53">
        <v>153</v>
      </c>
      <c r="N32" s="53">
        <v>5.6</v>
      </c>
      <c r="O32" s="53">
        <v>53</v>
      </c>
      <c r="P32" s="53">
        <v>33</v>
      </c>
    </row>
    <row r="33" spans="1:16" x14ac:dyDescent="0.2">
      <c r="A33" s="267"/>
      <c r="B33" s="4">
        <v>14</v>
      </c>
      <c r="C33" s="71"/>
      <c r="D33" s="71"/>
      <c r="E33" s="71"/>
      <c r="F33" s="71"/>
      <c r="G33" s="71"/>
      <c r="H33" s="71"/>
      <c r="I33" s="71"/>
      <c r="J33" s="71"/>
      <c r="K33" s="71"/>
      <c r="L33" s="71"/>
      <c r="M33" s="71"/>
      <c r="N33" s="71"/>
      <c r="O33" s="71"/>
      <c r="P33" s="71"/>
    </row>
    <row r="34" spans="1:16" x14ac:dyDescent="0.2">
      <c r="A34" s="267"/>
      <c r="B34" s="53">
        <v>21</v>
      </c>
      <c r="C34" s="71"/>
      <c r="D34" s="71"/>
      <c r="E34" s="71"/>
      <c r="F34" s="71"/>
      <c r="G34" s="71"/>
      <c r="H34" s="71"/>
      <c r="I34" s="71"/>
      <c r="J34" s="71"/>
      <c r="K34" s="71"/>
      <c r="L34" s="71"/>
      <c r="M34" s="71"/>
      <c r="N34" s="71"/>
      <c r="O34" s="71"/>
      <c r="P34" s="71"/>
    </row>
    <row r="35" spans="1:16" x14ac:dyDescent="0.2">
      <c r="A35" s="268"/>
      <c r="B35" s="4">
        <v>28</v>
      </c>
      <c r="C35" s="71"/>
      <c r="D35" s="71"/>
      <c r="E35" s="71"/>
      <c r="F35" s="71"/>
      <c r="G35" s="71"/>
      <c r="H35" s="71"/>
      <c r="I35" s="71"/>
      <c r="J35" s="71"/>
      <c r="K35" s="71"/>
      <c r="L35" s="71"/>
      <c r="M35" s="71"/>
      <c r="N35" s="71"/>
      <c r="O35" s="71"/>
      <c r="P35" s="71"/>
    </row>
    <row r="36" spans="1:16" x14ac:dyDescent="0.2">
      <c r="A36" s="266" t="s">
        <v>123</v>
      </c>
      <c r="B36" s="53" t="s">
        <v>75</v>
      </c>
      <c r="C36" s="53">
        <v>30</v>
      </c>
      <c r="D36" s="53">
        <v>147</v>
      </c>
      <c r="E36" s="53">
        <v>146</v>
      </c>
      <c r="F36" s="53">
        <v>27</v>
      </c>
      <c r="G36" s="53">
        <v>5</v>
      </c>
      <c r="H36" s="53">
        <v>7.1</v>
      </c>
      <c r="I36" s="53">
        <v>2.4900000000000002</v>
      </c>
      <c r="J36" s="53">
        <v>2.59</v>
      </c>
      <c r="K36" s="53">
        <v>31</v>
      </c>
      <c r="L36" s="53">
        <v>5.4</v>
      </c>
      <c r="M36" s="53">
        <v>145</v>
      </c>
      <c r="N36" s="53">
        <v>4.7</v>
      </c>
      <c r="O36" s="53">
        <v>50</v>
      </c>
      <c r="P36" s="53">
        <v>20</v>
      </c>
    </row>
    <row r="37" spans="1:16" x14ac:dyDescent="0.2">
      <c r="A37" s="267"/>
      <c r="B37" s="4">
        <v>3</v>
      </c>
      <c r="C37" s="4">
        <v>34</v>
      </c>
      <c r="D37" s="4">
        <v>155</v>
      </c>
      <c r="E37" s="4">
        <v>238</v>
      </c>
      <c r="F37" s="4">
        <v>24</v>
      </c>
      <c r="G37" s="4">
        <v>4</v>
      </c>
      <c r="H37" s="4">
        <v>7.3</v>
      </c>
      <c r="I37" s="4">
        <v>2.54</v>
      </c>
      <c r="J37" s="4">
        <v>3.05</v>
      </c>
      <c r="K37" s="4">
        <v>18</v>
      </c>
      <c r="L37" s="4">
        <v>6.2</v>
      </c>
      <c r="M37" s="4">
        <v>146</v>
      </c>
      <c r="N37" s="4">
        <v>4.0999999999999996</v>
      </c>
      <c r="O37" s="4">
        <v>51</v>
      </c>
      <c r="P37" s="4">
        <v>18</v>
      </c>
    </row>
    <row r="38" spans="1:16" x14ac:dyDescent="0.2">
      <c r="A38" s="267"/>
      <c r="B38" s="53">
        <v>5</v>
      </c>
      <c r="C38" s="53">
        <v>34</v>
      </c>
      <c r="D38" s="53">
        <v>157</v>
      </c>
      <c r="E38" s="53">
        <v>268</v>
      </c>
      <c r="F38" s="53">
        <v>35</v>
      </c>
      <c r="G38" s="53">
        <v>2</v>
      </c>
      <c r="H38" s="53">
        <v>7.7</v>
      </c>
      <c r="I38" s="53">
        <v>2.42</v>
      </c>
      <c r="J38" s="53">
        <v>2.38</v>
      </c>
      <c r="K38" s="53">
        <v>18</v>
      </c>
      <c r="L38" s="53">
        <v>7</v>
      </c>
      <c r="M38" s="53">
        <v>146</v>
      </c>
      <c r="N38" s="53">
        <v>4.4000000000000004</v>
      </c>
      <c r="O38" s="53">
        <v>55</v>
      </c>
      <c r="P38" s="53">
        <v>21</v>
      </c>
    </row>
    <row r="39" spans="1:16" x14ac:dyDescent="0.2">
      <c r="A39" s="267"/>
      <c r="B39" s="4">
        <v>7</v>
      </c>
      <c r="C39" s="4">
        <v>28</v>
      </c>
      <c r="D39" s="4">
        <v>137</v>
      </c>
      <c r="E39" s="4">
        <v>554</v>
      </c>
      <c r="F39" s="4">
        <v>29</v>
      </c>
      <c r="G39" s="4">
        <v>6</v>
      </c>
      <c r="H39" s="4">
        <v>9.1</v>
      </c>
      <c r="I39" s="4">
        <v>2.33</v>
      </c>
      <c r="J39" s="4">
        <v>2.0299999999999998</v>
      </c>
      <c r="K39" s="4">
        <v>18</v>
      </c>
      <c r="L39" s="4">
        <v>7.8</v>
      </c>
      <c r="M39" s="4">
        <v>149</v>
      </c>
      <c r="N39" s="4">
        <v>4.8</v>
      </c>
      <c r="O39" s="4">
        <v>55</v>
      </c>
      <c r="P39" s="4">
        <v>27</v>
      </c>
    </row>
    <row r="40" spans="1:16" x14ac:dyDescent="0.2">
      <c r="A40" s="267"/>
      <c r="B40" s="53">
        <v>10</v>
      </c>
      <c r="C40" s="53" t="s">
        <v>138</v>
      </c>
      <c r="D40" s="53" t="s">
        <v>138</v>
      </c>
      <c r="E40" s="53" t="s">
        <v>138</v>
      </c>
      <c r="F40" s="53" t="s">
        <v>138</v>
      </c>
      <c r="G40" s="53" t="s">
        <v>138</v>
      </c>
      <c r="H40" s="53" t="s">
        <v>138</v>
      </c>
      <c r="I40" s="53" t="s">
        <v>138</v>
      </c>
      <c r="J40" s="53" t="s">
        <v>138</v>
      </c>
      <c r="K40" s="53" t="s">
        <v>138</v>
      </c>
      <c r="L40" s="53" t="s">
        <v>138</v>
      </c>
      <c r="M40" s="53" t="s">
        <v>138</v>
      </c>
      <c r="N40" s="53" t="s">
        <v>138</v>
      </c>
      <c r="O40" s="53" t="s">
        <v>138</v>
      </c>
      <c r="P40" s="53" t="s">
        <v>138</v>
      </c>
    </row>
    <row r="41" spans="1:16" x14ac:dyDescent="0.2">
      <c r="A41" s="267"/>
      <c r="B41" s="4">
        <v>14</v>
      </c>
      <c r="C41" s="71"/>
      <c r="D41" s="71"/>
      <c r="E41" s="71"/>
      <c r="F41" s="71"/>
      <c r="G41" s="71"/>
      <c r="H41" s="71"/>
      <c r="I41" s="71"/>
      <c r="J41" s="71"/>
      <c r="K41" s="71"/>
      <c r="L41" s="71"/>
      <c r="M41" s="71"/>
      <c r="N41" s="71"/>
      <c r="O41" s="71"/>
      <c r="P41" s="71"/>
    </row>
    <row r="42" spans="1:16" x14ac:dyDescent="0.2">
      <c r="A42" s="267"/>
      <c r="B42" s="53">
        <v>21</v>
      </c>
      <c r="C42" s="71"/>
      <c r="D42" s="71"/>
      <c r="E42" s="71"/>
      <c r="F42" s="71"/>
      <c r="G42" s="71"/>
      <c r="H42" s="71"/>
      <c r="I42" s="71"/>
      <c r="J42" s="71"/>
      <c r="K42" s="71"/>
      <c r="L42" s="71"/>
      <c r="M42" s="71"/>
      <c r="N42" s="71"/>
      <c r="O42" s="71"/>
      <c r="P42" s="71"/>
    </row>
    <row r="43" spans="1:16" x14ac:dyDescent="0.2">
      <c r="A43" s="268"/>
      <c r="B43" s="4">
        <v>28</v>
      </c>
      <c r="C43" s="71"/>
      <c r="D43" s="71"/>
      <c r="E43" s="71"/>
      <c r="F43" s="71"/>
      <c r="G43" s="71"/>
      <c r="H43" s="71"/>
      <c r="I43" s="71"/>
      <c r="J43" s="71"/>
      <c r="K43" s="71"/>
      <c r="L43" s="71"/>
      <c r="M43" s="71"/>
      <c r="N43" s="71"/>
      <c r="O43" s="71"/>
      <c r="P43" s="71"/>
    </row>
    <row r="44" spans="1:16" x14ac:dyDescent="0.2">
      <c r="A44" s="266" t="s">
        <v>124</v>
      </c>
      <c r="B44" s="53" t="s">
        <v>75</v>
      </c>
      <c r="C44" s="53">
        <v>33</v>
      </c>
      <c r="D44" s="53">
        <v>150</v>
      </c>
      <c r="E44" s="53">
        <v>93</v>
      </c>
      <c r="F44" s="53">
        <v>23</v>
      </c>
      <c r="G44" s="53">
        <v>5</v>
      </c>
      <c r="H44" s="53">
        <v>5.4</v>
      </c>
      <c r="I44" s="53">
        <v>2.6</v>
      </c>
      <c r="J44" s="53">
        <v>2.46</v>
      </c>
      <c r="K44" s="53" t="s">
        <v>133</v>
      </c>
      <c r="L44" s="53">
        <v>7.3</v>
      </c>
      <c r="M44" s="53">
        <v>150</v>
      </c>
      <c r="N44" s="53">
        <v>4.4000000000000004</v>
      </c>
      <c r="O44" s="53">
        <v>52</v>
      </c>
      <c r="P44" s="53">
        <v>19</v>
      </c>
    </row>
    <row r="45" spans="1:16" x14ac:dyDescent="0.2">
      <c r="A45" s="267"/>
      <c r="B45" s="4">
        <v>3</v>
      </c>
      <c r="C45" s="4">
        <v>37</v>
      </c>
      <c r="D45" s="4">
        <v>135</v>
      </c>
      <c r="E45" s="4">
        <v>311</v>
      </c>
      <c r="F45" s="4">
        <v>23</v>
      </c>
      <c r="G45" s="4">
        <v>5</v>
      </c>
      <c r="H45" s="4">
        <v>7.3</v>
      </c>
      <c r="I45" s="4">
        <v>2.59</v>
      </c>
      <c r="J45" s="4">
        <v>2.42</v>
      </c>
      <c r="K45" s="4">
        <v>20</v>
      </c>
      <c r="L45" s="4">
        <v>6.6</v>
      </c>
      <c r="M45" s="4">
        <v>151</v>
      </c>
      <c r="N45" s="4">
        <v>4.5</v>
      </c>
      <c r="O45" s="4">
        <v>54</v>
      </c>
      <c r="P45" s="4">
        <v>18</v>
      </c>
    </row>
    <row r="46" spans="1:16" x14ac:dyDescent="0.2">
      <c r="A46" s="267"/>
      <c r="B46" s="53">
        <v>5</v>
      </c>
      <c r="C46" s="53">
        <v>31</v>
      </c>
      <c r="D46" s="53">
        <v>114</v>
      </c>
      <c r="E46" s="53">
        <v>141</v>
      </c>
      <c r="F46" s="53">
        <v>28</v>
      </c>
      <c r="G46" s="53">
        <v>5</v>
      </c>
      <c r="H46" s="53">
        <v>3.9</v>
      </c>
      <c r="I46" s="53">
        <v>2.4</v>
      </c>
      <c r="J46" s="53">
        <v>2.37</v>
      </c>
      <c r="K46" s="53">
        <v>18</v>
      </c>
      <c r="L46" s="53">
        <v>8.9</v>
      </c>
      <c r="M46" s="53">
        <v>148</v>
      </c>
      <c r="N46" s="53">
        <v>4.4000000000000004</v>
      </c>
      <c r="O46" s="53">
        <v>50</v>
      </c>
      <c r="P46" s="53">
        <v>18</v>
      </c>
    </row>
    <row r="47" spans="1:16" x14ac:dyDescent="0.2">
      <c r="A47" s="267"/>
      <c r="B47" s="4">
        <v>7</v>
      </c>
      <c r="C47" s="4">
        <v>17</v>
      </c>
      <c r="D47" s="4">
        <v>75</v>
      </c>
      <c r="E47" s="4">
        <v>209</v>
      </c>
      <c r="F47" s="4">
        <v>33</v>
      </c>
      <c r="G47" s="4">
        <v>5</v>
      </c>
      <c r="H47" s="4">
        <v>6.6</v>
      </c>
      <c r="I47" s="4">
        <v>2.5299999999999998</v>
      </c>
      <c r="J47" s="4">
        <v>1.87</v>
      </c>
      <c r="K47" s="4">
        <v>26</v>
      </c>
      <c r="L47" s="4">
        <v>8.3000000000000007</v>
      </c>
      <c r="M47" s="4">
        <v>141</v>
      </c>
      <c r="N47" s="4">
        <v>5</v>
      </c>
      <c r="O47" s="4">
        <v>54</v>
      </c>
      <c r="P47" s="4">
        <v>36</v>
      </c>
    </row>
    <row r="48" spans="1:16" x14ac:dyDescent="0.2">
      <c r="A48" s="267"/>
      <c r="B48" s="53">
        <v>10</v>
      </c>
      <c r="C48" s="53">
        <v>17</v>
      </c>
      <c r="D48" s="53">
        <v>556</v>
      </c>
      <c r="E48" s="53" t="s">
        <v>134</v>
      </c>
      <c r="F48" s="53">
        <v>47</v>
      </c>
      <c r="G48" s="53">
        <v>119</v>
      </c>
      <c r="H48" s="53">
        <v>43.7</v>
      </c>
      <c r="I48" s="53">
        <v>2.2000000000000002</v>
      </c>
      <c r="J48" s="53">
        <v>5.65</v>
      </c>
      <c r="K48" s="53">
        <v>124</v>
      </c>
      <c r="L48" s="53">
        <v>4.9000000000000004</v>
      </c>
      <c r="M48" s="53">
        <v>151</v>
      </c>
      <c r="N48" s="53">
        <v>7.8</v>
      </c>
      <c r="O48" s="53">
        <v>44</v>
      </c>
      <c r="P48" s="53">
        <v>26</v>
      </c>
    </row>
    <row r="49" spans="1:16" x14ac:dyDescent="0.2">
      <c r="A49" s="267"/>
      <c r="B49" s="4">
        <v>14</v>
      </c>
      <c r="C49" s="71"/>
      <c r="D49" s="71"/>
      <c r="E49" s="71"/>
      <c r="F49" s="71"/>
      <c r="G49" s="71"/>
      <c r="H49" s="71"/>
      <c r="I49" s="71"/>
      <c r="J49" s="71"/>
      <c r="K49" s="71"/>
      <c r="L49" s="71"/>
      <c r="M49" s="71"/>
      <c r="N49" s="71"/>
      <c r="O49" s="71"/>
      <c r="P49" s="71"/>
    </row>
    <row r="50" spans="1:16" x14ac:dyDescent="0.2">
      <c r="A50" s="267"/>
      <c r="B50" s="53">
        <v>21</v>
      </c>
      <c r="C50" s="71"/>
      <c r="D50" s="71"/>
      <c r="E50" s="71"/>
      <c r="F50" s="71"/>
      <c r="G50" s="71"/>
      <c r="H50" s="71"/>
      <c r="I50" s="71"/>
      <c r="J50" s="71"/>
      <c r="K50" s="71"/>
      <c r="L50" s="71"/>
      <c r="M50" s="71"/>
      <c r="N50" s="71"/>
      <c r="O50" s="71"/>
      <c r="P50" s="71"/>
    </row>
    <row r="51" spans="1:16" x14ac:dyDescent="0.2">
      <c r="A51" s="268"/>
      <c r="B51" s="4">
        <v>28</v>
      </c>
      <c r="C51" s="71"/>
      <c r="D51" s="71"/>
      <c r="E51" s="71"/>
      <c r="F51" s="71"/>
      <c r="G51" s="71"/>
      <c r="H51" s="71"/>
      <c r="I51" s="71"/>
      <c r="J51" s="71"/>
      <c r="K51" s="71"/>
      <c r="L51" s="71"/>
      <c r="M51" s="71"/>
      <c r="N51" s="71"/>
      <c r="O51" s="71"/>
      <c r="P51" s="71"/>
    </row>
  </sheetData>
  <mergeCells count="7">
    <mergeCell ref="A1:F1"/>
    <mergeCell ref="A44:A51"/>
    <mergeCell ref="A4:A11"/>
    <mergeCell ref="A12:A19"/>
    <mergeCell ref="A20:A27"/>
    <mergeCell ref="A28:A35"/>
    <mergeCell ref="A36:A43"/>
  </mergeCells>
  <conditionalFormatting sqref="A2">
    <cfRule type="containsText" dxfId="66" priority="1" operator="containsText" text="668">
      <formula>NOT(ISERROR(SEARCH("668",A2)))</formula>
    </cfRule>
    <cfRule type="containsText" dxfId="65" priority="2" operator="containsText" text="644">
      <formula>NOT(ISERROR(SEARCH("644",A2)))</formula>
    </cfRule>
    <cfRule type="containsText" dxfId="64" priority="3" operator="containsText" text="561">
      <formula>NOT(ISERROR(SEARCH("561",A2)))</formula>
    </cfRule>
    <cfRule type="containsText" dxfId="63" priority="4" operator="containsText" text="544">
      <formula>NOT(ISERROR(SEARCH("544",A2)))</formula>
    </cfRule>
    <cfRule type="containsText" dxfId="62" priority="5" operator="containsText" text="423">
      <formula>NOT(ISERROR(SEARCH("423",A2)))</formula>
    </cfRule>
    <cfRule type="containsText" dxfId="61" priority="6" operator="containsText" text="421">
      <formula>NOT(ISERROR(SEARCH("421",A2)))</formula>
    </cfRule>
    <cfRule type="containsText" dxfId="60" priority="7" operator="containsText" text="415">
      <formula>NOT(ISERROR(SEARCH("415",A2)))</formula>
    </cfRule>
    <cfRule type="containsText" dxfId="59" priority="8" operator="containsText" text="154">
      <formula>NOT(ISERROR(SEARCH("154",A2)))</formula>
    </cfRule>
    <cfRule type="containsText" dxfId="58" priority="9" operator="containsText" text="983">
      <formula>NOT(ISERROR(SEARCH("983",A2)))</formula>
    </cfRule>
    <cfRule type="containsText" dxfId="57" priority="10" operator="containsText" text="771">
      <formula>NOT(ISERROR(SEARCH("771",A2)))</formula>
    </cfRule>
    <cfRule type="containsText" dxfId="56" priority="11" operator="containsText" text="766">
      <formula>NOT(ISERROR(SEARCH("766",A2)))</formula>
    </cfRule>
    <cfRule type="containsText" dxfId="55" priority="12" operator="containsText" text="556">
      <formula>NOT(ISERROR(SEARCH("556",A2)))</formula>
    </cfRule>
    <cfRule type="containsText" dxfId="54" priority="13" operator="containsText" text="363">
      <formula>NOT(ISERROR(SEARCH("363",A2)))</formula>
    </cfRule>
    <cfRule type="containsText" dxfId="53" priority="14" operator="containsText" text="355">
      <formula>NOT(ISERROR(SEARCH("355",A2)))</formula>
    </cfRule>
    <cfRule type="containsText" dxfId="52" priority="15" operator="containsText" text="347">
      <formula>NOT(ISERROR(SEARCH("347",A2)))</formula>
    </cfRule>
    <cfRule type="containsText" dxfId="51" priority="16" operator="containsText" text="009">
      <formula>NOT(ISERROR(SEARCH("009",A2)))</formula>
    </cfRule>
  </conditionalFormatting>
  <pageMargins left="0.7" right="0.7" top="0.75" bottom="0.75" header="0.3" footer="0.3"/>
  <pageSetup scale="62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>
    <tabColor rgb="FFFF0000"/>
  </sheetPr>
  <dimension ref="A1:R50"/>
  <sheetViews>
    <sheetView zoomScaleNormal="100" workbookViewId="0">
      <selection activeCell="U35" sqref="U35"/>
    </sheetView>
  </sheetViews>
  <sheetFormatPr baseColWidth="10" defaultColWidth="9.1640625" defaultRowHeight="15" x14ac:dyDescent="0.2"/>
  <cols>
    <col min="1" max="1" width="7.33203125" style="2" bestFit="1" customWidth="1"/>
    <col min="2" max="2" width="13.83203125" style="2" bestFit="1" customWidth="1"/>
    <col min="3" max="3" width="11.1640625" style="2" bestFit="1" customWidth="1"/>
    <col min="4" max="4" width="10.6640625" style="2" bestFit="1" customWidth="1"/>
    <col min="5" max="5" width="11.6640625" style="2" bestFit="1" customWidth="1"/>
    <col min="6" max="6" width="10.6640625" style="2" bestFit="1" customWidth="1"/>
    <col min="7" max="8" width="10.33203125" style="2" bestFit="1" customWidth="1"/>
    <col min="9" max="9" width="11.33203125" style="2" bestFit="1" customWidth="1"/>
    <col min="10" max="10" width="7.6640625" style="2" bestFit="1" customWidth="1"/>
    <col min="11" max="11" width="7" style="2" bestFit="1" customWidth="1"/>
    <col min="12" max="12" width="7.83203125" style="2" bestFit="1" customWidth="1"/>
    <col min="13" max="13" width="9.33203125" style="2" bestFit="1" customWidth="1"/>
    <col min="14" max="15" width="9.83203125" style="2" bestFit="1" customWidth="1"/>
    <col min="16" max="16" width="6.83203125" style="2" bestFit="1" customWidth="1"/>
    <col min="17" max="17" width="7.83203125" style="2" bestFit="1" customWidth="1"/>
    <col min="18" max="18" width="8" bestFit="1" customWidth="1"/>
  </cols>
  <sheetData>
    <row r="1" spans="1:18" ht="16" thickBot="1" x14ac:dyDescent="0.25">
      <c r="A1" s="335" t="s">
        <v>183</v>
      </c>
      <c r="B1" s="336"/>
      <c r="C1" s="336"/>
      <c r="D1" s="336"/>
      <c r="E1" s="336"/>
      <c r="F1" s="336"/>
    </row>
    <row r="2" spans="1:18" ht="16" thickBot="1" x14ac:dyDescent="0.25">
      <c r="A2" s="22" t="s">
        <v>54</v>
      </c>
      <c r="B2" s="23" t="s">
        <v>55</v>
      </c>
      <c r="C2" s="24" t="s">
        <v>38</v>
      </c>
      <c r="D2" s="25" t="s">
        <v>39</v>
      </c>
      <c r="E2" s="24" t="s">
        <v>40</v>
      </c>
      <c r="F2" s="26" t="s">
        <v>41</v>
      </c>
      <c r="G2" s="27" t="s">
        <v>42</v>
      </c>
      <c r="H2" s="27" t="s">
        <v>43</v>
      </c>
      <c r="I2" s="24" t="s">
        <v>44</v>
      </c>
      <c r="J2" s="26" t="s">
        <v>45</v>
      </c>
      <c r="K2" s="24" t="s">
        <v>46</v>
      </c>
      <c r="L2" s="25" t="s">
        <v>47</v>
      </c>
      <c r="M2" s="24" t="s">
        <v>48</v>
      </c>
      <c r="N2" s="25" t="s">
        <v>49</v>
      </c>
      <c r="O2" s="24" t="s">
        <v>50</v>
      </c>
      <c r="P2" s="25" t="s">
        <v>51</v>
      </c>
      <c r="Q2" s="24" t="s">
        <v>52</v>
      </c>
      <c r="R2" s="28" t="s">
        <v>53</v>
      </c>
    </row>
    <row r="3" spans="1:18" x14ac:dyDescent="0.2">
      <c r="A3" s="266" t="s">
        <v>119</v>
      </c>
      <c r="B3" s="53" t="s">
        <v>75</v>
      </c>
      <c r="C3" s="53">
        <v>2.29</v>
      </c>
      <c r="D3" s="53">
        <v>1</v>
      </c>
      <c r="E3" s="53">
        <v>0.25</v>
      </c>
      <c r="F3" s="53">
        <v>1.04</v>
      </c>
      <c r="G3" s="53"/>
      <c r="H3" s="53"/>
      <c r="I3" s="53">
        <v>6.36</v>
      </c>
      <c r="J3" s="53">
        <v>111</v>
      </c>
      <c r="K3" s="53">
        <v>52</v>
      </c>
      <c r="L3" s="53">
        <v>17.5</v>
      </c>
      <c r="M3" s="53">
        <v>339</v>
      </c>
      <c r="N3" s="53">
        <v>33.6</v>
      </c>
      <c r="O3" s="53">
        <v>435</v>
      </c>
      <c r="P3" s="53">
        <v>0.28000000000000003</v>
      </c>
      <c r="Q3" s="53">
        <v>6.4</v>
      </c>
      <c r="R3" s="53">
        <v>9.6</v>
      </c>
    </row>
    <row r="4" spans="1:18" x14ac:dyDescent="0.2">
      <c r="A4" s="267"/>
      <c r="B4" s="4">
        <v>3</v>
      </c>
      <c r="C4" s="4">
        <v>3.41</v>
      </c>
      <c r="D4" s="4">
        <v>1.53</v>
      </c>
      <c r="E4" s="4">
        <v>0.26</v>
      </c>
      <c r="F4" s="4">
        <v>1.61</v>
      </c>
      <c r="G4" s="4"/>
      <c r="H4" s="4"/>
      <c r="I4" s="4">
        <v>6.5</v>
      </c>
      <c r="J4" s="4">
        <v>113</v>
      </c>
      <c r="K4" s="4">
        <v>50</v>
      </c>
      <c r="L4" s="4">
        <v>17.399999999999999</v>
      </c>
      <c r="M4" s="4">
        <v>344</v>
      </c>
      <c r="N4" s="4">
        <v>34.4</v>
      </c>
      <c r="O4" s="4">
        <v>385</v>
      </c>
      <c r="P4" s="4">
        <v>0.27</v>
      </c>
      <c r="Q4" s="4">
        <v>6.9</v>
      </c>
      <c r="R4" s="4">
        <v>9.9</v>
      </c>
    </row>
    <row r="5" spans="1:18" x14ac:dyDescent="0.2">
      <c r="A5" s="267"/>
      <c r="B5" s="53">
        <v>5</v>
      </c>
      <c r="C5" s="53">
        <v>5.38</v>
      </c>
      <c r="D5" s="53">
        <v>1.58</v>
      </c>
      <c r="E5" s="53">
        <v>0.4</v>
      </c>
      <c r="F5" s="53">
        <v>3.4</v>
      </c>
      <c r="G5" s="53"/>
      <c r="H5" s="53"/>
      <c r="I5" s="53">
        <v>6.42</v>
      </c>
      <c r="J5" s="53">
        <v>108</v>
      </c>
      <c r="K5" s="53">
        <v>50</v>
      </c>
      <c r="L5" s="53">
        <v>16.899999999999999</v>
      </c>
      <c r="M5" s="53">
        <v>337</v>
      </c>
      <c r="N5" s="53">
        <v>33.6</v>
      </c>
      <c r="O5" s="53">
        <v>429</v>
      </c>
      <c r="P5" s="53">
        <v>0.3</v>
      </c>
      <c r="Q5" s="53">
        <v>7</v>
      </c>
      <c r="R5" s="53">
        <v>9.4</v>
      </c>
    </row>
    <row r="6" spans="1:18" x14ac:dyDescent="0.2">
      <c r="A6" s="267"/>
      <c r="B6" s="4">
        <v>7</v>
      </c>
      <c r="C6" s="4">
        <v>2.97</v>
      </c>
      <c r="D6" s="4">
        <v>1.02</v>
      </c>
      <c r="E6" s="4">
        <v>0.17</v>
      </c>
      <c r="F6" s="4">
        <v>1.78</v>
      </c>
      <c r="G6" s="4"/>
      <c r="H6" s="4"/>
      <c r="I6" s="4">
        <v>8.8000000000000007</v>
      </c>
      <c r="J6" s="4">
        <v>146</v>
      </c>
      <c r="K6" s="4">
        <v>49</v>
      </c>
      <c r="L6" s="4">
        <v>16.600000000000001</v>
      </c>
      <c r="M6" s="4">
        <v>338</v>
      </c>
      <c r="N6" s="4">
        <v>33.6</v>
      </c>
      <c r="O6" s="4">
        <v>84</v>
      </c>
      <c r="P6" s="4">
        <v>0.05</v>
      </c>
      <c r="Q6" s="4">
        <v>6.4</v>
      </c>
      <c r="R6" s="4">
        <v>9.1999999999999993</v>
      </c>
    </row>
    <row r="7" spans="1:18" x14ac:dyDescent="0.2">
      <c r="A7" s="267"/>
      <c r="B7" s="53">
        <v>10</v>
      </c>
      <c r="C7" s="53">
        <v>1.68</v>
      </c>
      <c r="D7" s="53">
        <v>0.14000000000000001</v>
      </c>
      <c r="E7" s="53">
        <v>0.22</v>
      </c>
      <c r="F7" s="53">
        <v>1.32</v>
      </c>
      <c r="G7" s="53"/>
      <c r="H7" s="53"/>
      <c r="I7" s="53">
        <v>7.97</v>
      </c>
      <c r="J7" s="53">
        <v>134</v>
      </c>
      <c r="K7" s="53">
        <v>50</v>
      </c>
      <c r="L7" s="53">
        <v>16.8</v>
      </c>
      <c r="M7" s="53">
        <v>335</v>
      </c>
      <c r="N7" s="53">
        <v>34.4</v>
      </c>
      <c r="O7" s="53">
        <v>32</v>
      </c>
      <c r="P7" s="53">
        <v>0.02</v>
      </c>
      <c r="Q7" s="53">
        <v>6.7</v>
      </c>
      <c r="R7" s="53">
        <v>9.1999999999999993</v>
      </c>
    </row>
    <row r="8" spans="1:18" x14ac:dyDescent="0.2">
      <c r="A8" s="267"/>
      <c r="B8" s="4">
        <v>14</v>
      </c>
      <c r="C8" s="71"/>
      <c r="D8" s="71"/>
      <c r="E8" s="71"/>
      <c r="F8" s="71"/>
      <c r="G8" s="71"/>
      <c r="H8" s="71"/>
      <c r="I8" s="71"/>
      <c r="J8" s="71"/>
      <c r="K8" s="71"/>
      <c r="L8" s="71"/>
      <c r="M8" s="71"/>
      <c r="N8" s="71"/>
      <c r="O8" s="71"/>
      <c r="P8" s="71"/>
      <c r="Q8" s="71"/>
      <c r="R8" s="71"/>
    </row>
    <row r="9" spans="1:18" x14ac:dyDescent="0.2">
      <c r="A9" s="267"/>
      <c r="B9" s="53">
        <v>21</v>
      </c>
      <c r="C9" s="71"/>
      <c r="D9" s="71"/>
      <c r="E9" s="71"/>
      <c r="F9" s="71"/>
      <c r="G9" s="71"/>
      <c r="H9" s="71"/>
      <c r="I9" s="71"/>
      <c r="J9" s="71"/>
      <c r="K9" s="71"/>
      <c r="L9" s="71"/>
      <c r="M9" s="71"/>
      <c r="N9" s="71"/>
      <c r="O9" s="71"/>
      <c r="P9" s="71"/>
      <c r="Q9" s="71"/>
      <c r="R9" s="71"/>
    </row>
    <row r="10" spans="1:18" x14ac:dyDescent="0.2">
      <c r="A10" s="268"/>
      <c r="B10" s="4">
        <v>28</v>
      </c>
      <c r="C10" s="71"/>
      <c r="D10" s="71"/>
      <c r="E10" s="71"/>
      <c r="F10" s="71"/>
      <c r="G10" s="71"/>
      <c r="H10" s="71"/>
      <c r="I10" s="71"/>
      <c r="J10" s="71"/>
      <c r="K10" s="71"/>
      <c r="L10" s="71"/>
      <c r="M10" s="71"/>
      <c r="N10" s="71"/>
      <c r="O10" s="71"/>
      <c r="P10" s="71"/>
      <c r="Q10" s="71"/>
      <c r="R10" s="71"/>
    </row>
    <row r="11" spans="1:18" x14ac:dyDescent="0.2">
      <c r="A11" s="266" t="s">
        <v>120</v>
      </c>
      <c r="B11" s="53" t="s">
        <v>75</v>
      </c>
      <c r="C11" s="53">
        <v>2.71</v>
      </c>
      <c r="D11" s="53">
        <v>1.46</v>
      </c>
      <c r="E11" s="53">
        <v>0.28999999999999998</v>
      </c>
      <c r="F11" s="53">
        <v>0.97</v>
      </c>
      <c r="G11" s="53"/>
      <c r="H11" s="53"/>
      <c r="I11" s="53">
        <v>5.93</v>
      </c>
      <c r="J11" s="53">
        <v>104</v>
      </c>
      <c r="K11" s="53">
        <v>52</v>
      </c>
      <c r="L11" s="53">
        <v>17.5</v>
      </c>
      <c r="M11" s="53">
        <v>335</v>
      </c>
      <c r="N11" s="53">
        <v>33.6</v>
      </c>
      <c r="O11" s="53">
        <v>333</v>
      </c>
      <c r="P11" s="53">
        <v>0.22</v>
      </c>
      <c r="Q11" s="53">
        <v>6.7</v>
      </c>
      <c r="R11" s="53">
        <v>8.4</v>
      </c>
    </row>
    <row r="12" spans="1:18" x14ac:dyDescent="0.2">
      <c r="A12" s="267"/>
      <c r="B12" s="4">
        <v>3</v>
      </c>
      <c r="C12" s="4">
        <v>3.98</v>
      </c>
      <c r="D12" s="4">
        <v>1.51</v>
      </c>
      <c r="E12" s="4">
        <v>0.31</v>
      </c>
      <c r="F12" s="4">
        <v>2.16</v>
      </c>
      <c r="G12" s="4"/>
      <c r="H12" s="4"/>
      <c r="I12" s="4">
        <v>5.89</v>
      </c>
      <c r="J12" s="4">
        <v>99</v>
      </c>
      <c r="K12" s="4">
        <v>51</v>
      </c>
      <c r="L12" s="4">
        <v>16.7</v>
      </c>
      <c r="M12" s="4">
        <v>331</v>
      </c>
      <c r="N12" s="4">
        <v>33.6</v>
      </c>
      <c r="O12" s="4">
        <v>119</v>
      </c>
      <c r="P12" s="4">
        <v>0.08</v>
      </c>
      <c r="Q12" s="4">
        <v>6.9</v>
      </c>
      <c r="R12" s="4">
        <v>11</v>
      </c>
    </row>
    <row r="13" spans="1:18" x14ac:dyDescent="0.2">
      <c r="A13" s="267"/>
      <c r="B13" s="53">
        <v>5</v>
      </c>
      <c r="C13" s="53">
        <v>4.7300000000000004</v>
      </c>
      <c r="D13" s="53">
        <v>1.69</v>
      </c>
      <c r="E13" s="53">
        <v>0.44</v>
      </c>
      <c r="F13" s="53">
        <v>2.59</v>
      </c>
      <c r="G13" s="53"/>
      <c r="H13" s="53"/>
      <c r="I13" s="53">
        <v>6.2</v>
      </c>
      <c r="J13" s="53">
        <v>102</v>
      </c>
      <c r="K13" s="53">
        <v>51</v>
      </c>
      <c r="L13" s="53">
        <v>16.5</v>
      </c>
      <c r="M13" s="53">
        <v>325</v>
      </c>
      <c r="N13" s="53">
        <v>33.6</v>
      </c>
      <c r="O13" s="53">
        <v>323</v>
      </c>
      <c r="P13" s="53">
        <v>0.23</v>
      </c>
      <c r="Q13" s="53">
        <v>7.2</v>
      </c>
      <c r="R13" s="53">
        <v>10.8</v>
      </c>
    </row>
    <row r="14" spans="1:18" x14ac:dyDescent="0.2">
      <c r="A14" s="267"/>
      <c r="B14" s="4">
        <v>7</v>
      </c>
      <c r="C14" s="4">
        <v>3.64</v>
      </c>
      <c r="D14" s="4">
        <v>1.17</v>
      </c>
      <c r="E14" s="4">
        <v>0.28000000000000003</v>
      </c>
      <c r="F14" s="4">
        <v>2.19</v>
      </c>
      <c r="G14" s="4"/>
      <c r="H14" s="4"/>
      <c r="I14" s="4">
        <v>6.72</v>
      </c>
      <c r="J14" s="4">
        <v>109</v>
      </c>
      <c r="K14" s="4">
        <v>49</v>
      </c>
      <c r="L14" s="4">
        <v>16.3</v>
      </c>
      <c r="M14" s="4">
        <v>332</v>
      </c>
      <c r="N14" s="4">
        <v>32</v>
      </c>
      <c r="O14" s="4">
        <v>208</v>
      </c>
      <c r="P14" s="4">
        <v>0.15</v>
      </c>
      <c r="Q14" s="4">
        <v>7.3</v>
      </c>
      <c r="R14" s="4">
        <v>13.4</v>
      </c>
    </row>
    <row r="15" spans="1:18" x14ac:dyDescent="0.2">
      <c r="A15" s="267"/>
      <c r="B15" s="53">
        <v>10</v>
      </c>
      <c r="C15" s="90" t="s">
        <v>137</v>
      </c>
      <c r="D15" s="90" t="s">
        <v>137</v>
      </c>
      <c r="E15" s="90" t="s">
        <v>137</v>
      </c>
      <c r="F15" s="90" t="s">
        <v>137</v>
      </c>
      <c r="G15" s="90" t="s">
        <v>137</v>
      </c>
      <c r="H15" s="90" t="s">
        <v>137</v>
      </c>
      <c r="I15" s="90" t="s">
        <v>137</v>
      </c>
      <c r="J15" s="90" t="s">
        <v>137</v>
      </c>
      <c r="K15" s="90" t="s">
        <v>137</v>
      </c>
      <c r="L15" s="90" t="s">
        <v>137</v>
      </c>
      <c r="M15" s="90" t="s">
        <v>137</v>
      </c>
      <c r="N15" s="90" t="s">
        <v>137</v>
      </c>
      <c r="O15" s="90" t="s">
        <v>137</v>
      </c>
      <c r="P15" s="90" t="s">
        <v>137</v>
      </c>
      <c r="Q15" s="90" t="s">
        <v>137</v>
      </c>
      <c r="R15" s="90" t="s">
        <v>137</v>
      </c>
    </row>
    <row r="16" spans="1:18" x14ac:dyDescent="0.2">
      <c r="A16" s="267"/>
      <c r="B16" s="4">
        <v>14</v>
      </c>
      <c r="C16" s="71"/>
      <c r="D16" s="71"/>
      <c r="E16" s="71"/>
      <c r="F16" s="71"/>
      <c r="G16" s="71"/>
      <c r="H16" s="71"/>
      <c r="I16" s="71"/>
      <c r="J16" s="71"/>
      <c r="K16" s="71"/>
      <c r="L16" s="71"/>
      <c r="M16" s="71"/>
      <c r="N16" s="71"/>
      <c r="O16" s="71"/>
      <c r="P16" s="71"/>
      <c r="Q16" s="71"/>
      <c r="R16" s="71"/>
    </row>
    <row r="17" spans="1:18" x14ac:dyDescent="0.2">
      <c r="A17" s="267"/>
      <c r="B17" s="53">
        <v>21</v>
      </c>
      <c r="C17" s="71"/>
      <c r="D17" s="71"/>
      <c r="E17" s="71"/>
      <c r="F17" s="71"/>
      <c r="G17" s="71"/>
      <c r="H17" s="71"/>
      <c r="I17" s="71"/>
      <c r="J17" s="71"/>
      <c r="K17" s="71"/>
      <c r="L17" s="71"/>
      <c r="M17" s="71"/>
      <c r="N17" s="71"/>
      <c r="O17" s="71"/>
      <c r="P17" s="71"/>
      <c r="Q17" s="71"/>
      <c r="R17" s="71"/>
    </row>
    <row r="18" spans="1:18" x14ac:dyDescent="0.2">
      <c r="A18" s="268"/>
      <c r="B18" s="4">
        <v>28</v>
      </c>
      <c r="C18" s="71"/>
      <c r="D18" s="71"/>
      <c r="E18" s="71"/>
      <c r="F18" s="71"/>
      <c r="G18" s="71"/>
      <c r="H18" s="71"/>
      <c r="I18" s="71"/>
      <c r="J18" s="71"/>
      <c r="K18" s="71"/>
      <c r="L18" s="71"/>
      <c r="M18" s="71"/>
      <c r="N18" s="71"/>
      <c r="O18" s="71"/>
      <c r="P18" s="71"/>
      <c r="Q18" s="71"/>
      <c r="R18" s="71"/>
    </row>
    <row r="19" spans="1:18" x14ac:dyDescent="0.2">
      <c r="A19" s="266" t="s">
        <v>121</v>
      </c>
      <c r="B19" s="53" t="s">
        <v>75</v>
      </c>
      <c r="C19" s="53">
        <v>4.45</v>
      </c>
      <c r="D19" s="53">
        <v>2.1</v>
      </c>
      <c r="E19" s="53">
        <v>0.2</v>
      </c>
      <c r="F19" s="53">
        <v>2.15</v>
      </c>
      <c r="G19" s="53"/>
      <c r="H19" s="53"/>
      <c r="I19" s="53">
        <v>5.54</v>
      </c>
      <c r="J19" s="53">
        <v>94</v>
      </c>
      <c r="K19" s="53">
        <v>50</v>
      </c>
      <c r="L19" s="53">
        <v>17</v>
      </c>
      <c r="M19" s="53">
        <v>342</v>
      </c>
      <c r="N19" s="53">
        <v>32</v>
      </c>
      <c r="O19" s="53">
        <v>287</v>
      </c>
      <c r="P19" s="53">
        <v>0.18</v>
      </c>
      <c r="Q19" s="53">
        <v>6.3</v>
      </c>
      <c r="R19" s="53">
        <v>7.8</v>
      </c>
    </row>
    <row r="20" spans="1:18" x14ac:dyDescent="0.2">
      <c r="A20" s="267"/>
      <c r="B20" s="4">
        <v>3</v>
      </c>
      <c r="C20" s="4">
        <v>4.0999999999999996</v>
      </c>
      <c r="D20" s="4">
        <v>2.23</v>
      </c>
      <c r="E20" s="4">
        <v>0.17</v>
      </c>
      <c r="F20" s="4">
        <v>1.71</v>
      </c>
      <c r="G20" s="4"/>
      <c r="H20" s="4"/>
      <c r="I20" s="4">
        <v>7.18</v>
      </c>
      <c r="J20" s="4">
        <v>117</v>
      </c>
      <c r="K20" s="4">
        <v>50</v>
      </c>
      <c r="L20" s="4">
        <v>16.3</v>
      </c>
      <c r="M20" s="4">
        <v>326</v>
      </c>
      <c r="N20" s="4">
        <v>33.6</v>
      </c>
      <c r="O20" s="4">
        <v>476</v>
      </c>
      <c r="P20" s="4">
        <v>0.32</v>
      </c>
      <c r="Q20" s="4">
        <v>6.7</v>
      </c>
      <c r="R20" s="4">
        <v>8.6999999999999993</v>
      </c>
    </row>
    <row r="21" spans="1:18" x14ac:dyDescent="0.2">
      <c r="A21" s="267"/>
      <c r="B21" s="53">
        <v>5</v>
      </c>
      <c r="C21" s="53">
        <v>4.2</v>
      </c>
      <c r="D21" s="53">
        <v>1</v>
      </c>
      <c r="E21" s="53">
        <v>0.38</v>
      </c>
      <c r="F21" s="53">
        <v>2.81</v>
      </c>
      <c r="G21" s="53"/>
      <c r="H21" s="53"/>
      <c r="I21" s="53">
        <v>6.63</v>
      </c>
      <c r="J21" s="53">
        <v>108</v>
      </c>
      <c r="K21" s="53">
        <v>49</v>
      </c>
      <c r="L21" s="53">
        <v>16.3</v>
      </c>
      <c r="M21" s="53">
        <v>333</v>
      </c>
      <c r="N21" s="53">
        <v>32.799999999999997</v>
      </c>
      <c r="O21" s="53">
        <v>512</v>
      </c>
      <c r="P21" s="53">
        <v>0.34</v>
      </c>
      <c r="Q21" s="53">
        <v>6.6</v>
      </c>
      <c r="R21" s="53">
        <v>8.5</v>
      </c>
    </row>
    <row r="22" spans="1:18" x14ac:dyDescent="0.2">
      <c r="A22" s="267"/>
      <c r="B22" s="4">
        <v>7</v>
      </c>
      <c r="C22" s="4">
        <v>3.92</v>
      </c>
      <c r="D22" s="4">
        <v>1.17</v>
      </c>
      <c r="E22" s="4">
        <v>0.19</v>
      </c>
      <c r="F22" s="4">
        <v>2.56</v>
      </c>
      <c r="G22" s="4"/>
      <c r="H22" s="4"/>
      <c r="I22" s="4">
        <v>6.44</v>
      </c>
      <c r="J22" s="4">
        <v>103</v>
      </c>
      <c r="K22" s="4">
        <v>48</v>
      </c>
      <c r="L22" s="4">
        <v>15.9</v>
      </c>
      <c r="M22" s="4">
        <v>329</v>
      </c>
      <c r="N22" s="4">
        <v>31.2</v>
      </c>
      <c r="O22" s="4">
        <v>0</v>
      </c>
      <c r="P22" s="4"/>
      <c r="Q22" s="4">
        <v>0</v>
      </c>
      <c r="R22" s="4"/>
    </row>
    <row r="23" spans="1:18" x14ac:dyDescent="0.2">
      <c r="A23" s="267"/>
      <c r="B23" s="53">
        <v>10</v>
      </c>
      <c r="C23" s="90" t="s">
        <v>137</v>
      </c>
      <c r="D23" s="90" t="s">
        <v>137</v>
      </c>
      <c r="E23" s="90" t="s">
        <v>137</v>
      </c>
      <c r="F23" s="90" t="s">
        <v>137</v>
      </c>
      <c r="G23" s="90" t="s">
        <v>137</v>
      </c>
      <c r="H23" s="90" t="s">
        <v>137</v>
      </c>
      <c r="I23" s="90" t="s">
        <v>137</v>
      </c>
      <c r="J23" s="90" t="s">
        <v>137</v>
      </c>
      <c r="K23" s="90" t="s">
        <v>137</v>
      </c>
      <c r="L23" s="90" t="s">
        <v>137</v>
      </c>
      <c r="M23" s="90" t="s">
        <v>137</v>
      </c>
      <c r="N23" s="90" t="s">
        <v>137</v>
      </c>
      <c r="O23" s="90" t="s">
        <v>137</v>
      </c>
      <c r="P23" s="90" t="s">
        <v>137</v>
      </c>
      <c r="Q23" s="90" t="s">
        <v>137</v>
      </c>
      <c r="R23" s="90" t="s">
        <v>137</v>
      </c>
    </row>
    <row r="24" spans="1:18" x14ac:dyDescent="0.2">
      <c r="A24" s="267"/>
      <c r="B24" s="4">
        <v>14</v>
      </c>
      <c r="C24" s="71"/>
      <c r="D24" s="71"/>
      <c r="E24" s="71"/>
      <c r="F24" s="71"/>
      <c r="G24" s="71"/>
      <c r="H24" s="71"/>
      <c r="I24" s="71"/>
      <c r="J24" s="71"/>
      <c r="K24" s="71"/>
      <c r="L24" s="71"/>
      <c r="M24" s="71"/>
      <c r="N24" s="71"/>
      <c r="O24" s="71"/>
      <c r="P24" s="71"/>
      <c r="Q24" s="71"/>
      <c r="R24" s="71"/>
    </row>
    <row r="25" spans="1:18" x14ac:dyDescent="0.2">
      <c r="A25" s="267"/>
      <c r="B25" s="53">
        <v>21</v>
      </c>
      <c r="C25" s="71"/>
      <c r="D25" s="71"/>
      <c r="E25" s="71"/>
      <c r="F25" s="71"/>
      <c r="G25" s="71"/>
      <c r="H25" s="71"/>
      <c r="I25" s="71"/>
      <c r="J25" s="71"/>
      <c r="K25" s="71"/>
      <c r="L25" s="71"/>
      <c r="M25" s="71"/>
      <c r="N25" s="71"/>
      <c r="O25" s="71"/>
      <c r="P25" s="71"/>
      <c r="Q25" s="71"/>
      <c r="R25" s="71"/>
    </row>
    <row r="26" spans="1:18" x14ac:dyDescent="0.2">
      <c r="A26" s="268"/>
      <c r="B26" s="4">
        <v>28</v>
      </c>
      <c r="C26" s="71"/>
      <c r="D26" s="71"/>
      <c r="E26" s="71"/>
      <c r="F26" s="71"/>
      <c r="G26" s="71"/>
      <c r="H26" s="71"/>
      <c r="I26" s="71"/>
      <c r="J26" s="71"/>
      <c r="K26" s="71"/>
      <c r="L26" s="71"/>
      <c r="M26" s="71"/>
      <c r="N26" s="71"/>
      <c r="O26" s="71"/>
      <c r="P26" s="71"/>
      <c r="Q26" s="71"/>
      <c r="R26" s="71"/>
    </row>
    <row r="27" spans="1:18" x14ac:dyDescent="0.2">
      <c r="A27" s="266" t="s">
        <v>122</v>
      </c>
      <c r="B27" s="53" t="s">
        <v>75</v>
      </c>
      <c r="C27" s="53">
        <v>3.59</v>
      </c>
      <c r="D27" s="53">
        <v>1.58</v>
      </c>
      <c r="E27" s="53">
        <v>0.28000000000000003</v>
      </c>
      <c r="F27" s="53">
        <v>1.73</v>
      </c>
      <c r="G27" s="53"/>
      <c r="H27" s="53"/>
      <c r="I27" s="53">
        <v>6.9</v>
      </c>
      <c r="J27" s="53">
        <v>120</v>
      </c>
      <c r="K27" s="53">
        <v>49</v>
      </c>
      <c r="L27" s="53">
        <v>17.3</v>
      </c>
      <c r="M27" s="53">
        <v>351</v>
      </c>
      <c r="N27" s="53">
        <v>32</v>
      </c>
      <c r="O27" s="53">
        <v>331</v>
      </c>
      <c r="P27" s="53">
        <v>0.23</v>
      </c>
      <c r="Q27" s="53">
        <v>7</v>
      </c>
      <c r="R27" s="53">
        <v>12.7</v>
      </c>
    </row>
    <row r="28" spans="1:18" x14ac:dyDescent="0.2">
      <c r="A28" s="267"/>
      <c r="B28" s="4">
        <v>3</v>
      </c>
      <c r="C28" s="4">
        <v>2.5499999999999998</v>
      </c>
      <c r="D28" s="4">
        <v>1.25</v>
      </c>
      <c r="E28" s="4">
        <v>0.17</v>
      </c>
      <c r="F28" s="4">
        <v>1.1299999999999999</v>
      </c>
      <c r="G28" s="4"/>
      <c r="H28" s="4"/>
      <c r="I28" s="4">
        <v>6.83</v>
      </c>
      <c r="J28" s="4">
        <v>115</v>
      </c>
      <c r="K28" s="4">
        <v>50</v>
      </c>
      <c r="L28" s="4">
        <v>16.899999999999999</v>
      </c>
      <c r="M28" s="4">
        <v>339</v>
      </c>
      <c r="N28" s="4">
        <v>34.4</v>
      </c>
      <c r="O28" s="4">
        <v>174</v>
      </c>
      <c r="P28" s="4">
        <v>0.12</v>
      </c>
      <c r="Q28" s="4">
        <v>7.1</v>
      </c>
      <c r="R28" s="4">
        <v>11</v>
      </c>
    </row>
    <row r="29" spans="1:18" x14ac:dyDescent="0.2">
      <c r="A29" s="267"/>
      <c r="B29" s="53">
        <v>5</v>
      </c>
      <c r="C29" s="53">
        <v>2.87</v>
      </c>
      <c r="D29" s="53">
        <v>0.61</v>
      </c>
      <c r="E29" s="53">
        <v>0.27</v>
      </c>
      <c r="F29" s="53">
        <v>1.99</v>
      </c>
      <c r="G29" s="53"/>
      <c r="H29" s="53"/>
      <c r="I29" s="53">
        <v>7.56</v>
      </c>
      <c r="J29" s="53">
        <v>124</v>
      </c>
      <c r="K29" s="53">
        <v>49</v>
      </c>
      <c r="L29" s="53">
        <v>16.399999999999999</v>
      </c>
      <c r="M29" s="53">
        <v>333</v>
      </c>
      <c r="N29" s="53">
        <v>33.6</v>
      </c>
      <c r="O29" s="53">
        <v>410</v>
      </c>
      <c r="P29" s="53">
        <v>0.28000000000000003</v>
      </c>
      <c r="Q29" s="53">
        <v>6.8</v>
      </c>
      <c r="R29" s="53">
        <v>10.8</v>
      </c>
    </row>
    <row r="30" spans="1:18" x14ac:dyDescent="0.2">
      <c r="A30" s="267"/>
      <c r="B30" s="4">
        <v>7</v>
      </c>
      <c r="C30" s="4">
        <v>1.26</v>
      </c>
      <c r="D30" s="4">
        <v>0.14000000000000001</v>
      </c>
      <c r="E30" s="4">
        <v>0.02</v>
      </c>
      <c r="F30" s="4">
        <v>1.1000000000000001</v>
      </c>
      <c r="G30" s="4"/>
      <c r="H30" s="4"/>
      <c r="I30" s="4">
        <v>11.59</v>
      </c>
      <c r="J30" s="4">
        <v>192</v>
      </c>
      <c r="K30" s="4">
        <v>49</v>
      </c>
      <c r="L30" s="4">
        <v>16.600000000000001</v>
      </c>
      <c r="M30" s="4">
        <v>341</v>
      </c>
      <c r="N30" s="4">
        <v>34.4</v>
      </c>
      <c r="O30" s="4">
        <v>254</v>
      </c>
      <c r="P30" s="4">
        <v>0.2</v>
      </c>
      <c r="Q30" s="4">
        <v>8</v>
      </c>
      <c r="R30" s="4">
        <v>12.7</v>
      </c>
    </row>
    <row r="31" spans="1:18" x14ac:dyDescent="0.2">
      <c r="A31" s="267"/>
      <c r="B31" s="53">
        <v>10</v>
      </c>
      <c r="C31" s="53">
        <v>1.48</v>
      </c>
      <c r="D31" s="53">
        <v>0.4</v>
      </c>
      <c r="E31" s="53">
        <v>0.19</v>
      </c>
      <c r="F31" s="53">
        <v>0.89</v>
      </c>
      <c r="G31" s="53"/>
      <c r="H31" s="53"/>
      <c r="I31" s="53">
        <v>8.84</v>
      </c>
      <c r="J31" s="53">
        <v>146</v>
      </c>
      <c r="K31" s="53">
        <v>49</v>
      </c>
      <c r="L31" s="53">
        <v>16.5</v>
      </c>
      <c r="M31" s="53">
        <v>336</v>
      </c>
      <c r="N31" s="53">
        <v>33.6</v>
      </c>
      <c r="O31" s="53">
        <v>19</v>
      </c>
      <c r="P31" s="53">
        <v>0.01</v>
      </c>
      <c r="Q31" s="53">
        <v>5.7</v>
      </c>
      <c r="R31" s="53">
        <v>7</v>
      </c>
    </row>
    <row r="32" spans="1:18" x14ac:dyDescent="0.2">
      <c r="A32" s="267"/>
      <c r="B32" s="4">
        <v>14</v>
      </c>
      <c r="C32" s="71"/>
      <c r="D32" s="71"/>
      <c r="E32" s="71"/>
      <c r="F32" s="71"/>
      <c r="G32" s="71"/>
      <c r="H32" s="71"/>
      <c r="I32" s="71"/>
      <c r="J32" s="71"/>
      <c r="K32" s="71"/>
      <c r="L32" s="71"/>
      <c r="M32" s="71"/>
      <c r="N32" s="71"/>
      <c r="O32" s="71"/>
      <c r="P32" s="71"/>
      <c r="Q32" s="71"/>
      <c r="R32" s="71"/>
    </row>
    <row r="33" spans="1:18" x14ac:dyDescent="0.2">
      <c r="A33" s="267"/>
      <c r="B33" s="53">
        <v>21</v>
      </c>
      <c r="C33" s="71"/>
      <c r="D33" s="71"/>
      <c r="E33" s="71"/>
      <c r="F33" s="71"/>
      <c r="G33" s="71"/>
      <c r="H33" s="71"/>
      <c r="I33" s="71"/>
      <c r="J33" s="71"/>
      <c r="K33" s="71"/>
      <c r="L33" s="71"/>
      <c r="M33" s="71"/>
      <c r="N33" s="71"/>
      <c r="O33" s="71"/>
      <c r="P33" s="71"/>
      <c r="Q33" s="71"/>
      <c r="R33" s="71"/>
    </row>
    <row r="34" spans="1:18" x14ac:dyDescent="0.2">
      <c r="A34" s="268"/>
      <c r="B34" s="4">
        <v>28</v>
      </c>
      <c r="C34" s="71"/>
      <c r="D34" s="71"/>
      <c r="E34" s="71"/>
      <c r="F34" s="71"/>
      <c r="G34" s="71"/>
      <c r="H34" s="71"/>
      <c r="I34" s="71"/>
      <c r="J34" s="71"/>
      <c r="K34" s="71"/>
      <c r="L34" s="71"/>
      <c r="M34" s="71"/>
      <c r="N34" s="71"/>
      <c r="O34" s="71"/>
      <c r="P34" s="71"/>
      <c r="Q34" s="71"/>
      <c r="R34" s="71"/>
    </row>
    <row r="35" spans="1:18" x14ac:dyDescent="0.2">
      <c r="A35" s="266" t="s">
        <v>123</v>
      </c>
      <c r="B35" s="53" t="s">
        <v>75</v>
      </c>
      <c r="C35" s="53">
        <v>3.12</v>
      </c>
      <c r="D35" s="53">
        <v>1.29</v>
      </c>
      <c r="E35" s="53">
        <v>0.31</v>
      </c>
      <c r="F35" s="53">
        <v>1.52</v>
      </c>
      <c r="G35" s="53"/>
      <c r="H35" s="53"/>
      <c r="I35" s="53">
        <v>7.61</v>
      </c>
      <c r="J35" s="53">
        <v>133</v>
      </c>
      <c r="K35" s="53">
        <v>48</v>
      </c>
      <c r="L35" s="53">
        <v>17.5</v>
      </c>
      <c r="M35" s="53">
        <v>362</v>
      </c>
      <c r="N35" s="53">
        <v>32.799999999999997</v>
      </c>
      <c r="O35" s="53">
        <v>608</v>
      </c>
      <c r="P35" s="53">
        <v>0.4</v>
      </c>
      <c r="Q35" s="53">
        <v>6.6</v>
      </c>
      <c r="R35" s="53">
        <v>9.6</v>
      </c>
    </row>
    <row r="36" spans="1:18" x14ac:dyDescent="0.2">
      <c r="A36" s="267"/>
      <c r="B36" s="4">
        <v>3</v>
      </c>
      <c r="C36" s="4">
        <v>1.88</v>
      </c>
      <c r="D36" s="4">
        <v>1.0900000000000001</v>
      </c>
      <c r="E36" s="4">
        <v>0.04</v>
      </c>
      <c r="F36" s="4">
        <v>0.75</v>
      </c>
      <c r="G36" s="4"/>
      <c r="H36" s="4"/>
      <c r="I36" s="4">
        <v>4.03</v>
      </c>
      <c r="J36" s="4">
        <v>65</v>
      </c>
      <c r="K36" s="4">
        <v>49</v>
      </c>
      <c r="L36" s="4">
        <v>16.100000000000001</v>
      </c>
      <c r="M36" s="4">
        <v>325</v>
      </c>
      <c r="N36" s="4">
        <v>32</v>
      </c>
      <c r="O36" s="4">
        <v>135</v>
      </c>
      <c r="P36" s="4">
        <v>0.1</v>
      </c>
      <c r="Q36" s="4">
        <v>7.2</v>
      </c>
      <c r="R36" s="4">
        <v>12</v>
      </c>
    </row>
    <row r="37" spans="1:18" x14ac:dyDescent="0.2">
      <c r="A37" s="267"/>
      <c r="B37" s="53">
        <v>5</v>
      </c>
      <c r="C37" s="53">
        <v>8.2100000000000009</v>
      </c>
      <c r="D37" s="53">
        <v>2.81</v>
      </c>
      <c r="E37" s="53">
        <v>0.59</v>
      </c>
      <c r="F37" s="53">
        <v>4.8099999999999996</v>
      </c>
      <c r="G37" s="53"/>
      <c r="H37" s="53"/>
      <c r="I37" s="53">
        <v>6.92</v>
      </c>
      <c r="J37" s="53">
        <v>116</v>
      </c>
      <c r="K37" s="53">
        <v>49</v>
      </c>
      <c r="L37" s="53">
        <v>16.7</v>
      </c>
      <c r="M37" s="53">
        <v>341</v>
      </c>
      <c r="N37" s="53">
        <v>33.6</v>
      </c>
      <c r="O37" s="53">
        <v>265</v>
      </c>
      <c r="P37" s="53">
        <v>0.18</v>
      </c>
      <c r="Q37" s="53">
        <v>6.8</v>
      </c>
      <c r="R37" s="53">
        <v>9.4</v>
      </c>
    </row>
    <row r="38" spans="1:18" x14ac:dyDescent="0.2">
      <c r="A38" s="267"/>
      <c r="B38" s="4">
        <v>7</v>
      </c>
      <c r="C38" s="4">
        <v>2.86</v>
      </c>
      <c r="D38" s="4">
        <v>0.83</v>
      </c>
      <c r="E38" s="4">
        <v>0.31</v>
      </c>
      <c r="F38" s="4">
        <v>1.72</v>
      </c>
      <c r="G38" s="4"/>
      <c r="H38" s="4"/>
      <c r="I38" s="4">
        <v>9.1300000000000008</v>
      </c>
      <c r="J38" s="4">
        <v>149</v>
      </c>
      <c r="K38" s="4">
        <v>47</v>
      </c>
      <c r="L38" s="4">
        <v>16.3</v>
      </c>
      <c r="M38" s="4">
        <v>344</v>
      </c>
      <c r="N38" s="4">
        <v>32.799999999999997</v>
      </c>
      <c r="O38" s="4">
        <v>102</v>
      </c>
      <c r="P38" s="4">
        <v>0.08</v>
      </c>
      <c r="Q38" s="4">
        <v>7.5</v>
      </c>
      <c r="R38" s="4">
        <v>12</v>
      </c>
    </row>
    <row r="39" spans="1:18" x14ac:dyDescent="0.2">
      <c r="A39" s="267"/>
      <c r="B39" s="53">
        <v>10</v>
      </c>
      <c r="C39" s="90" t="s">
        <v>137</v>
      </c>
      <c r="D39" s="90" t="s">
        <v>137</v>
      </c>
      <c r="E39" s="90" t="s">
        <v>137</v>
      </c>
      <c r="F39" s="90" t="s">
        <v>137</v>
      </c>
      <c r="G39" s="90" t="s">
        <v>137</v>
      </c>
      <c r="H39" s="90" t="s">
        <v>137</v>
      </c>
      <c r="I39" s="90" t="s">
        <v>137</v>
      </c>
      <c r="J39" s="90" t="s">
        <v>137</v>
      </c>
      <c r="K39" s="90" t="s">
        <v>137</v>
      </c>
      <c r="L39" s="90" t="s">
        <v>137</v>
      </c>
      <c r="M39" s="90" t="s">
        <v>137</v>
      </c>
      <c r="N39" s="90" t="s">
        <v>137</v>
      </c>
      <c r="O39" s="90" t="s">
        <v>137</v>
      </c>
      <c r="P39" s="90" t="s">
        <v>137</v>
      </c>
      <c r="Q39" s="90" t="s">
        <v>137</v>
      </c>
      <c r="R39" s="90" t="s">
        <v>137</v>
      </c>
    </row>
    <row r="40" spans="1:18" x14ac:dyDescent="0.2">
      <c r="A40" s="267"/>
      <c r="B40" s="4">
        <v>14</v>
      </c>
      <c r="C40" s="71"/>
      <c r="D40" s="71"/>
      <c r="E40" s="71"/>
      <c r="F40" s="71"/>
      <c r="G40" s="71"/>
      <c r="H40" s="71"/>
      <c r="I40" s="71"/>
      <c r="J40" s="71"/>
      <c r="K40" s="71"/>
      <c r="L40" s="71"/>
      <c r="M40" s="71"/>
      <c r="N40" s="71"/>
      <c r="O40" s="71"/>
      <c r="P40" s="71"/>
      <c r="Q40" s="71"/>
      <c r="R40" s="71"/>
    </row>
    <row r="41" spans="1:18" x14ac:dyDescent="0.2">
      <c r="A41" s="267"/>
      <c r="B41" s="53">
        <v>21</v>
      </c>
      <c r="C41" s="71"/>
      <c r="D41" s="71"/>
      <c r="E41" s="71"/>
      <c r="F41" s="71"/>
      <c r="G41" s="71"/>
      <c r="H41" s="71"/>
      <c r="I41" s="71"/>
      <c r="J41" s="71"/>
      <c r="K41" s="71"/>
      <c r="L41" s="71"/>
      <c r="M41" s="71"/>
      <c r="N41" s="71"/>
      <c r="O41" s="71"/>
      <c r="P41" s="71"/>
      <c r="Q41" s="71"/>
      <c r="R41" s="71"/>
    </row>
    <row r="42" spans="1:18" x14ac:dyDescent="0.2">
      <c r="A42" s="268"/>
      <c r="B42" s="4">
        <v>28</v>
      </c>
      <c r="C42" s="71"/>
      <c r="D42" s="71"/>
      <c r="E42" s="71"/>
      <c r="F42" s="71"/>
      <c r="G42" s="71"/>
      <c r="H42" s="71"/>
      <c r="I42" s="71"/>
      <c r="J42" s="71"/>
      <c r="K42" s="71"/>
      <c r="L42" s="71"/>
      <c r="M42" s="71"/>
      <c r="N42" s="71"/>
      <c r="O42" s="71"/>
      <c r="P42" s="71"/>
      <c r="Q42" s="71"/>
      <c r="R42" s="71"/>
    </row>
    <row r="43" spans="1:18" x14ac:dyDescent="0.2">
      <c r="A43" s="266" t="s">
        <v>124</v>
      </c>
      <c r="B43" s="53" t="s">
        <v>75</v>
      </c>
      <c r="C43" s="53">
        <v>5.27</v>
      </c>
      <c r="D43" s="53">
        <v>2.9</v>
      </c>
      <c r="E43" s="53">
        <v>0.1</v>
      </c>
      <c r="F43" s="53">
        <v>2.2799999999999998</v>
      </c>
      <c r="G43" s="53"/>
      <c r="H43" s="53"/>
      <c r="I43" s="53">
        <v>8.09</v>
      </c>
      <c r="J43" s="53">
        <v>141</v>
      </c>
      <c r="K43" s="53">
        <v>47</v>
      </c>
      <c r="L43" s="53">
        <v>17.399999999999999</v>
      </c>
      <c r="M43" s="53">
        <v>371</v>
      </c>
      <c r="N43" s="53">
        <v>32</v>
      </c>
      <c r="O43" s="53">
        <v>148</v>
      </c>
      <c r="P43" s="53">
        <v>0.1</v>
      </c>
      <c r="Q43" s="53">
        <v>6.9</v>
      </c>
      <c r="R43" s="53">
        <v>12.7</v>
      </c>
    </row>
    <row r="44" spans="1:18" x14ac:dyDescent="0.2">
      <c r="A44" s="267"/>
      <c r="B44" s="4">
        <v>3</v>
      </c>
      <c r="C44" s="4">
        <v>5.01</v>
      </c>
      <c r="D44" s="4">
        <v>2.54</v>
      </c>
      <c r="E44" s="4">
        <v>0.19</v>
      </c>
      <c r="F44" s="4">
        <v>2.29</v>
      </c>
      <c r="G44" s="4"/>
      <c r="H44" s="4"/>
      <c r="I44" s="4">
        <v>8.5299999999999994</v>
      </c>
      <c r="J44" s="4">
        <v>141</v>
      </c>
      <c r="K44" s="4">
        <v>49</v>
      </c>
      <c r="L44" s="4">
        <v>16.600000000000001</v>
      </c>
      <c r="M44" s="4">
        <v>340</v>
      </c>
      <c r="N44" s="4">
        <v>34.4</v>
      </c>
      <c r="O44" s="4">
        <v>528</v>
      </c>
      <c r="P44" s="4">
        <v>0.35</v>
      </c>
      <c r="Q44" s="4">
        <v>6.6</v>
      </c>
      <c r="R44" s="4">
        <v>9.6</v>
      </c>
    </row>
    <row r="45" spans="1:18" x14ac:dyDescent="0.2">
      <c r="A45" s="267"/>
      <c r="B45" s="53">
        <v>5</v>
      </c>
      <c r="C45" s="53">
        <v>5.31</v>
      </c>
      <c r="D45" s="53">
        <v>2.97</v>
      </c>
      <c r="E45" s="53">
        <v>0.05</v>
      </c>
      <c r="F45" s="53">
        <v>2.2799999999999998</v>
      </c>
      <c r="G45" s="53"/>
      <c r="H45" s="53"/>
      <c r="I45" s="53">
        <v>7.54</v>
      </c>
      <c r="J45" s="53">
        <v>122</v>
      </c>
      <c r="K45" s="53">
        <v>49</v>
      </c>
      <c r="L45" s="53">
        <v>16.2</v>
      </c>
      <c r="M45" s="53">
        <v>333</v>
      </c>
      <c r="N45" s="53">
        <v>32.799999999999997</v>
      </c>
      <c r="O45" s="53">
        <v>162</v>
      </c>
      <c r="P45" s="53">
        <v>0.11</v>
      </c>
      <c r="Q45" s="53">
        <v>7.1</v>
      </c>
      <c r="R45" s="53">
        <v>10.8</v>
      </c>
    </row>
    <row r="46" spans="1:18" x14ac:dyDescent="0.2">
      <c r="A46" s="267"/>
      <c r="B46" s="4">
        <v>7</v>
      </c>
      <c r="C46" s="4">
        <v>4.21</v>
      </c>
      <c r="D46" s="4">
        <v>2.4500000000000002</v>
      </c>
      <c r="E46" s="4">
        <v>0.05</v>
      </c>
      <c r="F46" s="4">
        <v>1.71</v>
      </c>
      <c r="G46" s="4"/>
      <c r="H46" s="4"/>
      <c r="I46" s="4">
        <v>9.58</v>
      </c>
      <c r="J46" s="4">
        <v>155</v>
      </c>
      <c r="K46" s="4">
        <v>47</v>
      </c>
      <c r="L46" s="4">
        <v>16.2</v>
      </c>
      <c r="M46" s="4">
        <v>347</v>
      </c>
      <c r="N46" s="4">
        <v>32.799999999999997</v>
      </c>
      <c r="O46" s="4">
        <v>163</v>
      </c>
      <c r="P46" s="4">
        <v>0.13</v>
      </c>
      <c r="Q46" s="4">
        <v>7.9</v>
      </c>
      <c r="R46" s="4">
        <v>13.1</v>
      </c>
    </row>
    <row r="47" spans="1:18" x14ac:dyDescent="0.2">
      <c r="A47" s="267"/>
      <c r="B47" s="53">
        <v>10</v>
      </c>
      <c r="C47" s="53">
        <v>2.48</v>
      </c>
      <c r="D47" s="53">
        <v>0.7</v>
      </c>
      <c r="E47" s="53">
        <v>0.26</v>
      </c>
      <c r="F47" s="53">
        <v>1.52</v>
      </c>
      <c r="G47" s="53"/>
      <c r="H47" s="53"/>
      <c r="I47" s="53">
        <v>7.26</v>
      </c>
      <c r="J47" s="53">
        <v>118</v>
      </c>
      <c r="K47" s="53">
        <v>49</v>
      </c>
      <c r="L47" s="53">
        <v>16.2</v>
      </c>
      <c r="M47" s="53">
        <v>333</v>
      </c>
      <c r="N47" s="53">
        <v>33.6</v>
      </c>
      <c r="O47" s="53">
        <v>24</v>
      </c>
      <c r="P47" s="53">
        <v>0.02</v>
      </c>
      <c r="Q47" s="53">
        <v>6.4</v>
      </c>
      <c r="R47" s="53">
        <v>9.1999999999999993</v>
      </c>
    </row>
    <row r="48" spans="1:18" x14ac:dyDescent="0.2">
      <c r="A48" s="267"/>
      <c r="B48" s="4">
        <v>14</v>
      </c>
      <c r="C48" s="71"/>
      <c r="D48" s="71"/>
      <c r="E48" s="71"/>
      <c r="F48" s="71"/>
      <c r="G48" s="71"/>
      <c r="H48" s="71"/>
      <c r="I48" s="71"/>
      <c r="J48" s="71"/>
      <c r="K48" s="71"/>
      <c r="L48" s="71"/>
      <c r="M48" s="71"/>
      <c r="N48" s="71"/>
      <c r="O48" s="71"/>
      <c r="P48" s="71"/>
      <c r="Q48" s="71"/>
      <c r="R48" s="71"/>
    </row>
    <row r="49" spans="1:18" x14ac:dyDescent="0.2">
      <c r="A49" s="267"/>
      <c r="B49" s="53">
        <v>21</v>
      </c>
      <c r="C49" s="71"/>
      <c r="D49" s="71"/>
      <c r="E49" s="71"/>
      <c r="F49" s="71"/>
      <c r="G49" s="71"/>
      <c r="H49" s="71"/>
      <c r="I49" s="71"/>
      <c r="J49" s="71"/>
      <c r="K49" s="71"/>
      <c r="L49" s="71"/>
      <c r="M49" s="71"/>
      <c r="N49" s="71"/>
      <c r="O49" s="71"/>
      <c r="P49" s="71"/>
      <c r="Q49" s="71"/>
      <c r="R49" s="71"/>
    </row>
    <row r="50" spans="1:18" x14ac:dyDescent="0.2">
      <c r="A50" s="268"/>
      <c r="B50" s="4">
        <v>28</v>
      </c>
      <c r="C50" s="71"/>
      <c r="D50" s="71"/>
      <c r="E50" s="71"/>
      <c r="F50" s="71"/>
      <c r="G50" s="71"/>
      <c r="H50" s="71"/>
      <c r="I50" s="71"/>
      <c r="J50" s="71"/>
      <c r="K50" s="71"/>
      <c r="L50" s="71"/>
      <c r="M50" s="71"/>
      <c r="N50" s="71"/>
      <c r="O50" s="71"/>
      <c r="P50" s="71"/>
      <c r="Q50" s="71"/>
      <c r="R50" s="71"/>
    </row>
  </sheetData>
  <mergeCells count="7">
    <mergeCell ref="A1:F1"/>
    <mergeCell ref="A43:A50"/>
    <mergeCell ref="A3:A10"/>
    <mergeCell ref="A11:A18"/>
    <mergeCell ref="A19:A26"/>
    <mergeCell ref="A27:A34"/>
    <mergeCell ref="A35:A42"/>
  </mergeCells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>
    <tabColor rgb="FFFF0000"/>
    <pageSetUpPr fitToPage="1"/>
  </sheetPr>
  <dimension ref="A1:P20"/>
  <sheetViews>
    <sheetView workbookViewId="0">
      <selection activeCell="L13" sqref="L13:L20"/>
    </sheetView>
  </sheetViews>
  <sheetFormatPr baseColWidth="10" defaultColWidth="9.1640625" defaultRowHeight="15" x14ac:dyDescent="0.2"/>
  <sheetData>
    <row r="1" spans="1:16" ht="16" thickBot="1" x14ac:dyDescent="0.25">
      <c r="A1" s="332" t="s">
        <v>184</v>
      </c>
      <c r="B1" s="333"/>
      <c r="C1" s="333"/>
      <c r="D1" s="333"/>
      <c r="E1" s="333"/>
      <c r="F1" s="333"/>
      <c r="G1" s="333"/>
      <c r="H1" s="333"/>
    </row>
    <row r="2" spans="1:16" x14ac:dyDescent="0.2">
      <c r="A2" s="54" t="s">
        <v>94</v>
      </c>
      <c r="B2" s="272" t="s">
        <v>95</v>
      </c>
      <c r="C2" s="273"/>
      <c r="D2" s="273"/>
      <c r="E2" s="273"/>
      <c r="F2" s="274"/>
      <c r="G2" s="55" t="s">
        <v>1</v>
      </c>
      <c r="H2" s="275" t="s">
        <v>110</v>
      </c>
      <c r="I2" s="275"/>
      <c r="J2" s="275"/>
      <c r="K2" s="276" t="s">
        <v>96</v>
      </c>
      <c r="L2" s="277"/>
      <c r="M2" s="275" t="s">
        <v>102</v>
      </c>
      <c r="N2" s="275"/>
      <c r="O2" s="275"/>
      <c r="P2" s="278"/>
    </row>
    <row r="3" spans="1:16" ht="16" thickBot="1" x14ac:dyDescent="0.25">
      <c r="A3" s="279" t="s">
        <v>111</v>
      </c>
      <c r="B3" s="280"/>
      <c r="C3" s="280"/>
      <c r="D3" s="280"/>
      <c r="E3" s="280"/>
      <c r="F3" s="280"/>
      <c r="G3" s="280"/>
      <c r="H3" s="280"/>
      <c r="I3" s="280"/>
      <c r="J3" s="280"/>
      <c r="K3" s="280"/>
      <c r="L3" s="280"/>
      <c r="M3" s="280"/>
      <c r="N3" s="280"/>
      <c r="O3" s="280"/>
      <c r="P3" s="281"/>
    </row>
    <row r="4" spans="1:16" x14ac:dyDescent="0.2">
      <c r="A4" s="56" t="s">
        <v>23</v>
      </c>
      <c r="B4" s="57" t="s">
        <v>76</v>
      </c>
      <c r="C4" s="57" t="s">
        <v>10</v>
      </c>
      <c r="D4" s="58" t="s">
        <v>98</v>
      </c>
      <c r="E4" s="59" t="s">
        <v>99</v>
      </c>
      <c r="F4" s="60" t="s">
        <v>100</v>
      </c>
      <c r="G4" s="56" t="s">
        <v>23</v>
      </c>
      <c r="H4" s="57" t="s">
        <v>10</v>
      </c>
      <c r="I4" s="58" t="s">
        <v>98</v>
      </c>
      <c r="J4" s="59" t="s">
        <v>99</v>
      </c>
      <c r="K4" s="60" t="s">
        <v>100</v>
      </c>
      <c r="L4" s="56" t="s">
        <v>23</v>
      </c>
      <c r="M4" s="57" t="s">
        <v>10</v>
      </c>
      <c r="N4" s="58" t="s">
        <v>98</v>
      </c>
      <c r="O4" s="59" t="s">
        <v>99</v>
      </c>
      <c r="P4" s="60" t="s">
        <v>100</v>
      </c>
    </row>
    <row r="5" spans="1:16" x14ac:dyDescent="0.2">
      <c r="A5" s="295" t="s">
        <v>119</v>
      </c>
      <c r="B5" s="65" t="s">
        <v>112</v>
      </c>
      <c r="C5" s="65" t="s">
        <v>75</v>
      </c>
      <c r="D5" s="4">
        <v>5.4</v>
      </c>
      <c r="E5" s="4">
        <v>0.8</v>
      </c>
      <c r="F5" s="61">
        <v>4.5</v>
      </c>
      <c r="G5" s="295" t="s">
        <v>120</v>
      </c>
      <c r="H5" s="65" t="s">
        <v>75</v>
      </c>
      <c r="I5" s="4">
        <v>6.8</v>
      </c>
      <c r="J5" s="4">
        <v>0.5</v>
      </c>
      <c r="K5" s="61">
        <v>3.4</v>
      </c>
      <c r="L5" s="295" t="s">
        <v>121</v>
      </c>
      <c r="M5" s="65" t="s">
        <v>75</v>
      </c>
      <c r="N5" s="4">
        <v>6.9</v>
      </c>
      <c r="O5" s="4">
        <v>1.7</v>
      </c>
      <c r="P5" s="61">
        <v>3.2</v>
      </c>
    </row>
    <row r="6" spans="1:16" x14ac:dyDescent="0.2">
      <c r="A6" s="295"/>
      <c r="B6" s="65" t="s">
        <v>113</v>
      </c>
      <c r="C6" s="65">
        <v>3</v>
      </c>
      <c r="D6" s="4">
        <v>6.7</v>
      </c>
      <c r="E6" s="4">
        <v>0.7</v>
      </c>
      <c r="F6" s="61">
        <v>1.5</v>
      </c>
      <c r="G6" s="295"/>
      <c r="H6" s="65">
        <v>3</v>
      </c>
      <c r="I6" s="4">
        <v>7.4</v>
      </c>
      <c r="J6" s="4">
        <v>1</v>
      </c>
      <c r="K6" s="61">
        <v>2.1</v>
      </c>
      <c r="L6" s="295"/>
      <c r="M6" s="65">
        <v>3</v>
      </c>
      <c r="N6" s="4">
        <v>6.8</v>
      </c>
      <c r="O6" s="4">
        <v>1.1000000000000001</v>
      </c>
      <c r="P6" s="61">
        <v>0.7</v>
      </c>
    </row>
    <row r="7" spans="1:16" x14ac:dyDescent="0.2">
      <c r="A7" s="295"/>
      <c r="B7" s="65" t="s">
        <v>114</v>
      </c>
      <c r="C7" s="65">
        <v>5</v>
      </c>
      <c r="D7" s="4">
        <v>6.6</v>
      </c>
      <c r="E7" s="4">
        <v>0.7</v>
      </c>
      <c r="F7" s="61">
        <v>0.4</v>
      </c>
      <c r="G7" s="295"/>
      <c r="H7" s="65">
        <v>5</v>
      </c>
      <c r="I7" s="4">
        <v>7.2</v>
      </c>
      <c r="J7" s="4">
        <v>0.8</v>
      </c>
      <c r="K7" s="61">
        <v>0.7</v>
      </c>
      <c r="L7" s="295"/>
      <c r="M7" s="65">
        <v>5</v>
      </c>
      <c r="N7" s="4">
        <v>6.7</v>
      </c>
      <c r="O7" s="4">
        <v>0.7</v>
      </c>
      <c r="P7" s="61">
        <v>0.6</v>
      </c>
    </row>
    <row r="8" spans="1:16" x14ac:dyDescent="0.2">
      <c r="A8" s="295"/>
      <c r="B8" s="65" t="s">
        <v>105</v>
      </c>
      <c r="C8" s="65">
        <v>7</v>
      </c>
      <c r="D8" s="4">
        <v>7.4</v>
      </c>
      <c r="E8" s="4">
        <v>1.4</v>
      </c>
      <c r="F8" s="61" t="s">
        <v>138</v>
      </c>
      <c r="G8" s="295"/>
      <c r="H8" s="65">
        <v>7</v>
      </c>
      <c r="I8" s="4">
        <v>7.8</v>
      </c>
      <c r="J8" s="4">
        <v>1.8</v>
      </c>
      <c r="K8" s="61" t="s">
        <v>138</v>
      </c>
      <c r="L8" s="295"/>
      <c r="M8" s="65">
        <v>7</v>
      </c>
      <c r="N8" s="4">
        <v>7.6</v>
      </c>
      <c r="O8" s="4">
        <v>2.2000000000000002</v>
      </c>
      <c r="P8" s="61" t="s">
        <v>138</v>
      </c>
    </row>
    <row r="9" spans="1:16" x14ac:dyDescent="0.2">
      <c r="A9" s="295"/>
      <c r="B9" s="65" t="s">
        <v>115</v>
      </c>
      <c r="C9" s="65">
        <v>10</v>
      </c>
      <c r="D9" s="4">
        <v>9.1999999999999993</v>
      </c>
      <c r="E9" s="4">
        <v>3.3</v>
      </c>
      <c r="F9" s="61">
        <v>2.6</v>
      </c>
      <c r="G9" s="295"/>
      <c r="H9" s="65">
        <v>10</v>
      </c>
      <c r="I9" s="4" t="s">
        <v>137</v>
      </c>
      <c r="J9" s="4" t="s">
        <v>137</v>
      </c>
      <c r="K9" s="4" t="s">
        <v>137</v>
      </c>
      <c r="L9" s="295"/>
      <c r="M9" s="65">
        <v>10</v>
      </c>
      <c r="N9" s="4" t="s">
        <v>137</v>
      </c>
      <c r="O9" s="4" t="s">
        <v>137</v>
      </c>
      <c r="P9" s="4" t="s">
        <v>137</v>
      </c>
    </row>
    <row r="10" spans="1:16" x14ac:dyDescent="0.2">
      <c r="A10" s="295"/>
      <c r="B10" s="65" t="s">
        <v>116</v>
      </c>
      <c r="C10" s="65">
        <v>14</v>
      </c>
      <c r="D10" s="71"/>
      <c r="E10" s="71"/>
      <c r="F10" s="72"/>
      <c r="G10" s="295"/>
      <c r="H10" s="65">
        <v>14</v>
      </c>
      <c r="I10" s="71"/>
      <c r="J10" s="71"/>
      <c r="K10" s="72"/>
      <c r="L10" s="295"/>
      <c r="M10" s="65">
        <v>14</v>
      </c>
      <c r="N10" s="71"/>
      <c r="O10" s="71"/>
      <c r="P10" s="72"/>
    </row>
    <row r="11" spans="1:16" x14ac:dyDescent="0.2">
      <c r="A11" s="295"/>
      <c r="B11" s="65" t="s">
        <v>117</v>
      </c>
      <c r="C11" s="65">
        <v>21</v>
      </c>
      <c r="D11" s="71"/>
      <c r="E11" s="71"/>
      <c r="F11" s="72"/>
      <c r="G11" s="295"/>
      <c r="H11" s="65">
        <v>21</v>
      </c>
      <c r="I11" s="71"/>
      <c r="J11" s="71"/>
      <c r="K11" s="72"/>
      <c r="L11" s="295"/>
      <c r="M11" s="65">
        <v>21</v>
      </c>
      <c r="N11" s="71"/>
      <c r="O11" s="71"/>
      <c r="P11" s="72"/>
    </row>
    <row r="12" spans="1:16" ht="16" thickBot="1" x14ac:dyDescent="0.25">
      <c r="A12" s="296"/>
      <c r="B12" s="66" t="s">
        <v>118</v>
      </c>
      <c r="C12" s="66">
        <v>28</v>
      </c>
      <c r="D12" s="73"/>
      <c r="E12" s="73"/>
      <c r="F12" s="74"/>
      <c r="G12" s="296"/>
      <c r="H12" s="66">
        <v>28</v>
      </c>
      <c r="I12" s="73"/>
      <c r="J12" s="73"/>
      <c r="K12" s="74"/>
      <c r="L12" s="296"/>
      <c r="M12" s="66">
        <v>28</v>
      </c>
      <c r="N12" s="73"/>
      <c r="O12" s="73"/>
      <c r="P12" s="74"/>
    </row>
    <row r="13" spans="1:16" x14ac:dyDescent="0.2">
      <c r="A13" s="294" t="s">
        <v>122</v>
      </c>
      <c r="B13" s="65" t="s">
        <v>112</v>
      </c>
      <c r="C13" s="67" t="s">
        <v>75</v>
      </c>
      <c r="D13" s="31">
        <v>5.2</v>
      </c>
      <c r="E13" s="31" t="s">
        <v>109</v>
      </c>
      <c r="F13" s="64">
        <v>3.1</v>
      </c>
      <c r="G13" s="294" t="s">
        <v>123</v>
      </c>
      <c r="H13" s="67" t="s">
        <v>75</v>
      </c>
      <c r="I13" s="31">
        <v>6.3</v>
      </c>
      <c r="J13" s="31">
        <v>0.6</v>
      </c>
      <c r="K13" s="64">
        <v>4.7</v>
      </c>
      <c r="L13" s="294" t="s">
        <v>124</v>
      </c>
      <c r="M13" s="67" t="s">
        <v>75</v>
      </c>
      <c r="N13" s="31">
        <v>7</v>
      </c>
      <c r="O13" s="31">
        <v>1.3</v>
      </c>
      <c r="P13" s="64">
        <v>2.5</v>
      </c>
    </row>
    <row r="14" spans="1:16" x14ac:dyDescent="0.2">
      <c r="A14" s="295"/>
      <c r="B14" s="65" t="s">
        <v>113</v>
      </c>
      <c r="C14" s="65">
        <v>3</v>
      </c>
      <c r="D14" s="4">
        <v>9.6</v>
      </c>
      <c r="E14" s="4">
        <v>0.5</v>
      </c>
      <c r="F14" s="61">
        <v>1.5</v>
      </c>
      <c r="G14" s="295"/>
      <c r="H14" s="65">
        <v>3</v>
      </c>
      <c r="I14" s="4">
        <v>6.3</v>
      </c>
      <c r="J14" s="4" t="s">
        <v>109</v>
      </c>
      <c r="K14" s="61">
        <v>1.1000000000000001</v>
      </c>
      <c r="L14" s="295"/>
      <c r="M14" s="65">
        <v>3</v>
      </c>
      <c r="N14" s="4">
        <v>7.6</v>
      </c>
      <c r="O14" s="4">
        <v>0.7</v>
      </c>
      <c r="P14" s="61">
        <v>1</v>
      </c>
    </row>
    <row r="15" spans="1:16" x14ac:dyDescent="0.2">
      <c r="A15" s="295"/>
      <c r="B15" s="65" t="s">
        <v>114</v>
      </c>
      <c r="C15" s="65">
        <v>5</v>
      </c>
      <c r="D15" s="4">
        <v>7</v>
      </c>
      <c r="E15" s="4">
        <v>0.7</v>
      </c>
      <c r="F15" s="61">
        <v>0.5</v>
      </c>
      <c r="G15" s="295"/>
      <c r="H15" s="65">
        <v>5</v>
      </c>
      <c r="I15" s="4">
        <v>6.7</v>
      </c>
      <c r="J15" s="4" t="s">
        <v>109</v>
      </c>
      <c r="K15" s="61">
        <v>0.6</v>
      </c>
      <c r="L15" s="295"/>
      <c r="M15" s="65">
        <v>5</v>
      </c>
      <c r="N15" s="4">
        <v>8.1</v>
      </c>
      <c r="O15" s="4">
        <v>0.6</v>
      </c>
      <c r="P15" s="61">
        <v>1.6</v>
      </c>
    </row>
    <row r="16" spans="1:16" x14ac:dyDescent="0.2">
      <c r="A16" s="295"/>
      <c r="B16" s="65" t="s">
        <v>105</v>
      </c>
      <c r="C16" s="65">
        <v>7</v>
      </c>
      <c r="D16" s="4">
        <v>7.7</v>
      </c>
      <c r="E16" s="4">
        <v>0.8</v>
      </c>
      <c r="F16" s="61" t="s">
        <v>138</v>
      </c>
      <c r="G16" s="295"/>
      <c r="H16" s="65">
        <v>7</v>
      </c>
      <c r="I16" s="4">
        <v>7.7</v>
      </c>
      <c r="J16" s="4">
        <v>1.1000000000000001</v>
      </c>
      <c r="K16" s="61" t="s">
        <v>138</v>
      </c>
      <c r="L16" s="295"/>
      <c r="M16" s="65">
        <v>7</v>
      </c>
      <c r="N16" s="4">
        <v>8.4</v>
      </c>
      <c r="O16" s="4">
        <v>2.4</v>
      </c>
      <c r="P16" s="61" t="s">
        <v>138</v>
      </c>
    </row>
    <row r="17" spans="1:16" x14ac:dyDescent="0.2">
      <c r="A17" s="295"/>
      <c r="B17" s="65" t="s">
        <v>115</v>
      </c>
      <c r="C17" s="65">
        <v>10</v>
      </c>
      <c r="D17" s="4">
        <v>10.3</v>
      </c>
      <c r="E17" s="4">
        <v>1.9</v>
      </c>
      <c r="F17" s="61">
        <v>2.5</v>
      </c>
      <c r="G17" s="295"/>
      <c r="H17" s="65">
        <v>10</v>
      </c>
      <c r="I17" s="4" t="s">
        <v>137</v>
      </c>
      <c r="J17" s="4" t="s">
        <v>137</v>
      </c>
      <c r="K17" s="4" t="s">
        <v>137</v>
      </c>
      <c r="L17" s="295"/>
      <c r="M17" s="65">
        <v>10</v>
      </c>
      <c r="N17" s="4">
        <v>5.2</v>
      </c>
      <c r="O17" s="4">
        <v>12.2</v>
      </c>
      <c r="P17" s="61">
        <v>4</v>
      </c>
    </row>
    <row r="18" spans="1:16" x14ac:dyDescent="0.2">
      <c r="A18" s="295"/>
      <c r="B18" s="65" t="s">
        <v>116</v>
      </c>
      <c r="C18" s="65">
        <v>14</v>
      </c>
      <c r="D18" s="71"/>
      <c r="E18" s="71"/>
      <c r="F18" s="72"/>
      <c r="G18" s="295"/>
      <c r="H18" s="65">
        <v>14</v>
      </c>
      <c r="I18" s="71"/>
      <c r="J18" s="71"/>
      <c r="K18" s="72"/>
      <c r="L18" s="295"/>
      <c r="M18" s="65">
        <v>14</v>
      </c>
      <c r="N18" s="71"/>
      <c r="O18" s="71"/>
      <c r="P18" s="72"/>
    </row>
    <row r="19" spans="1:16" x14ac:dyDescent="0.2">
      <c r="A19" s="295"/>
      <c r="B19" s="65" t="s">
        <v>117</v>
      </c>
      <c r="C19" s="65">
        <v>21</v>
      </c>
      <c r="D19" s="71"/>
      <c r="E19" s="71"/>
      <c r="F19" s="72"/>
      <c r="G19" s="295"/>
      <c r="H19" s="65">
        <v>21</v>
      </c>
      <c r="I19" s="71"/>
      <c r="J19" s="71"/>
      <c r="K19" s="72"/>
      <c r="L19" s="295"/>
      <c r="M19" s="65">
        <v>21</v>
      </c>
      <c r="N19" s="71"/>
      <c r="O19" s="71"/>
      <c r="P19" s="72"/>
    </row>
    <row r="20" spans="1:16" ht="16" thickBot="1" x14ac:dyDescent="0.25">
      <c r="A20" s="296"/>
      <c r="B20" s="66" t="s">
        <v>118</v>
      </c>
      <c r="C20" s="66">
        <v>28</v>
      </c>
      <c r="D20" s="73"/>
      <c r="E20" s="73"/>
      <c r="F20" s="74"/>
      <c r="G20" s="296"/>
      <c r="H20" s="66">
        <v>28</v>
      </c>
      <c r="I20" s="73"/>
      <c r="J20" s="73"/>
      <c r="K20" s="74"/>
      <c r="L20" s="296"/>
      <c r="M20" s="66">
        <v>28</v>
      </c>
      <c r="N20" s="73"/>
      <c r="O20" s="73"/>
      <c r="P20" s="74"/>
    </row>
  </sheetData>
  <mergeCells count="12">
    <mergeCell ref="A1:H1"/>
    <mergeCell ref="M2:P2"/>
    <mergeCell ref="A3:P3"/>
    <mergeCell ref="A5:A12"/>
    <mergeCell ref="G5:G12"/>
    <mergeCell ref="L5:L12"/>
    <mergeCell ref="A13:A20"/>
    <mergeCell ref="G13:G20"/>
    <mergeCell ref="L13:L20"/>
    <mergeCell ref="B2:F2"/>
    <mergeCell ref="H2:J2"/>
    <mergeCell ref="K2:L2"/>
  </mergeCells>
  <pageMargins left="0.7" right="0.7" top="0.75" bottom="0.75" header="0.3" footer="0.3"/>
  <pageSetup scale="83" orientation="landscape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2694DA-A4E2-AA41-951A-ED47BDB80D65}">
  <sheetPr>
    <tabColor theme="5"/>
  </sheetPr>
  <dimension ref="A1:AO116"/>
  <sheetViews>
    <sheetView topLeftCell="P1" workbookViewId="0">
      <selection activeCell="P1" sqref="P1:S1"/>
    </sheetView>
  </sheetViews>
  <sheetFormatPr baseColWidth="10" defaultColWidth="9.1640625" defaultRowHeight="15" x14ac:dyDescent="0.2"/>
  <cols>
    <col min="1" max="1" width="5.5" style="17" bestFit="1" customWidth="1"/>
    <col min="2" max="2" width="7.5" style="17" bestFit="1" customWidth="1"/>
    <col min="3" max="3" width="10.83203125" style="17" bestFit="1" customWidth="1"/>
    <col min="4" max="4" width="10.5" style="17" bestFit="1" customWidth="1"/>
    <col min="5" max="5" width="11.83203125" style="17" bestFit="1" customWidth="1"/>
    <col min="6" max="6" width="5.83203125" style="17" bestFit="1" customWidth="1"/>
    <col min="7" max="7" width="5.5" style="17" bestFit="1" customWidth="1"/>
    <col min="8" max="8" width="7.5" style="17" bestFit="1" customWidth="1"/>
    <col min="9" max="9" width="9.5" style="17" bestFit="1" customWidth="1"/>
    <col min="10" max="10" width="10.5" style="17" bestFit="1" customWidth="1"/>
    <col min="11" max="11" width="11.83203125" style="17" bestFit="1" customWidth="1"/>
    <col min="12" max="12" width="5.83203125" style="17" bestFit="1" customWidth="1"/>
    <col min="13" max="13" width="5.5" style="17" bestFit="1" customWidth="1"/>
    <col min="14" max="14" width="7.5" style="17" bestFit="1" customWidth="1"/>
    <col min="15" max="15" width="9.5" style="17" bestFit="1" customWidth="1"/>
    <col min="16" max="16" width="10.5" style="17" bestFit="1" customWidth="1"/>
    <col min="17" max="17" width="11.83203125" style="17" bestFit="1" customWidth="1"/>
    <col min="18" max="18" width="5.83203125" style="17" bestFit="1" customWidth="1"/>
    <col min="19" max="19" width="5.5" style="17" bestFit="1" customWidth="1"/>
    <col min="20" max="20" width="7.5" style="17" bestFit="1" customWidth="1"/>
    <col min="21" max="21" width="9.5" style="17" bestFit="1" customWidth="1"/>
    <col min="22" max="22" width="10.5" style="17" bestFit="1" customWidth="1"/>
    <col min="23" max="23" width="11.83203125" style="17" bestFit="1" customWidth="1"/>
    <col min="24" max="24" width="7.5" style="17" bestFit="1" customWidth="1"/>
    <col min="25" max="25" width="5.5" style="17" bestFit="1" customWidth="1"/>
    <col min="26" max="26" width="7.5" style="17" bestFit="1" customWidth="1"/>
    <col min="27" max="27" width="9.5" style="17" bestFit="1" customWidth="1"/>
    <col min="28" max="28" width="10.5" style="17" bestFit="1" customWidth="1"/>
    <col min="29" max="29" width="11.83203125" style="17" bestFit="1" customWidth="1"/>
    <col min="30" max="30" width="7.5" style="17" bestFit="1" customWidth="1"/>
    <col min="31" max="31" width="5.5" style="17" bestFit="1" customWidth="1"/>
    <col min="32" max="32" width="7.5" style="17" bestFit="1" customWidth="1"/>
    <col min="33" max="33" width="9.5" style="17" bestFit="1" customWidth="1"/>
    <col min="34" max="34" width="10.5" style="17" bestFit="1" customWidth="1"/>
    <col min="35" max="35" width="11.83203125" style="17" bestFit="1" customWidth="1"/>
    <col min="36" max="36" width="7.5" style="17" bestFit="1" customWidth="1"/>
    <col min="37" max="37" width="9.5" bestFit="1" customWidth="1"/>
    <col min="38" max="38" width="4.33203125" bestFit="1" customWidth="1"/>
    <col min="39" max="39" width="9.5" style="6" bestFit="1" customWidth="1"/>
    <col min="40" max="40" width="11.5" style="6" bestFit="1" customWidth="1"/>
    <col min="41" max="41" width="7.6640625" style="6" bestFit="1" customWidth="1"/>
    <col min="42" max="16384" width="9.1640625" style="6"/>
  </cols>
  <sheetData>
    <row r="1" spans="1:41" ht="16" thickBot="1" x14ac:dyDescent="0.25">
      <c r="P1" s="329" t="s">
        <v>185</v>
      </c>
      <c r="Q1" s="330"/>
      <c r="R1" s="330"/>
      <c r="S1" s="331"/>
    </row>
    <row r="2" spans="1:41" x14ac:dyDescent="0.2">
      <c r="A2" s="284" t="s">
        <v>56</v>
      </c>
      <c r="B2" s="285"/>
      <c r="C2" s="286"/>
      <c r="D2" s="237" t="s">
        <v>166</v>
      </c>
      <c r="E2" s="238"/>
      <c r="F2" s="239"/>
      <c r="G2" s="284" t="s">
        <v>56</v>
      </c>
      <c r="H2" s="285"/>
      <c r="I2" s="286"/>
      <c r="J2" s="237" t="s">
        <v>167</v>
      </c>
      <c r="K2" s="238"/>
      <c r="L2" s="239"/>
      <c r="M2" s="284" t="s">
        <v>56</v>
      </c>
      <c r="N2" s="285"/>
      <c r="O2" s="286"/>
      <c r="P2" s="237" t="s">
        <v>168</v>
      </c>
      <c r="Q2" s="238"/>
      <c r="R2" s="239"/>
      <c r="S2" s="284" t="s">
        <v>56</v>
      </c>
      <c r="T2" s="285"/>
      <c r="U2" s="286"/>
      <c r="V2" s="237" t="s">
        <v>169</v>
      </c>
      <c r="W2" s="238"/>
      <c r="X2" s="239"/>
      <c r="Y2" s="284" t="s">
        <v>56</v>
      </c>
      <c r="Z2" s="285"/>
      <c r="AA2" s="286"/>
      <c r="AB2" s="237" t="s">
        <v>170</v>
      </c>
      <c r="AC2" s="238"/>
      <c r="AD2" s="239"/>
      <c r="AE2" s="284" t="s">
        <v>56</v>
      </c>
      <c r="AF2" s="285"/>
      <c r="AG2" s="286"/>
      <c r="AH2" s="237" t="s">
        <v>171</v>
      </c>
      <c r="AI2" s="238"/>
      <c r="AJ2" s="239"/>
      <c r="AL2" s="6"/>
    </row>
    <row r="3" spans="1:41" x14ac:dyDescent="0.2">
      <c r="A3" s="68" t="s">
        <v>1</v>
      </c>
      <c r="B3" s="282" t="s">
        <v>163</v>
      </c>
      <c r="C3" s="283"/>
      <c r="D3" s="282" t="s">
        <v>0</v>
      </c>
      <c r="E3" s="283"/>
      <c r="F3" s="69" t="s">
        <v>57</v>
      </c>
      <c r="G3" s="68" t="s">
        <v>1</v>
      </c>
      <c r="H3" s="282" t="s">
        <v>163</v>
      </c>
      <c r="I3" s="283"/>
      <c r="J3" s="282" t="s">
        <v>0</v>
      </c>
      <c r="K3" s="283"/>
      <c r="L3" s="69" t="s">
        <v>57</v>
      </c>
      <c r="M3" s="68" t="s">
        <v>1</v>
      </c>
      <c r="N3" s="282" t="s">
        <v>163</v>
      </c>
      <c r="O3" s="283"/>
      <c r="P3" s="282" t="s">
        <v>0</v>
      </c>
      <c r="Q3" s="283"/>
      <c r="R3" s="69" t="s">
        <v>57</v>
      </c>
      <c r="S3" s="68" t="s">
        <v>1</v>
      </c>
      <c r="T3" s="282" t="s">
        <v>163</v>
      </c>
      <c r="U3" s="283"/>
      <c r="V3" s="282" t="s">
        <v>0</v>
      </c>
      <c r="W3" s="283"/>
      <c r="X3" s="69" t="s">
        <v>58</v>
      </c>
      <c r="Y3" s="68" t="s">
        <v>1</v>
      </c>
      <c r="Z3" s="282" t="s">
        <v>163</v>
      </c>
      <c r="AA3" s="283"/>
      <c r="AB3" s="282" t="s">
        <v>0</v>
      </c>
      <c r="AC3" s="283"/>
      <c r="AD3" s="69" t="s">
        <v>58</v>
      </c>
      <c r="AE3" s="68" t="s">
        <v>1</v>
      </c>
      <c r="AF3" s="282" t="s">
        <v>163</v>
      </c>
      <c r="AG3" s="283"/>
      <c r="AH3" s="282" t="s">
        <v>0</v>
      </c>
      <c r="AI3" s="283"/>
      <c r="AJ3" s="69" t="s">
        <v>58</v>
      </c>
      <c r="AL3" s="6"/>
    </row>
    <row r="4" spans="1:41" x14ac:dyDescent="0.2">
      <c r="A4" s="9" t="s">
        <v>59</v>
      </c>
      <c r="B4" s="10" t="s">
        <v>60</v>
      </c>
      <c r="C4" s="10" t="s">
        <v>61</v>
      </c>
      <c r="D4" s="10" t="s">
        <v>125</v>
      </c>
      <c r="E4" s="70" t="s">
        <v>126</v>
      </c>
      <c r="F4" s="11" t="s">
        <v>62</v>
      </c>
      <c r="G4" s="9" t="s">
        <v>59</v>
      </c>
      <c r="H4" s="10" t="s">
        <v>60</v>
      </c>
      <c r="I4" s="10" t="s">
        <v>61</v>
      </c>
      <c r="J4" s="10" t="s">
        <v>125</v>
      </c>
      <c r="K4" s="70" t="s">
        <v>126</v>
      </c>
      <c r="L4" s="11" t="s">
        <v>62</v>
      </c>
      <c r="M4" s="9" t="s">
        <v>59</v>
      </c>
      <c r="N4" s="10" t="s">
        <v>60</v>
      </c>
      <c r="O4" s="10" t="s">
        <v>61</v>
      </c>
      <c r="P4" s="10" t="s">
        <v>125</v>
      </c>
      <c r="Q4" s="70" t="s">
        <v>126</v>
      </c>
      <c r="R4" s="11" t="s">
        <v>62</v>
      </c>
      <c r="S4" s="9" t="s">
        <v>59</v>
      </c>
      <c r="T4" s="10" t="s">
        <v>60</v>
      </c>
      <c r="U4" s="10" t="s">
        <v>61</v>
      </c>
      <c r="V4" s="10" t="s">
        <v>125</v>
      </c>
      <c r="W4" s="70" t="s">
        <v>126</v>
      </c>
      <c r="X4" s="11" t="s">
        <v>62</v>
      </c>
      <c r="Y4" s="9" t="s">
        <v>59</v>
      </c>
      <c r="Z4" s="10" t="s">
        <v>60</v>
      </c>
      <c r="AA4" s="10" t="s">
        <v>61</v>
      </c>
      <c r="AB4" s="10" t="s">
        <v>125</v>
      </c>
      <c r="AC4" s="70" t="s">
        <v>126</v>
      </c>
      <c r="AD4" s="11" t="s">
        <v>62</v>
      </c>
      <c r="AE4" s="9" t="s">
        <v>59</v>
      </c>
      <c r="AF4" s="10" t="s">
        <v>60</v>
      </c>
      <c r="AG4" s="10" t="s">
        <v>61</v>
      </c>
      <c r="AH4" s="10" t="s">
        <v>125</v>
      </c>
      <c r="AI4" s="70" t="s">
        <v>126</v>
      </c>
      <c r="AJ4" s="11" t="s">
        <v>62</v>
      </c>
      <c r="AL4" s="6"/>
    </row>
    <row r="5" spans="1:41" x14ac:dyDescent="0.2">
      <c r="A5" s="12" t="s">
        <v>75</v>
      </c>
      <c r="B5" s="13">
        <v>740</v>
      </c>
      <c r="C5" s="14">
        <f>(B5/$B$5)-1</f>
        <v>0</v>
      </c>
      <c r="D5" s="15">
        <v>39.6</v>
      </c>
      <c r="E5" s="15">
        <v>38.9</v>
      </c>
      <c r="F5" s="16">
        <v>0</v>
      </c>
      <c r="G5" s="12" t="s">
        <v>75</v>
      </c>
      <c r="H5" s="13">
        <v>820</v>
      </c>
      <c r="I5" s="14">
        <f>(H5/$H$5)-1</f>
        <v>0</v>
      </c>
      <c r="J5" s="15">
        <v>38.700000000000003</v>
      </c>
      <c r="K5" s="15">
        <v>38.700000000000003</v>
      </c>
      <c r="L5" s="16">
        <v>0</v>
      </c>
      <c r="M5" s="12" t="s">
        <v>75</v>
      </c>
      <c r="N5" s="13">
        <v>860</v>
      </c>
      <c r="O5" s="14">
        <f>(N5/$N$5)-1</f>
        <v>0</v>
      </c>
      <c r="P5" s="15">
        <v>39.200000000000003</v>
      </c>
      <c r="Q5" s="15">
        <v>38.1</v>
      </c>
      <c r="R5" s="16">
        <v>0</v>
      </c>
      <c r="S5" s="12" t="s">
        <v>75</v>
      </c>
      <c r="T5" s="13">
        <v>680</v>
      </c>
      <c r="U5" s="14">
        <f>(T5/$T$5)-1</f>
        <v>0</v>
      </c>
      <c r="V5" s="15">
        <v>38.6</v>
      </c>
      <c r="W5" s="15">
        <v>38.1</v>
      </c>
      <c r="X5" s="16">
        <v>0</v>
      </c>
      <c r="Y5" s="12" t="s">
        <v>75</v>
      </c>
      <c r="Z5" s="13">
        <v>730</v>
      </c>
      <c r="AA5" s="14">
        <f>(Z5/$Z$5)-1</f>
        <v>0</v>
      </c>
      <c r="AB5" s="15">
        <v>39.799999999999997</v>
      </c>
      <c r="AC5" s="15">
        <v>38.799999999999997</v>
      </c>
      <c r="AD5" s="16">
        <v>0</v>
      </c>
      <c r="AE5" s="12" t="s">
        <v>75</v>
      </c>
      <c r="AF5" s="13">
        <v>700</v>
      </c>
      <c r="AG5" s="14">
        <f>(AF5/$AF$5)-1</f>
        <v>0</v>
      </c>
      <c r="AH5" s="15">
        <v>39</v>
      </c>
      <c r="AI5" s="15">
        <v>38.200000000000003</v>
      </c>
      <c r="AJ5" s="16">
        <v>0</v>
      </c>
      <c r="AL5" s="6"/>
    </row>
    <row r="6" spans="1:41" x14ac:dyDescent="0.2">
      <c r="A6" s="12">
        <v>0</v>
      </c>
      <c r="B6" s="13">
        <v>802</v>
      </c>
      <c r="C6" s="14">
        <f>(B6/$B$6)-1</f>
        <v>0</v>
      </c>
      <c r="D6" s="15">
        <v>38.5</v>
      </c>
      <c r="E6" s="15" t="s">
        <v>134</v>
      </c>
      <c r="F6" s="16">
        <v>0</v>
      </c>
      <c r="G6" s="12">
        <v>0</v>
      </c>
      <c r="H6" s="13">
        <v>811</v>
      </c>
      <c r="I6" s="14">
        <f>(H6/$H$6)-1</f>
        <v>0</v>
      </c>
      <c r="J6" s="15">
        <v>38.5</v>
      </c>
      <c r="K6" s="15" t="s">
        <v>134</v>
      </c>
      <c r="L6" s="16">
        <v>0</v>
      </c>
      <c r="M6" s="12">
        <v>0</v>
      </c>
      <c r="N6" s="13">
        <v>838</v>
      </c>
      <c r="O6" s="14">
        <f>(N6/$N$6)-1</f>
        <v>0</v>
      </c>
      <c r="P6" s="15">
        <v>38.1</v>
      </c>
      <c r="Q6" s="15">
        <v>37.4</v>
      </c>
      <c r="R6" s="16">
        <v>0</v>
      </c>
      <c r="S6" s="12">
        <v>0</v>
      </c>
      <c r="T6" s="13">
        <v>673</v>
      </c>
      <c r="U6" s="14">
        <f>(T6/$T$6)-1</f>
        <v>0</v>
      </c>
      <c r="V6" s="15">
        <v>38.200000000000003</v>
      </c>
      <c r="W6" s="15" t="s">
        <v>134</v>
      </c>
      <c r="X6" s="16">
        <v>0</v>
      </c>
      <c r="Y6" s="12">
        <v>0</v>
      </c>
      <c r="Z6" s="13">
        <v>742</v>
      </c>
      <c r="AA6" s="14">
        <f>(Z6/$Z$6)-1</f>
        <v>0</v>
      </c>
      <c r="AB6" s="15">
        <v>38.5</v>
      </c>
      <c r="AC6" s="15" t="s">
        <v>134</v>
      </c>
      <c r="AD6" s="16">
        <v>0</v>
      </c>
      <c r="AE6" s="12">
        <v>0</v>
      </c>
      <c r="AF6" s="13">
        <v>723</v>
      </c>
      <c r="AG6" s="14">
        <f>(AF6/$AF$6)-1</f>
        <v>0</v>
      </c>
      <c r="AH6" s="15">
        <v>38.5</v>
      </c>
      <c r="AI6" s="15" t="s">
        <v>134</v>
      </c>
      <c r="AJ6" s="16">
        <v>0</v>
      </c>
      <c r="AL6" s="6"/>
    </row>
    <row r="7" spans="1:41" x14ac:dyDescent="0.2">
      <c r="A7" s="12">
        <v>1</v>
      </c>
      <c r="B7" s="13">
        <v>800</v>
      </c>
      <c r="C7" s="14">
        <f>(B7/$B$6)-1</f>
        <v>-2.4937655860348684E-3</v>
      </c>
      <c r="D7" s="15">
        <v>39.4</v>
      </c>
      <c r="E7" s="15" t="s">
        <v>134</v>
      </c>
      <c r="F7" s="16">
        <v>0</v>
      </c>
      <c r="G7" s="12">
        <v>1</v>
      </c>
      <c r="H7" s="13">
        <v>850</v>
      </c>
      <c r="I7" s="14">
        <f t="shared" ref="I7:I27" si="0">(H7/$H$6)-1</f>
        <v>4.8088779284833461E-2</v>
      </c>
      <c r="J7" s="15">
        <v>39.299999999999997</v>
      </c>
      <c r="K7" s="15" t="s">
        <v>134</v>
      </c>
      <c r="L7" s="16">
        <v>0</v>
      </c>
      <c r="M7" s="12">
        <v>1</v>
      </c>
      <c r="N7" s="13">
        <v>840</v>
      </c>
      <c r="O7" s="14">
        <f t="shared" ref="O7:O27" si="1">(N7/$N$6)-1</f>
        <v>2.3866348448686736E-3</v>
      </c>
      <c r="P7" s="15">
        <v>38.299999999999997</v>
      </c>
      <c r="Q7" s="15" t="s">
        <v>134</v>
      </c>
      <c r="R7" s="16">
        <v>0</v>
      </c>
      <c r="S7" s="12">
        <v>1</v>
      </c>
      <c r="T7" s="13">
        <v>690</v>
      </c>
      <c r="U7" s="14">
        <f t="shared" ref="U7:U14" si="2">(T7/$T$6)-1</f>
        <v>2.5260029717681931E-2</v>
      </c>
      <c r="V7" s="15">
        <v>38</v>
      </c>
      <c r="W7" s="15" t="s">
        <v>134</v>
      </c>
      <c r="X7" s="16">
        <v>0</v>
      </c>
      <c r="Y7" s="12">
        <v>1</v>
      </c>
      <c r="Z7" s="13">
        <v>753</v>
      </c>
      <c r="AA7" s="14">
        <f t="shared" ref="AA7:AA15" si="3">(Z7/$Z$6)-1</f>
        <v>1.4824797843665749E-2</v>
      </c>
      <c r="AB7" s="15">
        <v>39</v>
      </c>
      <c r="AC7" s="15" t="s">
        <v>134</v>
      </c>
      <c r="AD7" s="16">
        <v>0</v>
      </c>
      <c r="AE7" s="12">
        <v>1</v>
      </c>
      <c r="AF7" s="13">
        <v>740</v>
      </c>
      <c r="AG7" s="14">
        <f>(AF7/$AF$6)-1</f>
        <v>2.3513139695712226E-2</v>
      </c>
      <c r="AH7" s="15" t="s">
        <v>134</v>
      </c>
      <c r="AI7" s="15" t="s">
        <v>134</v>
      </c>
      <c r="AJ7" s="16">
        <v>0</v>
      </c>
      <c r="AL7" s="6"/>
    </row>
    <row r="8" spans="1:41" x14ac:dyDescent="0.2">
      <c r="A8" s="12">
        <v>2</v>
      </c>
      <c r="B8" s="13">
        <v>820</v>
      </c>
      <c r="C8" s="14">
        <f t="shared" ref="C8:C23" si="4">(B8/$B$6)-1</f>
        <v>2.244389027431426E-2</v>
      </c>
      <c r="D8" s="15">
        <v>39.5</v>
      </c>
      <c r="E8" s="15" t="s">
        <v>134</v>
      </c>
      <c r="F8" s="16">
        <v>0</v>
      </c>
      <c r="G8" s="12">
        <v>2</v>
      </c>
      <c r="H8" s="13">
        <v>840</v>
      </c>
      <c r="I8" s="14">
        <f t="shared" si="0"/>
        <v>3.5758323057953234E-2</v>
      </c>
      <c r="J8" s="15">
        <v>39</v>
      </c>
      <c r="K8" s="15" t="s">
        <v>134</v>
      </c>
      <c r="L8" s="16">
        <v>0</v>
      </c>
      <c r="M8" s="12">
        <v>2</v>
      </c>
      <c r="N8" s="13">
        <v>840</v>
      </c>
      <c r="O8" s="14">
        <f t="shared" si="1"/>
        <v>2.3866348448686736E-3</v>
      </c>
      <c r="P8" s="15">
        <v>39</v>
      </c>
      <c r="Q8" s="15" t="s">
        <v>134</v>
      </c>
      <c r="R8" s="16">
        <v>0</v>
      </c>
      <c r="S8" s="12">
        <v>2</v>
      </c>
      <c r="T8" s="13">
        <v>690</v>
      </c>
      <c r="U8" s="14">
        <f t="shared" si="2"/>
        <v>2.5260029717681931E-2</v>
      </c>
      <c r="V8" s="15">
        <v>39.200000000000003</v>
      </c>
      <c r="W8" s="15" t="s">
        <v>134</v>
      </c>
      <c r="X8" s="16">
        <v>0</v>
      </c>
      <c r="Y8" s="12">
        <v>2</v>
      </c>
      <c r="Z8" s="13">
        <v>740</v>
      </c>
      <c r="AA8" s="14">
        <f>(Z8/$Z$6)-1</f>
        <v>-2.6954177897574594E-3</v>
      </c>
      <c r="AB8" s="15">
        <v>39.299999999999997</v>
      </c>
      <c r="AC8" s="15" t="s">
        <v>134</v>
      </c>
      <c r="AD8" s="16">
        <v>0</v>
      </c>
      <c r="AE8" s="12">
        <v>2</v>
      </c>
      <c r="AF8" s="13">
        <v>730</v>
      </c>
      <c r="AG8" s="14">
        <f t="shared" ref="AG8:AG27" si="5">(AF8/$AF$6)-1</f>
        <v>9.6818810511756226E-3</v>
      </c>
      <c r="AH8" s="15">
        <v>39.4</v>
      </c>
      <c r="AI8" s="15" t="s">
        <v>134</v>
      </c>
      <c r="AJ8" s="16">
        <v>0</v>
      </c>
      <c r="AL8" s="6"/>
    </row>
    <row r="9" spans="1:41" x14ac:dyDescent="0.2">
      <c r="A9" s="12">
        <v>3</v>
      </c>
      <c r="B9" s="13">
        <v>800</v>
      </c>
      <c r="C9" s="14">
        <f t="shared" si="4"/>
        <v>-2.4937655860348684E-3</v>
      </c>
      <c r="D9" s="15">
        <v>39.299999999999997</v>
      </c>
      <c r="E9" s="15">
        <v>37.4</v>
      </c>
      <c r="F9" s="16">
        <v>0</v>
      </c>
      <c r="G9" s="12">
        <v>3</v>
      </c>
      <c r="H9" s="13">
        <v>830</v>
      </c>
      <c r="I9" s="14">
        <f t="shared" si="0"/>
        <v>2.3427866831072786E-2</v>
      </c>
      <c r="J9" s="15">
        <v>38.299999999999997</v>
      </c>
      <c r="K9" s="15">
        <v>37.799999999999997</v>
      </c>
      <c r="L9" s="16">
        <v>0</v>
      </c>
      <c r="M9" s="12">
        <v>3</v>
      </c>
      <c r="N9" s="13">
        <v>870</v>
      </c>
      <c r="O9" s="14">
        <f t="shared" si="1"/>
        <v>3.8186157517899666E-2</v>
      </c>
      <c r="P9" s="15">
        <v>37.4</v>
      </c>
      <c r="Q9" s="15">
        <v>37.4</v>
      </c>
      <c r="R9" s="16">
        <v>0</v>
      </c>
      <c r="S9" s="12">
        <v>3</v>
      </c>
      <c r="T9" s="13">
        <v>670</v>
      </c>
      <c r="U9" s="14">
        <f t="shared" si="2"/>
        <v>-4.4576523031203408E-3</v>
      </c>
      <c r="V9" s="15">
        <v>39.6</v>
      </c>
      <c r="W9" s="15">
        <v>38.9</v>
      </c>
      <c r="X9" s="16">
        <v>0</v>
      </c>
      <c r="Y9" s="12">
        <v>3</v>
      </c>
      <c r="Z9" s="13">
        <v>750</v>
      </c>
      <c r="AA9" s="14">
        <f>(Z9/$Z$6)-1</f>
        <v>1.0781671159029615E-2</v>
      </c>
      <c r="AB9" s="15">
        <v>39.1</v>
      </c>
      <c r="AC9" s="15">
        <v>39</v>
      </c>
      <c r="AD9" s="16">
        <v>0</v>
      </c>
      <c r="AE9" s="12">
        <v>3</v>
      </c>
      <c r="AF9" s="13">
        <v>710</v>
      </c>
      <c r="AG9" s="14">
        <f t="shared" si="5"/>
        <v>-1.7980636237897696E-2</v>
      </c>
      <c r="AH9" s="15">
        <v>39.5</v>
      </c>
      <c r="AI9" s="15">
        <v>38.299999999999997</v>
      </c>
      <c r="AJ9" s="16">
        <v>0</v>
      </c>
      <c r="AL9" s="6"/>
    </row>
    <row r="10" spans="1:41" x14ac:dyDescent="0.2">
      <c r="A10" s="12">
        <v>4</v>
      </c>
      <c r="B10" s="13">
        <v>830</v>
      </c>
      <c r="C10" s="14">
        <f t="shared" si="4"/>
        <v>3.4912718204488824E-2</v>
      </c>
      <c r="D10" s="15">
        <v>40.6</v>
      </c>
      <c r="E10" s="15" t="s">
        <v>134</v>
      </c>
      <c r="F10" s="16">
        <v>2</v>
      </c>
      <c r="G10" s="12">
        <v>4</v>
      </c>
      <c r="H10" s="13">
        <v>830</v>
      </c>
      <c r="I10" s="14">
        <f t="shared" si="0"/>
        <v>2.3427866831072786E-2</v>
      </c>
      <c r="J10" s="15">
        <v>39.200000000000003</v>
      </c>
      <c r="K10" s="15" t="s">
        <v>134</v>
      </c>
      <c r="L10" s="16">
        <v>0</v>
      </c>
      <c r="M10" s="12">
        <v>4</v>
      </c>
      <c r="N10" s="13">
        <v>870</v>
      </c>
      <c r="O10" s="14">
        <f t="shared" si="1"/>
        <v>3.8186157517899666E-2</v>
      </c>
      <c r="P10" s="15">
        <v>39.9</v>
      </c>
      <c r="Q10" s="15" t="s">
        <v>134</v>
      </c>
      <c r="R10" s="16">
        <v>0</v>
      </c>
      <c r="S10" s="12">
        <v>4</v>
      </c>
      <c r="T10" s="13">
        <v>670</v>
      </c>
      <c r="U10" s="14">
        <f t="shared" si="2"/>
        <v>-4.4576523031203408E-3</v>
      </c>
      <c r="V10" s="15">
        <v>39.799999999999997</v>
      </c>
      <c r="W10" s="15" t="s">
        <v>134</v>
      </c>
      <c r="X10" s="16">
        <v>0</v>
      </c>
      <c r="Y10" s="12">
        <v>4</v>
      </c>
      <c r="Z10" s="13">
        <v>740</v>
      </c>
      <c r="AA10" s="14">
        <f t="shared" si="3"/>
        <v>-2.6954177897574594E-3</v>
      </c>
      <c r="AB10" s="15">
        <v>40</v>
      </c>
      <c r="AC10" s="15" t="s">
        <v>134</v>
      </c>
      <c r="AD10" s="16">
        <v>0</v>
      </c>
      <c r="AE10" s="12">
        <v>4</v>
      </c>
      <c r="AF10" s="13">
        <v>750</v>
      </c>
      <c r="AG10" s="14">
        <f t="shared" si="5"/>
        <v>3.7344398340249052E-2</v>
      </c>
      <c r="AH10" s="15">
        <v>40.1</v>
      </c>
      <c r="AI10" s="15" t="s">
        <v>134</v>
      </c>
      <c r="AJ10" s="16">
        <v>2</v>
      </c>
      <c r="AL10" s="6"/>
    </row>
    <row r="11" spans="1:41" x14ac:dyDescent="0.2">
      <c r="A11" s="12">
        <v>5</v>
      </c>
      <c r="B11" s="13">
        <v>820</v>
      </c>
      <c r="C11" s="14">
        <f t="shared" si="4"/>
        <v>2.244389027431426E-2</v>
      </c>
      <c r="D11" s="15">
        <v>40.5</v>
      </c>
      <c r="E11" s="15">
        <v>40</v>
      </c>
      <c r="F11" s="16">
        <v>0</v>
      </c>
      <c r="G11" s="12">
        <v>5</v>
      </c>
      <c r="H11" s="13">
        <v>830</v>
      </c>
      <c r="I11" s="14">
        <f t="shared" si="0"/>
        <v>2.3427866831072786E-2</v>
      </c>
      <c r="J11" s="15">
        <v>39.700000000000003</v>
      </c>
      <c r="K11" s="15">
        <v>40</v>
      </c>
      <c r="L11" s="16">
        <v>0</v>
      </c>
      <c r="M11" s="12">
        <v>5</v>
      </c>
      <c r="N11" s="13">
        <v>860</v>
      </c>
      <c r="O11" s="14">
        <f t="shared" si="1"/>
        <v>2.6252983293556076E-2</v>
      </c>
      <c r="P11" s="15">
        <v>39.799999999999997</v>
      </c>
      <c r="Q11" s="15">
        <v>39.4</v>
      </c>
      <c r="R11" s="16">
        <v>0</v>
      </c>
      <c r="S11" s="12">
        <v>5</v>
      </c>
      <c r="T11" s="13">
        <v>660</v>
      </c>
      <c r="U11" s="14">
        <f t="shared" si="2"/>
        <v>-1.9316493313521588E-2</v>
      </c>
      <c r="V11" s="15">
        <v>40.4</v>
      </c>
      <c r="W11" s="15">
        <v>40.5</v>
      </c>
      <c r="X11" s="16">
        <v>2</v>
      </c>
      <c r="Y11" s="12">
        <v>5</v>
      </c>
      <c r="Z11" s="13">
        <v>740</v>
      </c>
      <c r="AA11" s="14">
        <f t="shared" si="3"/>
        <v>-2.6954177897574594E-3</v>
      </c>
      <c r="AB11" s="15">
        <v>40.5</v>
      </c>
      <c r="AC11" s="15">
        <v>40.799999999999997</v>
      </c>
      <c r="AD11" s="16">
        <v>2</v>
      </c>
      <c r="AE11" s="12">
        <v>5</v>
      </c>
      <c r="AF11" s="13">
        <v>750</v>
      </c>
      <c r="AG11" s="14">
        <f t="shared" si="5"/>
        <v>3.7344398340249052E-2</v>
      </c>
      <c r="AH11" s="15">
        <v>40.5</v>
      </c>
      <c r="AI11" s="15">
        <v>40.4</v>
      </c>
      <c r="AJ11" s="16">
        <v>2</v>
      </c>
      <c r="AL11" s="6"/>
    </row>
    <row r="12" spans="1:41" x14ac:dyDescent="0.2">
      <c r="A12" s="12">
        <v>6</v>
      </c>
      <c r="B12" s="13">
        <v>860</v>
      </c>
      <c r="C12" s="14">
        <f t="shared" si="4"/>
        <v>7.2319201995012516E-2</v>
      </c>
      <c r="D12" s="15">
        <v>41.1</v>
      </c>
      <c r="E12" s="15" t="s">
        <v>134</v>
      </c>
      <c r="F12" s="16">
        <v>6</v>
      </c>
      <c r="G12" s="12">
        <v>6</v>
      </c>
      <c r="H12" s="13">
        <v>840</v>
      </c>
      <c r="I12" s="14">
        <f t="shared" si="0"/>
        <v>3.5758323057953234E-2</v>
      </c>
      <c r="J12" s="15">
        <v>40.4</v>
      </c>
      <c r="K12" s="15" t="s">
        <v>134</v>
      </c>
      <c r="L12" s="16">
        <v>3</v>
      </c>
      <c r="M12" s="12">
        <v>6</v>
      </c>
      <c r="N12" s="13">
        <v>920</v>
      </c>
      <c r="O12" s="14">
        <f t="shared" si="1"/>
        <v>9.7852028639618061E-2</v>
      </c>
      <c r="P12" s="15">
        <v>40.700000000000003</v>
      </c>
      <c r="Q12" s="15" t="s">
        <v>134</v>
      </c>
      <c r="R12" s="16">
        <v>3</v>
      </c>
      <c r="S12" s="12">
        <v>6</v>
      </c>
      <c r="T12" s="13">
        <v>630</v>
      </c>
      <c r="U12" s="14">
        <f t="shared" si="2"/>
        <v>-6.3893016344725106E-2</v>
      </c>
      <c r="V12" s="15">
        <v>39.799999999999997</v>
      </c>
      <c r="W12" s="15"/>
      <c r="X12" s="16">
        <v>4</v>
      </c>
      <c r="Y12" s="12">
        <v>6</v>
      </c>
      <c r="Z12" s="13">
        <v>730</v>
      </c>
      <c r="AA12" s="14">
        <f t="shared" si="3"/>
        <v>-1.6172506738544423E-2</v>
      </c>
      <c r="AB12" s="15">
        <v>40.700000000000003</v>
      </c>
      <c r="AC12" s="15" t="s">
        <v>134</v>
      </c>
      <c r="AD12" s="16">
        <v>6</v>
      </c>
      <c r="AE12" s="12">
        <v>6</v>
      </c>
      <c r="AF12" s="13">
        <v>730</v>
      </c>
      <c r="AG12" s="14">
        <f t="shared" si="5"/>
        <v>9.6818810511756226E-3</v>
      </c>
      <c r="AH12" s="15">
        <v>40.6</v>
      </c>
      <c r="AI12" s="15" t="s">
        <v>134</v>
      </c>
      <c r="AJ12" s="16">
        <v>9</v>
      </c>
      <c r="AL12" s="6"/>
    </row>
    <row r="13" spans="1:41" x14ac:dyDescent="0.2">
      <c r="A13" s="12">
        <v>7</v>
      </c>
      <c r="B13" s="13">
        <v>880</v>
      </c>
      <c r="C13" s="14">
        <f t="shared" si="4"/>
        <v>9.7256857855361645E-2</v>
      </c>
      <c r="D13" s="15">
        <v>39.6</v>
      </c>
      <c r="E13" s="15">
        <v>39.6</v>
      </c>
      <c r="F13" s="16">
        <v>1</v>
      </c>
      <c r="G13" s="12">
        <v>7</v>
      </c>
      <c r="H13" s="13">
        <v>840</v>
      </c>
      <c r="I13" s="14">
        <f t="shared" si="0"/>
        <v>3.5758323057953234E-2</v>
      </c>
      <c r="J13" s="15">
        <v>40.4</v>
      </c>
      <c r="K13" s="15">
        <v>39.6</v>
      </c>
      <c r="L13" s="16">
        <v>3</v>
      </c>
      <c r="M13" s="12">
        <v>7</v>
      </c>
      <c r="N13" s="13">
        <v>870</v>
      </c>
      <c r="O13" s="14">
        <f t="shared" si="1"/>
        <v>3.8186157517899666E-2</v>
      </c>
      <c r="P13" s="15">
        <v>40.1</v>
      </c>
      <c r="Q13" s="15">
        <v>40.4</v>
      </c>
      <c r="R13" s="16">
        <v>3</v>
      </c>
      <c r="S13" s="12">
        <v>7</v>
      </c>
      <c r="T13" s="13">
        <v>590</v>
      </c>
      <c r="U13" s="14">
        <f t="shared" si="2"/>
        <v>-0.12332838038632987</v>
      </c>
      <c r="V13" s="15">
        <v>39.799999999999997</v>
      </c>
      <c r="W13" s="15">
        <v>40.5</v>
      </c>
      <c r="X13" s="16">
        <v>25</v>
      </c>
      <c r="Y13" s="12">
        <v>7</v>
      </c>
      <c r="Z13" s="13">
        <v>700</v>
      </c>
      <c r="AA13" s="14">
        <f t="shared" si="3"/>
        <v>-5.6603773584905648E-2</v>
      </c>
      <c r="AB13" s="15">
        <v>40.6</v>
      </c>
      <c r="AC13" s="15">
        <v>40.200000000000003</v>
      </c>
      <c r="AD13" s="16">
        <v>15</v>
      </c>
      <c r="AE13" s="12">
        <v>7</v>
      </c>
      <c r="AF13" s="13">
        <v>700</v>
      </c>
      <c r="AG13" s="14">
        <f t="shared" si="5"/>
        <v>-3.18118948824343E-2</v>
      </c>
      <c r="AH13" s="15">
        <v>40</v>
      </c>
      <c r="AI13" s="15">
        <v>40.1</v>
      </c>
      <c r="AJ13" s="16">
        <v>15</v>
      </c>
      <c r="AL13" s="6"/>
    </row>
    <row r="14" spans="1:41" customFormat="1" x14ac:dyDescent="0.2">
      <c r="A14" s="12">
        <v>8</v>
      </c>
      <c r="B14" s="13">
        <v>910</v>
      </c>
      <c r="C14" s="14">
        <f t="shared" si="4"/>
        <v>0.13466334164588534</v>
      </c>
      <c r="D14" s="15">
        <v>39.200000000000003</v>
      </c>
      <c r="E14" s="15" t="s">
        <v>134</v>
      </c>
      <c r="F14" s="16">
        <v>1</v>
      </c>
      <c r="G14" s="12">
        <v>8</v>
      </c>
      <c r="H14" s="13">
        <v>800</v>
      </c>
      <c r="I14" s="14">
        <f t="shared" si="0"/>
        <v>-1.3563501849568449E-2</v>
      </c>
      <c r="J14" s="15">
        <v>40</v>
      </c>
      <c r="K14" s="15" t="s">
        <v>134</v>
      </c>
      <c r="L14" s="16">
        <v>1</v>
      </c>
      <c r="M14" s="12">
        <v>8</v>
      </c>
      <c r="N14" s="13">
        <v>880</v>
      </c>
      <c r="O14" s="14">
        <f t="shared" si="1"/>
        <v>5.0119331742243478E-2</v>
      </c>
      <c r="P14" s="15">
        <v>40.1</v>
      </c>
      <c r="Q14" s="15" t="s">
        <v>134</v>
      </c>
      <c r="R14" s="16">
        <v>3</v>
      </c>
      <c r="S14" s="12">
        <v>8</v>
      </c>
      <c r="T14" s="13">
        <v>580</v>
      </c>
      <c r="U14" s="14">
        <f t="shared" si="2"/>
        <v>-0.13818722139673101</v>
      </c>
      <c r="V14" s="15">
        <v>39.4</v>
      </c>
      <c r="W14" s="15">
        <v>39.200000000000003</v>
      </c>
      <c r="X14" s="16">
        <v>47</v>
      </c>
      <c r="Y14" s="12">
        <v>8</v>
      </c>
      <c r="Z14" s="13">
        <v>680</v>
      </c>
      <c r="AA14" s="14">
        <f t="shared" si="3"/>
        <v>-8.3557951482479798E-2</v>
      </c>
      <c r="AB14" s="15">
        <v>40.6</v>
      </c>
      <c r="AC14" s="15" t="s">
        <v>134</v>
      </c>
      <c r="AD14" s="16">
        <v>17</v>
      </c>
      <c r="AE14" s="12">
        <v>8</v>
      </c>
      <c r="AF14" s="13">
        <v>710</v>
      </c>
      <c r="AG14" s="14">
        <f t="shared" si="5"/>
        <v>-1.7980636237897696E-2</v>
      </c>
      <c r="AH14" s="15">
        <v>39</v>
      </c>
      <c r="AI14" s="15" t="s">
        <v>134</v>
      </c>
      <c r="AJ14" s="16">
        <v>15</v>
      </c>
      <c r="AM14" s="6"/>
      <c r="AN14" s="6"/>
      <c r="AO14" s="6"/>
    </row>
    <row r="15" spans="1:41" customFormat="1" x14ac:dyDescent="0.2">
      <c r="A15" s="12">
        <v>9</v>
      </c>
      <c r="B15" s="13">
        <v>880</v>
      </c>
      <c r="C15" s="14">
        <f t="shared" si="4"/>
        <v>9.7256857855361645E-2</v>
      </c>
      <c r="D15" s="15">
        <v>39.5</v>
      </c>
      <c r="E15" s="15" t="s">
        <v>134</v>
      </c>
      <c r="F15" s="16">
        <v>1</v>
      </c>
      <c r="G15" s="12">
        <v>9</v>
      </c>
      <c r="H15" s="13">
        <v>770</v>
      </c>
      <c r="I15" s="14">
        <f t="shared" si="0"/>
        <v>-5.0554870530209572E-2</v>
      </c>
      <c r="J15" s="15">
        <v>38.299999999999997</v>
      </c>
      <c r="K15" s="15" t="s">
        <v>134</v>
      </c>
      <c r="L15" s="16">
        <v>5</v>
      </c>
      <c r="M15" s="12">
        <v>9</v>
      </c>
      <c r="N15" s="13">
        <v>840</v>
      </c>
      <c r="O15" s="14">
        <f t="shared" si="1"/>
        <v>2.3866348448686736E-3</v>
      </c>
      <c r="P15" s="15">
        <v>38.700000000000003</v>
      </c>
      <c r="Q15" s="15" t="s">
        <v>134</v>
      </c>
      <c r="R15" s="16">
        <v>1</v>
      </c>
      <c r="S15" s="105"/>
      <c r="T15" s="106"/>
      <c r="U15" s="107"/>
      <c r="V15" s="108"/>
      <c r="W15" s="108"/>
      <c r="X15" s="109"/>
      <c r="Y15" s="12">
        <v>9</v>
      </c>
      <c r="Z15" s="13">
        <v>660</v>
      </c>
      <c r="AA15" s="14">
        <f t="shared" si="3"/>
        <v>-0.11051212938005395</v>
      </c>
      <c r="AB15" s="15">
        <v>38</v>
      </c>
      <c r="AC15" s="15">
        <v>38.799999999999997</v>
      </c>
      <c r="AD15" s="16">
        <v>48</v>
      </c>
      <c r="AE15" s="12">
        <v>9</v>
      </c>
      <c r="AF15" s="13">
        <v>740</v>
      </c>
      <c r="AG15" s="14">
        <f t="shared" si="5"/>
        <v>2.3513139695712226E-2</v>
      </c>
      <c r="AH15" s="15">
        <v>38</v>
      </c>
      <c r="AI15" s="15" t="s">
        <v>134</v>
      </c>
      <c r="AJ15" s="16">
        <v>15</v>
      </c>
      <c r="AM15" s="6"/>
      <c r="AN15" s="6"/>
      <c r="AO15" s="6"/>
    </row>
    <row r="16" spans="1:41" customFormat="1" x14ac:dyDescent="0.2">
      <c r="A16" s="12">
        <v>10</v>
      </c>
      <c r="B16" s="13">
        <v>890</v>
      </c>
      <c r="C16" s="14">
        <f t="shared" si="4"/>
        <v>0.10972568578553621</v>
      </c>
      <c r="D16" s="15">
        <v>39.5</v>
      </c>
      <c r="E16" s="15">
        <v>38.799999999999997</v>
      </c>
      <c r="F16" s="16">
        <v>0</v>
      </c>
      <c r="G16" s="12">
        <v>10</v>
      </c>
      <c r="H16" s="13">
        <v>820</v>
      </c>
      <c r="I16" s="14">
        <f t="shared" si="0"/>
        <v>1.1097410604192337E-2</v>
      </c>
      <c r="J16" s="15">
        <v>38</v>
      </c>
      <c r="K16" s="15">
        <v>38.299999999999997</v>
      </c>
      <c r="L16" s="16">
        <v>0</v>
      </c>
      <c r="M16" s="12">
        <v>10</v>
      </c>
      <c r="N16" s="13">
        <v>880</v>
      </c>
      <c r="O16" s="14">
        <f t="shared" si="1"/>
        <v>5.0119331742243478E-2</v>
      </c>
      <c r="P16" s="15">
        <v>38</v>
      </c>
      <c r="Q16" s="15">
        <v>38.4</v>
      </c>
      <c r="R16" s="16">
        <v>0</v>
      </c>
      <c r="S16" s="105"/>
      <c r="T16" s="106"/>
      <c r="U16" s="107"/>
      <c r="V16" s="108"/>
      <c r="W16" s="108"/>
      <c r="X16" s="109"/>
      <c r="Y16" s="105"/>
      <c r="Z16" s="106"/>
      <c r="AA16" s="107"/>
      <c r="AB16" s="108"/>
      <c r="AC16" s="108"/>
      <c r="AD16" s="109"/>
      <c r="AE16" s="12">
        <v>10</v>
      </c>
      <c r="AF16" s="13">
        <v>760</v>
      </c>
      <c r="AG16" s="14">
        <f t="shared" si="5"/>
        <v>5.1175656984785656E-2</v>
      </c>
      <c r="AH16" s="15">
        <v>37.4</v>
      </c>
      <c r="AI16" s="15">
        <v>38</v>
      </c>
      <c r="AJ16" s="16">
        <v>2</v>
      </c>
      <c r="AM16" s="6"/>
      <c r="AN16" s="6"/>
      <c r="AO16" s="6"/>
    </row>
    <row r="17" spans="1:41" customFormat="1" x14ac:dyDescent="0.2">
      <c r="A17" s="12">
        <v>11</v>
      </c>
      <c r="B17" s="13">
        <v>910</v>
      </c>
      <c r="C17" s="14">
        <f t="shared" si="4"/>
        <v>0.13466334164588534</v>
      </c>
      <c r="D17" s="15">
        <v>39.799999999999997</v>
      </c>
      <c r="E17" s="15" t="s">
        <v>134</v>
      </c>
      <c r="F17" s="16">
        <v>0</v>
      </c>
      <c r="G17" s="12">
        <v>11</v>
      </c>
      <c r="H17" s="13">
        <v>840</v>
      </c>
      <c r="I17" s="14">
        <f t="shared" si="0"/>
        <v>3.5758323057953234E-2</v>
      </c>
      <c r="J17" s="15">
        <v>37.9</v>
      </c>
      <c r="K17" s="15" t="s">
        <v>134</v>
      </c>
      <c r="L17" s="16">
        <v>0</v>
      </c>
      <c r="M17" s="12">
        <v>11</v>
      </c>
      <c r="N17" s="13">
        <v>890</v>
      </c>
      <c r="O17" s="14">
        <f t="shared" si="1"/>
        <v>6.2052505966587068E-2</v>
      </c>
      <c r="P17" s="15">
        <v>38</v>
      </c>
      <c r="Q17" s="15" t="s">
        <v>134</v>
      </c>
      <c r="R17" s="16">
        <v>0</v>
      </c>
      <c r="S17" s="105"/>
      <c r="T17" s="106"/>
      <c r="U17" s="107"/>
      <c r="V17" s="108"/>
      <c r="W17" s="108"/>
      <c r="X17" s="109"/>
      <c r="Y17" s="105"/>
      <c r="Z17" s="106"/>
      <c r="AA17" s="107"/>
      <c r="AB17" s="108"/>
      <c r="AC17" s="108"/>
      <c r="AD17" s="109"/>
      <c r="AE17" s="12">
        <v>11</v>
      </c>
      <c r="AF17" s="13">
        <v>750</v>
      </c>
      <c r="AG17" s="14">
        <f t="shared" si="5"/>
        <v>3.7344398340249052E-2</v>
      </c>
      <c r="AH17" s="15">
        <v>38.9</v>
      </c>
      <c r="AI17" s="15" t="s">
        <v>134</v>
      </c>
      <c r="AJ17" s="16">
        <v>0</v>
      </c>
      <c r="AM17" s="6"/>
      <c r="AN17" s="6"/>
      <c r="AO17" s="6"/>
    </row>
    <row r="18" spans="1:41" customFormat="1" x14ac:dyDescent="0.2">
      <c r="A18" s="12">
        <v>12</v>
      </c>
      <c r="B18" s="13">
        <v>910</v>
      </c>
      <c r="C18" s="14">
        <f t="shared" si="4"/>
        <v>0.13466334164588534</v>
      </c>
      <c r="D18" s="15">
        <v>39.5</v>
      </c>
      <c r="E18" s="15" t="s">
        <v>134</v>
      </c>
      <c r="F18" s="16">
        <v>0</v>
      </c>
      <c r="G18" s="12">
        <v>12</v>
      </c>
      <c r="H18" s="13">
        <v>830</v>
      </c>
      <c r="I18" s="14">
        <f t="shared" si="0"/>
        <v>2.3427866831072786E-2</v>
      </c>
      <c r="J18" s="15">
        <v>38.4</v>
      </c>
      <c r="K18" s="15" t="s">
        <v>134</v>
      </c>
      <c r="L18" s="16">
        <v>0</v>
      </c>
      <c r="M18" s="12">
        <v>12</v>
      </c>
      <c r="N18" s="13">
        <v>890</v>
      </c>
      <c r="O18" s="14">
        <f t="shared" si="1"/>
        <v>6.2052505966587068E-2</v>
      </c>
      <c r="P18" s="15">
        <v>38.4</v>
      </c>
      <c r="Q18" s="15" t="s">
        <v>134</v>
      </c>
      <c r="R18" s="16">
        <v>0</v>
      </c>
      <c r="S18" s="105"/>
      <c r="T18" s="106"/>
      <c r="U18" s="107"/>
      <c r="V18" s="108"/>
      <c r="W18" s="108"/>
      <c r="X18" s="109"/>
      <c r="Y18" s="105"/>
      <c r="Z18" s="106"/>
      <c r="AA18" s="107"/>
      <c r="AB18" s="108"/>
      <c r="AC18" s="108"/>
      <c r="AD18" s="109"/>
      <c r="AE18" s="12">
        <v>12</v>
      </c>
      <c r="AF18" s="13">
        <v>770</v>
      </c>
      <c r="AG18" s="14">
        <f t="shared" si="5"/>
        <v>6.5006915629322259E-2</v>
      </c>
      <c r="AH18" s="15">
        <v>38.299999999999997</v>
      </c>
      <c r="AI18" s="15" t="s">
        <v>134</v>
      </c>
      <c r="AJ18" s="16">
        <v>0</v>
      </c>
      <c r="AM18" s="6"/>
      <c r="AN18" s="6"/>
      <c r="AO18" s="6"/>
    </row>
    <row r="19" spans="1:41" customFormat="1" x14ac:dyDescent="0.2">
      <c r="A19" s="12">
        <v>13</v>
      </c>
      <c r="B19" s="13">
        <v>960</v>
      </c>
      <c r="C19" s="14">
        <f t="shared" si="4"/>
        <v>0.19700748129675816</v>
      </c>
      <c r="D19" s="15">
        <v>39.299999999999997</v>
      </c>
      <c r="E19" s="15" t="s">
        <v>134</v>
      </c>
      <c r="F19" s="16">
        <v>0</v>
      </c>
      <c r="G19" s="12">
        <v>13</v>
      </c>
      <c r="H19" s="13">
        <v>920</v>
      </c>
      <c r="I19" s="14">
        <f t="shared" si="0"/>
        <v>0.13440197287299638</v>
      </c>
      <c r="J19" s="15">
        <v>39.299999999999997</v>
      </c>
      <c r="K19" s="15" t="s">
        <v>134</v>
      </c>
      <c r="L19" s="16">
        <v>0</v>
      </c>
      <c r="M19" s="12">
        <v>13</v>
      </c>
      <c r="N19" s="13">
        <v>980</v>
      </c>
      <c r="O19" s="14">
        <f t="shared" si="1"/>
        <v>0.16945107398568027</v>
      </c>
      <c r="P19" s="15">
        <v>38.4</v>
      </c>
      <c r="Q19" s="15" t="s">
        <v>134</v>
      </c>
      <c r="R19" s="16">
        <v>0</v>
      </c>
      <c r="S19" s="105"/>
      <c r="T19" s="106"/>
      <c r="U19" s="107"/>
      <c r="V19" s="108"/>
      <c r="W19" s="108"/>
      <c r="X19" s="109"/>
      <c r="Y19" s="105"/>
      <c r="Z19" s="106"/>
      <c r="AA19" s="107"/>
      <c r="AB19" s="108"/>
      <c r="AC19" s="108"/>
      <c r="AD19" s="109"/>
      <c r="AE19" s="12">
        <v>13</v>
      </c>
      <c r="AF19" s="13">
        <v>790</v>
      </c>
      <c r="AG19" s="14">
        <f t="shared" si="5"/>
        <v>9.2669432918395467E-2</v>
      </c>
      <c r="AH19" s="15">
        <v>39</v>
      </c>
      <c r="AI19" s="15" t="s">
        <v>134</v>
      </c>
      <c r="AJ19" s="16">
        <v>0</v>
      </c>
      <c r="AM19" s="6"/>
      <c r="AN19" s="6"/>
      <c r="AO19" s="6"/>
    </row>
    <row r="20" spans="1:41" customFormat="1" x14ac:dyDescent="0.2">
      <c r="A20" s="12">
        <v>14</v>
      </c>
      <c r="B20" s="13">
        <v>940</v>
      </c>
      <c r="C20" s="14">
        <f t="shared" si="4"/>
        <v>0.17206982543640903</v>
      </c>
      <c r="D20" s="15">
        <v>39.700000000000003</v>
      </c>
      <c r="E20" s="15">
        <v>39</v>
      </c>
      <c r="F20" s="16">
        <v>0</v>
      </c>
      <c r="G20" s="12">
        <v>14</v>
      </c>
      <c r="H20" s="13">
        <v>910</v>
      </c>
      <c r="I20" s="14">
        <f t="shared" si="0"/>
        <v>0.12207151664611593</v>
      </c>
      <c r="J20" s="15">
        <v>38.5</v>
      </c>
      <c r="K20" s="15">
        <v>38.700000000000003</v>
      </c>
      <c r="L20" s="16">
        <v>0</v>
      </c>
      <c r="M20" s="12">
        <v>14</v>
      </c>
      <c r="N20" s="13">
        <v>950</v>
      </c>
      <c r="O20" s="14">
        <f t="shared" si="1"/>
        <v>0.13365155131264927</v>
      </c>
      <c r="P20" s="15">
        <v>38.299999999999997</v>
      </c>
      <c r="Q20" s="15">
        <v>38.299999999999997</v>
      </c>
      <c r="R20" s="16">
        <v>0</v>
      </c>
      <c r="S20" s="105"/>
      <c r="T20" s="106"/>
      <c r="U20" s="107"/>
      <c r="V20" s="108"/>
      <c r="W20" s="108"/>
      <c r="X20" s="109"/>
      <c r="Y20" s="105"/>
      <c r="Z20" s="106"/>
      <c r="AA20" s="107"/>
      <c r="AB20" s="108"/>
      <c r="AC20" s="108"/>
      <c r="AD20" s="109"/>
      <c r="AE20" s="12">
        <v>14</v>
      </c>
      <c r="AF20" s="13">
        <v>780</v>
      </c>
      <c r="AG20" s="14">
        <f t="shared" si="5"/>
        <v>7.8838174273858863E-2</v>
      </c>
      <c r="AH20" s="15">
        <v>38.799999999999997</v>
      </c>
      <c r="AI20" s="15">
        <v>38.799999999999997</v>
      </c>
      <c r="AJ20" s="16">
        <v>0</v>
      </c>
      <c r="AM20" s="6"/>
      <c r="AN20" s="6"/>
      <c r="AO20" s="6"/>
    </row>
    <row r="21" spans="1:41" customFormat="1" x14ac:dyDescent="0.2">
      <c r="A21" s="12">
        <v>15</v>
      </c>
      <c r="B21" s="13">
        <v>990</v>
      </c>
      <c r="C21" s="14">
        <f t="shared" si="4"/>
        <v>0.23441396508728185</v>
      </c>
      <c r="D21" s="15">
        <v>39.799999999999997</v>
      </c>
      <c r="E21" s="15" t="s">
        <v>134</v>
      </c>
      <c r="F21" s="16">
        <v>0</v>
      </c>
      <c r="G21" s="12">
        <v>15</v>
      </c>
      <c r="H21" s="13">
        <v>950</v>
      </c>
      <c r="I21" s="14">
        <f t="shared" si="0"/>
        <v>0.1713933415536375</v>
      </c>
      <c r="J21" s="15">
        <v>38.6</v>
      </c>
      <c r="K21" s="15" t="s">
        <v>134</v>
      </c>
      <c r="L21" s="16">
        <v>0</v>
      </c>
      <c r="M21" s="12">
        <v>15</v>
      </c>
      <c r="N21" s="13">
        <v>1030</v>
      </c>
      <c r="O21" s="14">
        <f t="shared" si="1"/>
        <v>0.22911694510739866</v>
      </c>
      <c r="P21" s="15">
        <v>38.4</v>
      </c>
      <c r="Q21" s="15" t="s">
        <v>134</v>
      </c>
      <c r="R21" s="16">
        <v>0</v>
      </c>
      <c r="S21" s="105"/>
      <c r="T21" s="106"/>
      <c r="U21" s="107"/>
      <c r="V21" s="108"/>
      <c r="W21" s="108"/>
      <c r="X21" s="109"/>
      <c r="Y21" s="105"/>
      <c r="Z21" s="106"/>
      <c r="AA21" s="107"/>
      <c r="AB21" s="108"/>
      <c r="AC21" s="108"/>
      <c r="AD21" s="109"/>
      <c r="AE21" s="12">
        <v>15</v>
      </c>
      <c r="AF21" s="13">
        <v>780</v>
      </c>
      <c r="AG21" s="14">
        <f t="shared" si="5"/>
        <v>7.8838174273858863E-2</v>
      </c>
      <c r="AH21" s="15">
        <v>38.799999999999997</v>
      </c>
      <c r="AI21" s="15" t="s">
        <v>134</v>
      </c>
      <c r="AJ21" s="16">
        <v>0</v>
      </c>
      <c r="AM21" s="6"/>
      <c r="AN21" s="6"/>
      <c r="AO21" s="6"/>
    </row>
    <row r="22" spans="1:41" customFormat="1" x14ac:dyDescent="0.2">
      <c r="A22" s="12">
        <v>16</v>
      </c>
      <c r="B22" s="13">
        <v>1010</v>
      </c>
      <c r="C22" s="14">
        <f t="shared" si="4"/>
        <v>0.25935162094763098</v>
      </c>
      <c r="D22" s="15">
        <v>40.1</v>
      </c>
      <c r="E22" s="15" t="s">
        <v>134</v>
      </c>
      <c r="F22" s="16">
        <v>0</v>
      </c>
      <c r="G22" s="12">
        <v>16</v>
      </c>
      <c r="H22" s="13">
        <v>970</v>
      </c>
      <c r="I22" s="14">
        <f t="shared" si="0"/>
        <v>0.19605425400739818</v>
      </c>
      <c r="J22" s="15">
        <v>38.700000000000003</v>
      </c>
      <c r="K22" s="15" t="s">
        <v>134</v>
      </c>
      <c r="L22" s="16">
        <v>0</v>
      </c>
      <c r="M22" s="12">
        <v>16</v>
      </c>
      <c r="N22" s="13">
        <v>1030</v>
      </c>
      <c r="O22" s="14">
        <f t="shared" si="1"/>
        <v>0.22911694510739866</v>
      </c>
      <c r="P22" s="15">
        <v>38.799999999999997</v>
      </c>
      <c r="Q22" s="15" t="s">
        <v>134</v>
      </c>
      <c r="R22" s="16">
        <v>0</v>
      </c>
      <c r="S22" s="105"/>
      <c r="T22" s="106"/>
      <c r="U22" s="107"/>
      <c r="V22" s="108"/>
      <c r="W22" s="108"/>
      <c r="X22" s="109"/>
      <c r="Y22" s="105"/>
      <c r="Z22" s="106"/>
      <c r="AA22" s="107"/>
      <c r="AB22" s="108"/>
      <c r="AC22" s="108"/>
      <c r="AD22" s="109"/>
      <c r="AE22" s="12">
        <v>16</v>
      </c>
      <c r="AF22" s="13">
        <v>780</v>
      </c>
      <c r="AG22" s="14">
        <f t="shared" si="5"/>
        <v>7.8838174273858863E-2</v>
      </c>
      <c r="AH22" s="15">
        <v>38.9</v>
      </c>
      <c r="AI22" s="15" t="s">
        <v>134</v>
      </c>
      <c r="AJ22" s="16">
        <v>0</v>
      </c>
      <c r="AM22" s="6"/>
      <c r="AN22" s="6"/>
      <c r="AO22" s="6"/>
    </row>
    <row r="23" spans="1:41" customFormat="1" x14ac:dyDescent="0.2">
      <c r="A23" s="12">
        <v>17</v>
      </c>
      <c r="B23" s="13">
        <v>1040</v>
      </c>
      <c r="C23" s="14">
        <f t="shared" si="4"/>
        <v>0.29675810473815467</v>
      </c>
      <c r="D23" s="15">
        <v>39.299999999999997</v>
      </c>
      <c r="E23" s="15" t="s">
        <v>134</v>
      </c>
      <c r="F23" s="16">
        <v>0</v>
      </c>
      <c r="G23" s="12">
        <v>17</v>
      </c>
      <c r="H23" s="13">
        <v>990</v>
      </c>
      <c r="I23" s="14">
        <f t="shared" si="0"/>
        <v>0.22071516646115907</v>
      </c>
      <c r="J23" s="15">
        <v>39.1</v>
      </c>
      <c r="K23" s="15" t="s">
        <v>134</v>
      </c>
      <c r="L23" s="16">
        <v>0</v>
      </c>
      <c r="M23" s="12">
        <v>17</v>
      </c>
      <c r="N23" s="13">
        <v>1040</v>
      </c>
      <c r="O23" s="14">
        <f t="shared" si="1"/>
        <v>0.24105011933174225</v>
      </c>
      <c r="P23" s="15">
        <v>38.700000000000003</v>
      </c>
      <c r="Q23" s="15" t="s">
        <v>134</v>
      </c>
      <c r="R23" s="16">
        <v>0</v>
      </c>
      <c r="S23" s="105"/>
      <c r="T23" s="106"/>
      <c r="U23" s="107"/>
      <c r="V23" s="108"/>
      <c r="W23" s="108"/>
      <c r="X23" s="109"/>
      <c r="Y23" s="105"/>
      <c r="Z23" s="106"/>
      <c r="AA23" s="107"/>
      <c r="AB23" s="108"/>
      <c r="AC23" s="108"/>
      <c r="AD23" s="109"/>
      <c r="AE23" s="12">
        <v>17</v>
      </c>
      <c r="AF23" s="13">
        <v>790</v>
      </c>
      <c r="AG23" s="14">
        <f t="shared" si="5"/>
        <v>9.2669432918395467E-2</v>
      </c>
      <c r="AH23" s="15">
        <v>39</v>
      </c>
      <c r="AI23" s="15" t="s">
        <v>134</v>
      </c>
      <c r="AJ23" s="16">
        <v>0</v>
      </c>
      <c r="AM23" s="6"/>
      <c r="AN23" s="6"/>
      <c r="AO23" s="6"/>
    </row>
    <row r="24" spans="1:41" customFormat="1" x14ac:dyDescent="0.2">
      <c r="A24" s="12">
        <v>18</v>
      </c>
      <c r="B24" s="13">
        <v>1050</v>
      </c>
      <c r="C24" s="14">
        <f t="shared" ref="C24:C27" si="6">(B24/$N$6)-1</f>
        <v>0.25298329355608584</v>
      </c>
      <c r="D24" s="15">
        <v>38.9</v>
      </c>
      <c r="E24" s="15" t="s">
        <v>134</v>
      </c>
      <c r="F24" s="16">
        <v>0</v>
      </c>
      <c r="G24" s="12">
        <v>18</v>
      </c>
      <c r="H24" s="13">
        <v>990</v>
      </c>
      <c r="I24" s="14">
        <f t="shared" si="0"/>
        <v>0.22071516646115907</v>
      </c>
      <c r="J24" s="15">
        <v>37.799999999999997</v>
      </c>
      <c r="K24" s="15" t="s">
        <v>134</v>
      </c>
      <c r="L24" s="16">
        <v>0</v>
      </c>
      <c r="M24" s="12">
        <v>18</v>
      </c>
      <c r="N24" s="13">
        <v>1040</v>
      </c>
      <c r="O24" s="14">
        <f t="shared" si="1"/>
        <v>0.24105011933174225</v>
      </c>
      <c r="P24" s="15">
        <v>38.200000000000003</v>
      </c>
      <c r="Q24" s="15" t="s">
        <v>134</v>
      </c>
      <c r="R24" s="16">
        <v>0</v>
      </c>
      <c r="S24" s="105"/>
      <c r="T24" s="106"/>
      <c r="U24" s="107"/>
      <c r="V24" s="108"/>
      <c r="W24" s="108"/>
      <c r="X24" s="109"/>
      <c r="Y24" s="105"/>
      <c r="Z24" s="106"/>
      <c r="AA24" s="107"/>
      <c r="AB24" s="108"/>
      <c r="AC24" s="108"/>
      <c r="AD24" s="109"/>
      <c r="AE24" s="12">
        <v>18</v>
      </c>
      <c r="AF24" s="13">
        <v>820</v>
      </c>
      <c r="AG24" s="14">
        <f t="shared" si="5"/>
        <v>0.1341632088520055</v>
      </c>
      <c r="AH24" s="15">
        <v>38.799999999999997</v>
      </c>
      <c r="AI24" s="15" t="s">
        <v>134</v>
      </c>
      <c r="AJ24" s="16">
        <v>0</v>
      </c>
      <c r="AM24" s="6"/>
      <c r="AN24" s="6"/>
      <c r="AO24" s="6"/>
    </row>
    <row r="25" spans="1:41" customFormat="1" x14ac:dyDescent="0.2">
      <c r="A25" s="12">
        <v>19</v>
      </c>
      <c r="B25" s="13">
        <v>1060</v>
      </c>
      <c r="C25" s="14">
        <f t="shared" si="6"/>
        <v>0.26491646778042965</v>
      </c>
      <c r="D25" s="15">
        <v>39.299999999999997</v>
      </c>
      <c r="E25" s="15" t="s">
        <v>134</v>
      </c>
      <c r="F25" s="16">
        <v>0</v>
      </c>
      <c r="G25" s="12">
        <v>19</v>
      </c>
      <c r="H25" s="13">
        <v>1020</v>
      </c>
      <c r="I25" s="14">
        <f t="shared" si="0"/>
        <v>0.2577065351418002</v>
      </c>
      <c r="J25" s="15">
        <v>38.5</v>
      </c>
      <c r="K25" s="15" t="s">
        <v>134</v>
      </c>
      <c r="L25" s="16">
        <v>0</v>
      </c>
      <c r="M25" s="12">
        <v>19</v>
      </c>
      <c r="N25" s="13">
        <v>1060</v>
      </c>
      <c r="O25" s="14">
        <f t="shared" si="1"/>
        <v>0.26491646778042965</v>
      </c>
      <c r="P25" s="15">
        <v>38.4</v>
      </c>
      <c r="Q25" s="15" t="s">
        <v>134</v>
      </c>
      <c r="R25" s="16">
        <v>0</v>
      </c>
      <c r="S25" s="105"/>
      <c r="T25" s="106"/>
      <c r="U25" s="107"/>
      <c r="V25" s="108"/>
      <c r="W25" s="108"/>
      <c r="X25" s="109"/>
      <c r="Y25" s="105"/>
      <c r="Z25" s="106"/>
      <c r="AA25" s="107"/>
      <c r="AB25" s="108"/>
      <c r="AC25" s="108"/>
      <c r="AD25" s="109"/>
      <c r="AE25" s="12">
        <v>19</v>
      </c>
      <c r="AF25" s="13">
        <v>800</v>
      </c>
      <c r="AG25" s="14">
        <f t="shared" si="5"/>
        <v>0.10650069156293229</v>
      </c>
      <c r="AH25" s="15">
        <v>39</v>
      </c>
      <c r="AI25" s="15" t="s">
        <v>134</v>
      </c>
      <c r="AJ25" s="16">
        <v>0</v>
      </c>
      <c r="AM25" s="6"/>
      <c r="AN25" s="6"/>
      <c r="AO25" s="6"/>
    </row>
    <row r="26" spans="1:41" customFormat="1" x14ac:dyDescent="0.2">
      <c r="A26" s="12">
        <v>20</v>
      </c>
      <c r="B26" s="13">
        <v>1050</v>
      </c>
      <c r="C26" s="14">
        <f t="shared" si="6"/>
        <v>0.25298329355608584</v>
      </c>
      <c r="D26" s="15">
        <v>39.6</v>
      </c>
      <c r="E26" s="15" t="s">
        <v>134</v>
      </c>
      <c r="F26" s="16">
        <v>0</v>
      </c>
      <c r="G26" s="12">
        <v>20</v>
      </c>
      <c r="H26" s="13">
        <v>1000</v>
      </c>
      <c r="I26" s="14">
        <f t="shared" si="0"/>
        <v>0.23304562268803952</v>
      </c>
      <c r="J26" s="15">
        <v>38.6</v>
      </c>
      <c r="K26" s="15" t="s">
        <v>134</v>
      </c>
      <c r="L26" s="16">
        <v>0</v>
      </c>
      <c r="M26" s="12">
        <v>20</v>
      </c>
      <c r="N26" s="13">
        <v>1050</v>
      </c>
      <c r="O26" s="14">
        <f t="shared" si="1"/>
        <v>0.25298329355608584</v>
      </c>
      <c r="P26" s="15">
        <v>38.1</v>
      </c>
      <c r="Q26" s="15" t="s">
        <v>134</v>
      </c>
      <c r="R26" s="16">
        <v>0</v>
      </c>
      <c r="S26" s="105"/>
      <c r="T26" s="106"/>
      <c r="U26" s="107"/>
      <c r="V26" s="108"/>
      <c r="W26" s="108"/>
      <c r="X26" s="109"/>
      <c r="Y26" s="105"/>
      <c r="Z26" s="106"/>
      <c r="AA26" s="107"/>
      <c r="AB26" s="108"/>
      <c r="AC26" s="108"/>
      <c r="AD26" s="109"/>
      <c r="AE26" s="12">
        <v>20</v>
      </c>
      <c r="AF26" s="13">
        <v>810</v>
      </c>
      <c r="AG26" s="14">
        <f t="shared" si="5"/>
        <v>0.1203319502074689</v>
      </c>
      <c r="AH26" s="15">
        <v>39.200000000000003</v>
      </c>
      <c r="AI26" s="15" t="s">
        <v>134</v>
      </c>
      <c r="AJ26" s="16">
        <v>0</v>
      </c>
      <c r="AM26" s="6"/>
      <c r="AN26" s="6"/>
      <c r="AO26" s="6"/>
    </row>
    <row r="27" spans="1:41" customFormat="1" x14ac:dyDescent="0.2">
      <c r="A27" s="12">
        <v>21</v>
      </c>
      <c r="B27" s="13">
        <v>1080</v>
      </c>
      <c r="C27" s="14">
        <f t="shared" si="6"/>
        <v>0.28878281622911683</v>
      </c>
      <c r="D27" s="15">
        <v>40.5</v>
      </c>
      <c r="E27" s="15">
        <v>39.4</v>
      </c>
      <c r="F27" s="16">
        <v>0</v>
      </c>
      <c r="G27" s="12">
        <v>21</v>
      </c>
      <c r="H27" s="13">
        <v>1080</v>
      </c>
      <c r="I27" s="14">
        <f t="shared" si="0"/>
        <v>0.33168927250308267</v>
      </c>
      <c r="J27" s="15">
        <v>38.5</v>
      </c>
      <c r="K27" s="15">
        <v>37.9</v>
      </c>
      <c r="L27" s="16">
        <v>0</v>
      </c>
      <c r="M27" s="12">
        <v>21</v>
      </c>
      <c r="N27" s="13">
        <v>1070</v>
      </c>
      <c r="O27" s="14">
        <f t="shared" si="1"/>
        <v>0.27684964200477324</v>
      </c>
      <c r="P27" s="15">
        <v>38.6</v>
      </c>
      <c r="Q27" s="15">
        <v>39</v>
      </c>
      <c r="R27" s="16">
        <v>0</v>
      </c>
      <c r="S27" s="105"/>
      <c r="T27" s="106"/>
      <c r="U27" s="107"/>
      <c r="V27" s="108"/>
      <c r="W27" s="108"/>
      <c r="X27" s="109"/>
      <c r="Y27" s="105"/>
      <c r="Z27" s="106"/>
      <c r="AA27" s="107"/>
      <c r="AB27" s="108"/>
      <c r="AC27" s="108"/>
      <c r="AD27" s="109"/>
      <c r="AE27" s="12">
        <v>21</v>
      </c>
      <c r="AF27" s="13">
        <v>840</v>
      </c>
      <c r="AG27" s="14">
        <f t="shared" si="5"/>
        <v>0.16182572614107893</v>
      </c>
      <c r="AH27" s="15">
        <v>39</v>
      </c>
      <c r="AI27" s="15">
        <v>38.299999999999997</v>
      </c>
      <c r="AJ27" s="16">
        <v>0</v>
      </c>
      <c r="AM27" s="6"/>
      <c r="AN27" s="6"/>
      <c r="AO27" s="6"/>
    </row>
    <row r="28" spans="1:41" customFormat="1" x14ac:dyDescent="0.2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M28" s="6"/>
      <c r="AN28" s="6"/>
      <c r="AO28" s="6"/>
    </row>
    <row r="29" spans="1:41" customFormat="1" x14ac:dyDescent="0.2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M29" s="6"/>
      <c r="AN29" s="6"/>
      <c r="AO29" s="6"/>
    </row>
    <row r="30" spans="1:41" customFormat="1" x14ac:dyDescent="0.2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I30" s="6"/>
      <c r="AJ30" s="6"/>
      <c r="AK30" s="6"/>
    </row>
    <row r="31" spans="1:41" customFormat="1" x14ac:dyDescent="0.2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I31" s="6"/>
      <c r="AJ31" s="6"/>
      <c r="AK31" s="6"/>
    </row>
    <row r="32" spans="1:41" customFormat="1" x14ac:dyDescent="0.2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I32" s="6"/>
      <c r="AJ32" s="6"/>
      <c r="AK32" s="6"/>
    </row>
    <row r="33" spans="1:37" customFormat="1" x14ac:dyDescent="0.2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I33" s="6"/>
      <c r="AJ33" s="6"/>
      <c r="AK33" s="6"/>
    </row>
    <row r="34" spans="1:37" customFormat="1" x14ac:dyDescent="0.2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</row>
    <row r="35" spans="1:37" customFormat="1" x14ac:dyDescent="0.2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</row>
    <row r="36" spans="1:37" customFormat="1" x14ac:dyDescent="0.2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</row>
    <row r="37" spans="1:37" customFormat="1" x14ac:dyDescent="0.2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</row>
    <row r="38" spans="1:37" customFormat="1" x14ac:dyDescent="0.2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</row>
    <row r="39" spans="1:37" customFormat="1" x14ac:dyDescent="0.2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</row>
    <row r="40" spans="1:37" customFormat="1" x14ac:dyDescent="0.2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</row>
    <row r="41" spans="1:37" customFormat="1" x14ac:dyDescent="0.2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</row>
    <row r="42" spans="1:37" customFormat="1" x14ac:dyDescent="0.2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</row>
    <row r="43" spans="1:37" customFormat="1" x14ac:dyDescent="0.2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</row>
    <row r="44" spans="1:37" customFormat="1" x14ac:dyDescent="0.2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</row>
    <row r="45" spans="1:37" customFormat="1" x14ac:dyDescent="0.2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</row>
    <row r="46" spans="1:37" customFormat="1" x14ac:dyDescent="0.2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</row>
    <row r="47" spans="1:37" customFormat="1" x14ac:dyDescent="0.2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</row>
    <row r="48" spans="1:37" customFormat="1" x14ac:dyDescent="0.2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</row>
    <row r="49" spans="1:32" customFormat="1" x14ac:dyDescent="0.2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</row>
    <row r="50" spans="1:32" customFormat="1" x14ac:dyDescent="0.2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</row>
    <row r="51" spans="1:32" customFormat="1" x14ac:dyDescent="0.2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</row>
    <row r="52" spans="1:32" customFormat="1" x14ac:dyDescent="0.2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</row>
    <row r="53" spans="1:32" customFormat="1" x14ac:dyDescent="0.2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</row>
    <row r="54" spans="1:32" customFormat="1" x14ac:dyDescent="0.2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</row>
    <row r="55" spans="1:32" customFormat="1" x14ac:dyDescent="0.2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</row>
    <row r="56" spans="1:32" customFormat="1" x14ac:dyDescent="0.2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</row>
    <row r="57" spans="1:32" customFormat="1" x14ac:dyDescent="0.2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</row>
    <row r="58" spans="1:32" customFormat="1" x14ac:dyDescent="0.2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</row>
    <row r="59" spans="1:32" customFormat="1" x14ac:dyDescent="0.2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</row>
    <row r="60" spans="1:32" customFormat="1" x14ac:dyDescent="0.2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</row>
    <row r="61" spans="1:32" customFormat="1" x14ac:dyDescent="0.2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</row>
    <row r="62" spans="1:32" customFormat="1" x14ac:dyDescent="0.2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</row>
    <row r="63" spans="1:32" customFormat="1" x14ac:dyDescent="0.2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</row>
    <row r="64" spans="1:32" customFormat="1" x14ac:dyDescent="0.2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</row>
    <row r="65" spans="1:36" customFormat="1" x14ac:dyDescent="0.2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</row>
    <row r="66" spans="1:36" customFormat="1" x14ac:dyDescent="0.2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</row>
    <row r="67" spans="1:36" customFormat="1" x14ac:dyDescent="0.2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</row>
    <row r="68" spans="1:36" customFormat="1" x14ac:dyDescent="0.2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</row>
    <row r="69" spans="1:36" customFormat="1" x14ac:dyDescent="0.2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</row>
    <row r="70" spans="1:36" customFormat="1" x14ac:dyDescent="0.2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</row>
    <row r="71" spans="1:36" customFormat="1" x14ac:dyDescent="0.2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</row>
    <row r="72" spans="1:36" customFormat="1" x14ac:dyDescent="0.2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</row>
    <row r="73" spans="1:36" customFormat="1" x14ac:dyDescent="0.2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</row>
    <row r="74" spans="1:36" customFormat="1" x14ac:dyDescent="0.2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</row>
    <row r="75" spans="1:36" customFormat="1" x14ac:dyDescent="0.2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</row>
    <row r="76" spans="1:36" customFormat="1" x14ac:dyDescent="0.2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</row>
    <row r="77" spans="1:36" customFormat="1" x14ac:dyDescent="0.2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</row>
    <row r="78" spans="1:36" customFormat="1" x14ac:dyDescent="0.2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</row>
    <row r="79" spans="1:36" customFormat="1" x14ac:dyDescent="0.2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</row>
    <row r="80" spans="1:36" customFormat="1" x14ac:dyDescent="0.2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</row>
    <row r="81" spans="1:36" customFormat="1" x14ac:dyDescent="0.2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</row>
    <row r="82" spans="1:36" customFormat="1" x14ac:dyDescent="0.2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2"/>
      <c r="AJ82" s="2"/>
    </row>
    <row r="83" spans="1:36" customFormat="1" x14ac:dyDescent="0.2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/>
      <c r="AJ83" s="2"/>
    </row>
    <row r="84" spans="1:36" customFormat="1" x14ac:dyDescent="0.2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  <c r="AH84" s="2"/>
      <c r="AI84" s="2"/>
      <c r="AJ84" s="2"/>
    </row>
    <row r="85" spans="1:36" customFormat="1" x14ac:dyDescent="0.2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2"/>
      <c r="AI85" s="2"/>
      <c r="AJ85" s="2"/>
    </row>
    <row r="86" spans="1:36" customFormat="1" x14ac:dyDescent="0.2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  <c r="AH86" s="2"/>
      <c r="AI86" s="2"/>
      <c r="AJ86" s="2"/>
    </row>
    <row r="87" spans="1:36" customFormat="1" x14ac:dyDescent="0.2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</row>
    <row r="88" spans="1:36" customFormat="1" x14ac:dyDescent="0.2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  <c r="AH88" s="2"/>
      <c r="AI88" s="2"/>
      <c r="AJ88" s="2"/>
    </row>
    <row r="89" spans="1:36" customFormat="1" x14ac:dyDescent="0.2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/>
      <c r="AJ89" s="2"/>
    </row>
    <row r="90" spans="1:36" customFormat="1" x14ac:dyDescent="0.2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  <c r="AH90" s="2"/>
      <c r="AI90" s="2"/>
      <c r="AJ90" s="2"/>
    </row>
    <row r="91" spans="1:36" customFormat="1" x14ac:dyDescent="0.2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/>
      <c r="AJ91" s="2"/>
    </row>
    <row r="92" spans="1:36" customFormat="1" x14ac:dyDescent="0.2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  <c r="AH92" s="2"/>
      <c r="AI92" s="2"/>
      <c r="AJ92" s="2"/>
    </row>
    <row r="93" spans="1:36" customFormat="1" x14ac:dyDescent="0.2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  <c r="AH93" s="2"/>
      <c r="AI93" s="2"/>
      <c r="AJ93" s="2"/>
    </row>
    <row r="94" spans="1:36" customFormat="1" x14ac:dyDescent="0.2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  <c r="AI94" s="2"/>
      <c r="AJ94" s="2"/>
    </row>
    <row r="95" spans="1:36" customFormat="1" x14ac:dyDescent="0.2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  <c r="AH95" s="2"/>
      <c r="AI95" s="2"/>
      <c r="AJ95" s="2"/>
    </row>
    <row r="96" spans="1:36" customFormat="1" x14ac:dyDescent="0.2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  <c r="AH96" s="2"/>
      <c r="AI96" s="2"/>
      <c r="AJ96" s="2"/>
    </row>
    <row r="97" spans="1:36" customFormat="1" x14ac:dyDescent="0.2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  <c r="AH97" s="2"/>
      <c r="AI97" s="2"/>
      <c r="AJ97" s="2"/>
    </row>
    <row r="98" spans="1:36" customFormat="1" x14ac:dyDescent="0.2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  <c r="AH98" s="2"/>
      <c r="AI98" s="2"/>
      <c r="AJ98" s="2"/>
    </row>
    <row r="99" spans="1:36" customFormat="1" x14ac:dyDescent="0.2">
      <c r="A99" s="17"/>
      <c r="B99" s="17"/>
      <c r="C99" s="17"/>
      <c r="D99" s="17"/>
      <c r="E99" s="17"/>
      <c r="F99" s="17"/>
      <c r="G99" s="17"/>
      <c r="H99" s="17"/>
      <c r="I99" s="17"/>
      <c r="J99" s="17"/>
      <c r="K99" s="17"/>
      <c r="L99" s="17"/>
      <c r="M99" s="17"/>
      <c r="N99" s="17"/>
      <c r="O99" s="17"/>
      <c r="P99" s="17"/>
      <c r="Q99" s="17"/>
      <c r="R99" s="17"/>
      <c r="S99" s="17"/>
      <c r="T99" s="17"/>
      <c r="U99" s="17"/>
      <c r="V99" s="17"/>
      <c r="W99" s="17"/>
      <c r="X99" s="17"/>
      <c r="Y99" s="17"/>
      <c r="Z99" s="17"/>
      <c r="AA99" s="17"/>
      <c r="AB99" s="17"/>
      <c r="AC99" s="17"/>
      <c r="AD99" s="17"/>
      <c r="AE99" s="17"/>
      <c r="AF99" s="17"/>
      <c r="AG99" s="17"/>
      <c r="AH99" s="17"/>
      <c r="AI99" s="17"/>
      <c r="AJ99" s="17"/>
    </row>
    <row r="100" spans="1:36" customFormat="1" x14ac:dyDescent="0.2">
      <c r="A100" s="17"/>
      <c r="B100" s="17"/>
      <c r="C100" s="17"/>
      <c r="D100" s="17"/>
      <c r="E100" s="17"/>
      <c r="F100" s="17"/>
      <c r="G100" s="17"/>
      <c r="H100" s="17"/>
      <c r="I100" s="17"/>
      <c r="J100" s="17"/>
      <c r="K100" s="17"/>
      <c r="L100" s="17"/>
      <c r="M100" s="17"/>
      <c r="N100" s="17"/>
      <c r="O100" s="17"/>
      <c r="P100" s="17"/>
      <c r="Q100" s="17"/>
      <c r="R100" s="17"/>
      <c r="S100" s="17"/>
      <c r="T100" s="17"/>
      <c r="U100" s="17"/>
      <c r="V100" s="17"/>
      <c r="W100" s="17"/>
      <c r="X100" s="17"/>
      <c r="Y100" s="17"/>
      <c r="Z100" s="17"/>
      <c r="AA100" s="17"/>
      <c r="AB100" s="17"/>
      <c r="AC100" s="17"/>
      <c r="AD100" s="17"/>
      <c r="AE100" s="17"/>
      <c r="AF100" s="17"/>
      <c r="AG100" s="17"/>
      <c r="AH100" s="17"/>
      <c r="AI100" s="17"/>
      <c r="AJ100" s="17"/>
    </row>
    <row r="101" spans="1:36" customFormat="1" x14ac:dyDescent="0.2">
      <c r="A101" s="17"/>
      <c r="B101" s="17"/>
      <c r="C101" s="17"/>
      <c r="D101" s="17"/>
      <c r="E101" s="17"/>
      <c r="F101" s="17"/>
      <c r="G101" s="17"/>
      <c r="H101" s="17"/>
      <c r="I101" s="17"/>
      <c r="J101" s="17"/>
      <c r="K101" s="17"/>
      <c r="L101" s="17"/>
      <c r="M101" s="17"/>
      <c r="N101" s="17"/>
      <c r="O101" s="17"/>
      <c r="P101" s="17"/>
      <c r="Q101" s="17"/>
      <c r="R101" s="17"/>
      <c r="S101" s="17"/>
      <c r="T101" s="17"/>
      <c r="U101" s="17"/>
      <c r="V101" s="17"/>
      <c r="W101" s="17"/>
      <c r="X101" s="17"/>
      <c r="Y101" s="17"/>
      <c r="Z101" s="17"/>
      <c r="AA101" s="17"/>
      <c r="AB101" s="17"/>
      <c r="AC101" s="17"/>
      <c r="AD101" s="17"/>
      <c r="AE101" s="17"/>
      <c r="AF101" s="17"/>
      <c r="AG101" s="17"/>
      <c r="AH101" s="17"/>
      <c r="AI101" s="17"/>
      <c r="AJ101" s="17"/>
    </row>
    <row r="102" spans="1:36" customFormat="1" x14ac:dyDescent="0.2">
      <c r="A102" s="17"/>
      <c r="B102" s="17"/>
      <c r="C102" s="17"/>
      <c r="D102" s="17"/>
      <c r="E102" s="17"/>
      <c r="F102" s="17"/>
      <c r="G102" s="17"/>
      <c r="H102" s="17"/>
      <c r="I102" s="17"/>
      <c r="J102" s="17"/>
      <c r="K102" s="17"/>
      <c r="L102" s="17"/>
      <c r="M102" s="17"/>
      <c r="N102" s="17"/>
      <c r="O102" s="17"/>
      <c r="P102" s="17"/>
      <c r="Q102" s="17"/>
      <c r="R102" s="17"/>
      <c r="S102" s="17"/>
      <c r="T102" s="17"/>
      <c r="U102" s="17"/>
      <c r="V102" s="17"/>
      <c r="W102" s="17"/>
      <c r="X102" s="17"/>
      <c r="Y102" s="17"/>
      <c r="Z102" s="17"/>
      <c r="AA102" s="17"/>
      <c r="AB102" s="17"/>
      <c r="AC102" s="17"/>
      <c r="AD102" s="17"/>
      <c r="AE102" s="17"/>
      <c r="AF102" s="17"/>
      <c r="AG102" s="17"/>
      <c r="AH102" s="17"/>
      <c r="AI102" s="17"/>
      <c r="AJ102" s="17"/>
    </row>
    <row r="103" spans="1:36" customFormat="1" x14ac:dyDescent="0.2">
      <c r="A103" s="17"/>
      <c r="B103" s="17"/>
      <c r="C103" s="17"/>
      <c r="D103" s="17"/>
      <c r="E103" s="17"/>
      <c r="F103" s="17"/>
      <c r="G103" s="17"/>
      <c r="H103" s="17"/>
      <c r="I103" s="17"/>
      <c r="J103" s="17"/>
      <c r="K103" s="17"/>
      <c r="L103" s="17"/>
      <c r="M103" s="17"/>
      <c r="N103" s="17"/>
      <c r="O103" s="17"/>
      <c r="P103" s="17"/>
      <c r="Q103" s="17"/>
      <c r="R103" s="17"/>
      <c r="S103" s="17"/>
      <c r="T103" s="17"/>
      <c r="U103" s="17"/>
      <c r="V103" s="17"/>
      <c r="W103" s="17"/>
      <c r="X103" s="17"/>
      <c r="Y103" s="17"/>
      <c r="Z103" s="17"/>
      <c r="AA103" s="17"/>
      <c r="AB103" s="17"/>
      <c r="AC103" s="17"/>
      <c r="AD103" s="17"/>
      <c r="AE103" s="17"/>
      <c r="AF103" s="17"/>
      <c r="AG103" s="17"/>
      <c r="AH103" s="17"/>
      <c r="AI103" s="17"/>
      <c r="AJ103" s="17"/>
    </row>
    <row r="104" spans="1:36" customFormat="1" x14ac:dyDescent="0.2">
      <c r="A104" s="17"/>
      <c r="B104" s="17"/>
      <c r="C104" s="17"/>
      <c r="D104" s="17"/>
      <c r="E104" s="17"/>
      <c r="F104" s="17"/>
      <c r="G104" s="17"/>
      <c r="H104" s="17"/>
      <c r="I104" s="17"/>
      <c r="J104" s="17"/>
      <c r="K104" s="17"/>
      <c r="L104" s="17"/>
      <c r="M104" s="17"/>
      <c r="N104" s="17"/>
      <c r="O104" s="17"/>
      <c r="P104" s="17"/>
      <c r="Q104" s="17"/>
      <c r="R104" s="17"/>
      <c r="S104" s="17"/>
      <c r="T104" s="17"/>
      <c r="U104" s="17"/>
      <c r="V104" s="17"/>
      <c r="W104" s="17"/>
      <c r="X104" s="17"/>
      <c r="Y104" s="17"/>
      <c r="Z104" s="17"/>
      <c r="AA104" s="17"/>
      <c r="AB104" s="17"/>
      <c r="AC104" s="17"/>
      <c r="AD104" s="17"/>
      <c r="AE104" s="17"/>
      <c r="AF104" s="17"/>
      <c r="AG104" s="17"/>
      <c r="AH104" s="17"/>
      <c r="AI104" s="17"/>
      <c r="AJ104" s="17"/>
    </row>
    <row r="105" spans="1:36" customFormat="1" x14ac:dyDescent="0.2">
      <c r="A105" s="17"/>
      <c r="B105" s="17"/>
      <c r="C105" s="17"/>
      <c r="D105" s="17"/>
      <c r="E105" s="17"/>
      <c r="F105" s="17"/>
      <c r="G105" s="17"/>
      <c r="H105" s="17"/>
      <c r="I105" s="17"/>
      <c r="J105" s="17"/>
      <c r="K105" s="17"/>
      <c r="L105" s="17"/>
      <c r="M105" s="17"/>
      <c r="N105" s="17"/>
      <c r="O105" s="17"/>
      <c r="P105" s="17"/>
      <c r="Q105" s="17"/>
      <c r="R105" s="17"/>
      <c r="S105" s="17"/>
      <c r="T105" s="17"/>
      <c r="U105" s="17"/>
      <c r="V105" s="17"/>
      <c r="W105" s="17"/>
      <c r="X105" s="17"/>
      <c r="Y105" s="17"/>
      <c r="Z105" s="17"/>
      <c r="AA105" s="17"/>
      <c r="AB105" s="17"/>
      <c r="AC105" s="17"/>
      <c r="AD105" s="17"/>
      <c r="AE105" s="17"/>
      <c r="AF105" s="17"/>
      <c r="AG105" s="17"/>
      <c r="AH105" s="17"/>
      <c r="AI105" s="17"/>
      <c r="AJ105" s="17"/>
    </row>
    <row r="106" spans="1:36" customFormat="1" x14ac:dyDescent="0.2">
      <c r="A106" s="17"/>
      <c r="B106" s="17"/>
      <c r="C106" s="17"/>
      <c r="D106" s="17"/>
      <c r="E106" s="17"/>
      <c r="F106" s="17"/>
      <c r="G106" s="17"/>
      <c r="H106" s="17"/>
      <c r="I106" s="17"/>
      <c r="J106" s="17"/>
      <c r="K106" s="17"/>
      <c r="L106" s="17"/>
      <c r="M106" s="17"/>
      <c r="N106" s="17"/>
      <c r="O106" s="17"/>
      <c r="P106" s="17"/>
      <c r="Q106" s="17"/>
      <c r="R106" s="17"/>
      <c r="S106" s="17"/>
      <c r="T106" s="17"/>
      <c r="U106" s="17"/>
      <c r="V106" s="17"/>
      <c r="W106" s="17"/>
      <c r="X106" s="17"/>
      <c r="Y106" s="17"/>
      <c r="Z106" s="17"/>
      <c r="AA106" s="17"/>
      <c r="AB106" s="17"/>
      <c r="AC106" s="17"/>
      <c r="AD106" s="17"/>
      <c r="AE106" s="17"/>
      <c r="AF106" s="17"/>
      <c r="AG106" s="17"/>
      <c r="AH106" s="17"/>
      <c r="AI106" s="17"/>
      <c r="AJ106" s="17"/>
    </row>
    <row r="107" spans="1:36" customFormat="1" x14ac:dyDescent="0.2">
      <c r="A107" s="17"/>
      <c r="B107" s="17"/>
      <c r="C107" s="17"/>
      <c r="D107" s="17"/>
      <c r="E107" s="17"/>
      <c r="F107" s="17"/>
      <c r="G107" s="17"/>
      <c r="H107" s="17"/>
      <c r="I107" s="17"/>
      <c r="J107" s="17"/>
      <c r="K107" s="17"/>
      <c r="L107" s="17"/>
      <c r="M107" s="17"/>
      <c r="N107" s="17"/>
      <c r="O107" s="17"/>
      <c r="P107" s="17"/>
      <c r="Q107" s="17"/>
      <c r="R107" s="17"/>
      <c r="S107" s="17"/>
      <c r="T107" s="17"/>
      <c r="U107" s="17"/>
      <c r="V107" s="17"/>
      <c r="W107" s="17"/>
      <c r="X107" s="17"/>
      <c r="Y107" s="17"/>
      <c r="Z107" s="17"/>
      <c r="AA107" s="17"/>
      <c r="AB107" s="17"/>
      <c r="AC107" s="17"/>
      <c r="AD107" s="17"/>
      <c r="AE107" s="17"/>
      <c r="AF107" s="17"/>
      <c r="AG107" s="17"/>
      <c r="AH107" s="17"/>
      <c r="AI107" s="17"/>
      <c r="AJ107" s="17"/>
    </row>
    <row r="108" spans="1:36" customFormat="1" x14ac:dyDescent="0.2">
      <c r="A108" s="17"/>
      <c r="B108" s="17"/>
      <c r="C108" s="17"/>
      <c r="D108" s="17"/>
      <c r="E108" s="17"/>
      <c r="F108" s="17"/>
      <c r="G108" s="17"/>
      <c r="H108" s="17"/>
      <c r="I108" s="17"/>
      <c r="J108" s="17"/>
      <c r="K108" s="17"/>
      <c r="L108" s="17"/>
      <c r="M108" s="17"/>
      <c r="N108" s="17"/>
      <c r="O108" s="17"/>
      <c r="P108" s="17"/>
      <c r="Q108" s="17"/>
      <c r="R108" s="17"/>
      <c r="S108" s="17"/>
      <c r="T108" s="17"/>
      <c r="U108" s="17"/>
      <c r="V108" s="17"/>
      <c r="W108" s="17"/>
      <c r="X108" s="17"/>
      <c r="Y108" s="17"/>
      <c r="Z108" s="17"/>
      <c r="AA108" s="17"/>
      <c r="AB108" s="17"/>
      <c r="AC108" s="17"/>
      <c r="AD108" s="17"/>
      <c r="AE108" s="17"/>
      <c r="AF108" s="17"/>
      <c r="AG108" s="17"/>
      <c r="AH108" s="17"/>
      <c r="AI108" s="17"/>
      <c r="AJ108" s="17"/>
    </row>
    <row r="109" spans="1:36" customFormat="1" x14ac:dyDescent="0.2">
      <c r="A109" s="17"/>
      <c r="B109" s="17"/>
      <c r="C109" s="17"/>
      <c r="D109" s="17"/>
      <c r="E109" s="17"/>
      <c r="F109" s="17"/>
      <c r="G109" s="17"/>
      <c r="H109" s="17"/>
      <c r="I109" s="17"/>
      <c r="J109" s="17"/>
      <c r="K109" s="17"/>
      <c r="L109" s="17"/>
      <c r="M109" s="17"/>
      <c r="N109" s="17"/>
      <c r="O109" s="17"/>
      <c r="P109" s="17"/>
      <c r="Q109" s="17"/>
      <c r="R109" s="17"/>
      <c r="S109" s="17"/>
      <c r="T109" s="17"/>
      <c r="U109" s="17"/>
      <c r="V109" s="17"/>
      <c r="W109" s="17"/>
      <c r="X109" s="17"/>
      <c r="Y109" s="17"/>
      <c r="Z109" s="17"/>
      <c r="AA109" s="17"/>
      <c r="AB109" s="17"/>
      <c r="AC109" s="17"/>
      <c r="AD109" s="17"/>
      <c r="AE109" s="17"/>
      <c r="AF109" s="17"/>
      <c r="AG109" s="17"/>
      <c r="AH109" s="17"/>
      <c r="AI109" s="17"/>
      <c r="AJ109" s="17"/>
    </row>
    <row r="110" spans="1:36" customFormat="1" x14ac:dyDescent="0.2">
      <c r="A110" s="17"/>
      <c r="B110" s="17"/>
      <c r="C110" s="17"/>
      <c r="D110" s="17"/>
      <c r="E110" s="17"/>
      <c r="F110" s="17"/>
      <c r="G110" s="17"/>
      <c r="H110" s="17"/>
      <c r="I110" s="17"/>
      <c r="J110" s="17"/>
      <c r="K110" s="17"/>
      <c r="L110" s="17"/>
      <c r="M110" s="17"/>
      <c r="N110" s="17"/>
      <c r="O110" s="17"/>
      <c r="P110" s="17"/>
      <c r="Q110" s="17"/>
      <c r="R110" s="17"/>
      <c r="S110" s="17"/>
      <c r="T110" s="17"/>
      <c r="U110" s="17"/>
      <c r="V110" s="17"/>
      <c r="W110" s="17"/>
      <c r="X110" s="17"/>
      <c r="Y110" s="17"/>
      <c r="Z110" s="17"/>
      <c r="AA110" s="17"/>
      <c r="AB110" s="17"/>
      <c r="AC110" s="17"/>
      <c r="AD110" s="17"/>
      <c r="AE110" s="17"/>
      <c r="AF110" s="17"/>
      <c r="AG110" s="17"/>
      <c r="AH110" s="17"/>
      <c r="AI110" s="17"/>
      <c r="AJ110" s="17"/>
    </row>
    <row r="111" spans="1:36" customFormat="1" x14ac:dyDescent="0.2">
      <c r="A111" s="17"/>
      <c r="B111" s="17"/>
      <c r="C111" s="17"/>
      <c r="D111" s="17"/>
      <c r="E111" s="17"/>
      <c r="F111" s="17"/>
      <c r="G111" s="17"/>
      <c r="H111" s="17"/>
      <c r="I111" s="17"/>
      <c r="J111" s="17"/>
      <c r="K111" s="17"/>
      <c r="L111" s="17"/>
      <c r="M111" s="17"/>
      <c r="N111" s="17"/>
      <c r="O111" s="17"/>
      <c r="P111" s="17"/>
      <c r="Q111" s="17"/>
      <c r="R111" s="17"/>
      <c r="S111" s="17"/>
      <c r="T111" s="17"/>
      <c r="U111" s="17"/>
      <c r="V111" s="17"/>
      <c r="W111" s="17"/>
      <c r="X111" s="17"/>
      <c r="Y111" s="17"/>
      <c r="Z111" s="17"/>
      <c r="AA111" s="17"/>
      <c r="AB111" s="17"/>
      <c r="AC111" s="17"/>
      <c r="AD111" s="17"/>
      <c r="AE111" s="17"/>
      <c r="AF111" s="17"/>
      <c r="AG111" s="17"/>
      <c r="AH111" s="17"/>
      <c r="AI111" s="17"/>
      <c r="AJ111" s="17"/>
    </row>
    <row r="112" spans="1:36" customFormat="1" x14ac:dyDescent="0.2">
      <c r="A112" s="17"/>
      <c r="B112" s="17"/>
      <c r="C112" s="17"/>
      <c r="D112" s="17"/>
      <c r="E112" s="17"/>
      <c r="F112" s="17"/>
      <c r="G112" s="17"/>
      <c r="H112" s="17"/>
      <c r="I112" s="17"/>
      <c r="J112" s="17"/>
      <c r="K112" s="17"/>
      <c r="L112" s="17"/>
      <c r="M112" s="17"/>
      <c r="N112" s="17"/>
      <c r="O112" s="17"/>
      <c r="P112" s="17"/>
      <c r="Q112" s="17"/>
      <c r="R112" s="17"/>
      <c r="S112" s="17"/>
      <c r="T112" s="17"/>
      <c r="U112" s="17"/>
      <c r="V112" s="17"/>
      <c r="W112" s="17"/>
      <c r="X112" s="17"/>
      <c r="Y112" s="17"/>
      <c r="Z112" s="17"/>
      <c r="AA112" s="17"/>
      <c r="AB112" s="17"/>
      <c r="AC112" s="17"/>
      <c r="AD112" s="17"/>
      <c r="AE112" s="17"/>
      <c r="AF112" s="17"/>
      <c r="AG112" s="17"/>
      <c r="AH112" s="17"/>
      <c r="AI112" s="17"/>
      <c r="AJ112" s="17"/>
    </row>
    <row r="113" spans="1:41" customFormat="1" x14ac:dyDescent="0.2">
      <c r="A113" s="17"/>
      <c r="B113" s="17"/>
      <c r="C113" s="17"/>
      <c r="D113" s="17"/>
      <c r="E113" s="17"/>
      <c r="F113" s="17"/>
      <c r="G113" s="17"/>
      <c r="H113" s="17"/>
      <c r="I113" s="17"/>
      <c r="J113" s="17"/>
      <c r="K113" s="17"/>
      <c r="L113" s="17"/>
      <c r="M113" s="17"/>
      <c r="N113" s="17"/>
      <c r="O113" s="17"/>
      <c r="P113" s="17"/>
      <c r="Q113" s="17"/>
      <c r="R113" s="17"/>
      <c r="S113" s="17"/>
      <c r="T113" s="17"/>
      <c r="U113" s="17"/>
      <c r="V113" s="17"/>
      <c r="W113" s="17"/>
      <c r="X113" s="17"/>
      <c r="Y113" s="17"/>
      <c r="Z113" s="17"/>
      <c r="AA113" s="17"/>
      <c r="AB113" s="17"/>
      <c r="AC113" s="17"/>
      <c r="AD113" s="17"/>
      <c r="AE113" s="17"/>
      <c r="AF113" s="17"/>
      <c r="AG113" s="17"/>
      <c r="AH113" s="17"/>
      <c r="AI113" s="17"/>
      <c r="AJ113" s="17"/>
    </row>
    <row r="114" spans="1:41" customFormat="1" x14ac:dyDescent="0.2">
      <c r="A114" s="17"/>
      <c r="B114" s="17"/>
      <c r="C114" s="17"/>
      <c r="D114" s="17"/>
      <c r="E114" s="17"/>
      <c r="F114" s="17"/>
      <c r="G114" s="17"/>
      <c r="H114" s="17"/>
      <c r="I114" s="17"/>
      <c r="J114" s="17"/>
      <c r="K114" s="17"/>
      <c r="L114" s="17"/>
      <c r="M114" s="17"/>
      <c r="N114" s="17"/>
      <c r="O114" s="17"/>
      <c r="P114" s="17"/>
      <c r="Q114" s="17"/>
      <c r="R114" s="17"/>
      <c r="S114" s="17"/>
      <c r="T114" s="17"/>
      <c r="U114" s="17"/>
      <c r="V114" s="17"/>
      <c r="W114" s="17"/>
      <c r="X114" s="17"/>
      <c r="Y114" s="17"/>
      <c r="Z114" s="17"/>
      <c r="AA114" s="17"/>
      <c r="AB114" s="17"/>
      <c r="AC114" s="17"/>
      <c r="AD114" s="17"/>
      <c r="AE114" s="17"/>
      <c r="AF114" s="17"/>
      <c r="AG114" s="17"/>
      <c r="AH114" s="17"/>
      <c r="AI114" s="17"/>
      <c r="AJ114" s="17"/>
    </row>
    <row r="115" spans="1:41" customFormat="1" x14ac:dyDescent="0.2">
      <c r="A115" s="17"/>
      <c r="B115" s="17"/>
      <c r="C115" s="17"/>
      <c r="D115" s="17"/>
      <c r="E115" s="17"/>
      <c r="F115" s="17"/>
      <c r="G115" s="17"/>
      <c r="H115" s="17"/>
      <c r="I115" s="17"/>
      <c r="J115" s="17"/>
      <c r="K115" s="17"/>
      <c r="L115" s="17"/>
      <c r="M115" s="17"/>
      <c r="N115" s="17"/>
      <c r="O115" s="17"/>
      <c r="P115" s="17"/>
      <c r="Q115" s="17"/>
      <c r="R115" s="17"/>
      <c r="S115" s="17"/>
      <c r="T115" s="17"/>
      <c r="U115" s="17"/>
      <c r="V115" s="17"/>
      <c r="W115" s="17"/>
      <c r="X115" s="17"/>
      <c r="Y115" s="17"/>
      <c r="Z115" s="17"/>
      <c r="AA115" s="17"/>
      <c r="AB115" s="17"/>
      <c r="AC115" s="17"/>
      <c r="AD115" s="17"/>
      <c r="AE115" s="17"/>
      <c r="AF115" s="17"/>
      <c r="AG115" s="17"/>
      <c r="AH115" s="17"/>
      <c r="AI115" s="17"/>
      <c r="AJ115" s="17"/>
    </row>
    <row r="116" spans="1:41" customFormat="1" x14ac:dyDescent="0.2">
      <c r="A116" s="17"/>
      <c r="B116" s="17"/>
      <c r="C116" s="17"/>
      <c r="D116" s="17"/>
      <c r="E116" s="17"/>
      <c r="F116" s="17"/>
      <c r="G116" s="17"/>
      <c r="H116" s="17"/>
      <c r="I116" s="17"/>
      <c r="J116" s="17"/>
      <c r="K116" s="17"/>
      <c r="L116" s="17"/>
      <c r="M116" s="17"/>
      <c r="N116" s="17"/>
      <c r="O116" s="17"/>
      <c r="P116" s="17"/>
      <c r="Q116" s="17"/>
      <c r="R116" s="17"/>
      <c r="S116" s="17"/>
      <c r="T116" s="17"/>
      <c r="U116" s="17"/>
      <c r="V116" s="17"/>
      <c r="W116" s="17"/>
      <c r="X116" s="17"/>
      <c r="Y116" s="17"/>
      <c r="Z116" s="17"/>
      <c r="AA116" s="17"/>
      <c r="AB116" s="17"/>
      <c r="AC116" s="17"/>
      <c r="AD116" s="17"/>
      <c r="AE116" s="17"/>
      <c r="AF116" s="17"/>
      <c r="AG116" s="17"/>
      <c r="AH116" s="17"/>
      <c r="AI116" s="17"/>
      <c r="AJ116" s="17"/>
      <c r="AM116" s="6"/>
      <c r="AN116" s="6"/>
      <c r="AO116" s="6"/>
    </row>
  </sheetData>
  <mergeCells count="25">
    <mergeCell ref="P1:S1"/>
    <mergeCell ref="AH2:AJ2"/>
    <mergeCell ref="A2:C2"/>
    <mergeCell ref="D2:F2"/>
    <mergeCell ref="G2:I2"/>
    <mergeCell ref="J2:L2"/>
    <mergeCell ref="M2:O2"/>
    <mergeCell ref="P2:R2"/>
    <mergeCell ref="S2:U2"/>
    <mergeCell ref="V2:X2"/>
    <mergeCell ref="Y2:AA2"/>
    <mergeCell ref="AB2:AD2"/>
    <mergeCell ref="AE2:AG2"/>
    <mergeCell ref="AB3:AC3"/>
    <mergeCell ref="AF3:AG3"/>
    <mergeCell ref="AH3:AI3"/>
    <mergeCell ref="B3:C3"/>
    <mergeCell ref="D3:E3"/>
    <mergeCell ref="H3:I3"/>
    <mergeCell ref="J3:K3"/>
    <mergeCell ref="N3:O3"/>
    <mergeCell ref="P3:Q3"/>
    <mergeCell ref="T3:U3"/>
    <mergeCell ref="V3:W3"/>
    <mergeCell ref="Z3:AA3"/>
  </mergeCells>
  <conditionalFormatting sqref="C4:F27">
    <cfRule type="cellIs" dxfId="50" priority="1" operator="lessThan">
      <formula>0</formula>
    </cfRule>
  </conditionalFormatting>
  <conditionalFormatting sqref="D2:E2 D3 F3 C99:F1048576 I99:L1048576 O99:R1048576 U99:X1048576 AA99:AD1048576">
    <cfRule type="cellIs" dxfId="49" priority="19" operator="lessThan">
      <formula>0</formula>
    </cfRule>
  </conditionalFormatting>
  <conditionalFormatting sqref="I5:L27">
    <cfRule type="cellIs" dxfId="48" priority="11" operator="lessThan">
      <formula>0</formula>
    </cfRule>
  </conditionalFormatting>
  <conditionalFormatting sqref="J2:J3 I4:K4">
    <cfRule type="cellIs" dxfId="47" priority="6" operator="lessThan">
      <formula>0</formula>
    </cfRule>
  </conditionalFormatting>
  <conditionalFormatting sqref="L3:L4">
    <cfRule type="cellIs" dxfId="46" priority="17" operator="lessThan">
      <formula>0</formula>
    </cfRule>
  </conditionalFormatting>
  <conditionalFormatting sqref="O5:R27">
    <cfRule type="cellIs" dxfId="45" priority="10" operator="lessThan">
      <formula>0</formula>
    </cfRule>
  </conditionalFormatting>
  <conditionalFormatting sqref="P2:P3 O4:Q4">
    <cfRule type="cellIs" dxfId="44" priority="5" operator="lessThan">
      <formula>0</formula>
    </cfRule>
  </conditionalFormatting>
  <conditionalFormatting sqref="R3:R4">
    <cfRule type="cellIs" dxfId="43" priority="16" operator="lessThan">
      <formula>0</formula>
    </cfRule>
  </conditionalFormatting>
  <conditionalFormatting sqref="U4:W27">
    <cfRule type="cellIs" dxfId="42" priority="4" operator="lessThan">
      <formula>0</formula>
    </cfRule>
  </conditionalFormatting>
  <conditionalFormatting sqref="V2:V3">
    <cfRule type="cellIs" dxfId="41" priority="15" operator="lessThan">
      <formula>0</formula>
    </cfRule>
  </conditionalFormatting>
  <conditionalFormatting sqref="X3:X27">
    <cfRule type="cellIs" dxfId="40" priority="7" operator="lessThan">
      <formula>0</formula>
    </cfRule>
  </conditionalFormatting>
  <conditionalFormatting sqref="AA4:AC27">
    <cfRule type="cellIs" dxfId="39" priority="3" operator="lessThan">
      <formula>0</formula>
    </cfRule>
  </conditionalFormatting>
  <conditionalFormatting sqref="AB2:AB3">
    <cfRule type="cellIs" dxfId="38" priority="14" operator="lessThan">
      <formula>0</formula>
    </cfRule>
  </conditionalFormatting>
  <conditionalFormatting sqref="AD3:AD27">
    <cfRule type="cellIs" dxfId="37" priority="9" operator="lessThan">
      <formula>0</formula>
    </cfRule>
  </conditionalFormatting>
  <conditionalFormatting sqref="AG4:AI27">
    <cfRule type="cellIs" dxfId="36" priority="2" operator="lessThan">
      <formula>0</formula>
    </cfRule>
  </conditionalFormatting>
  <conditionalFormatting sqref="AG99:AJ1048576">
    <cfRule type="cellIs" dxfId="35" priority="18" operator="lessThan">
      <formula>0</formula>
    </cfRule>
  </conditionalFormatting>
  <conditionalFormatting sqref="AH2:AH3">
    <cfRule type="cellIs" dxfId="34" priority="13" operator="lessThan">
      <formula>0</formula>
    </cfRule>
  </conditionalFormatting>
  <conditionalFormatting sqref="AJ3:AJ27">
    <cfRule type="cellIs" dxfId="33" priority="8" operator="lessThan">
      <formula>0</formula>
    </cfRule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5212C6-4606-4E4A-9D87-70E237BEA0B5}">
  <sheetPr>
    <tabColor theme="5"/>
  </sheetPr>
  <dimension ref="A1:Y123"/>
  <sheetViews>
    <sheetView workbookViewId="0">
      <selection activeCell="K13" sqref="K13"/>
    </sheetView>
  </sheetViews>
  <sheetFormatPr baseColWidth="10" defaultRowHeight="15" x14ac:dyDescent="0.2"/>
  <cols>
    <col min="1" max="1" width="8" bestFit="1" customWidth="1"/>
    <col min="2" max="2" width="4" bestFit="1" customWidth="1"/>
    <col min="3" max="8" width="12.1640625" bestFit="1" customWidth="1"/>
    <col min="9" max="9" width="8" bestFit="1" customWidth="1"/>
    <col min="10" max="10" width="4" bestFit="1" customWidth="1"/>
    <col min="11" max="16" width="12.1640625" bestFit="1" customWidth="1"/>
    <col min="18" max="18" width="8" bestFit="1" customWidth="1"/>
    <col min="19" max="19" width="4" bestFit="1" customWidth="1"/>
    <col min="20" max="25" width="12.1640625" bestFit="1" customWidth="1"/>
  </cols>
  <sheetData>
    <row r="1" spans="1:25" ht="16" thickBot="1" x14ac:dyDescent="0.25">
      <c r="A1" s="329" t="s">
        <v>186</v>
      </c>
      <c r="B1" s="330"/>
      <c r="C1" s="330"/>
      <c r="D1" s="331"/>
    </row>
    <row r="2" spans="1:25" ht="16" thickBot="1" x14ac:dyDescent="0.25">
      <c r="A2" s="317" t="s">
        <v>88</v>
      </c>
      <c r="B2" s="317"/>
      <c r="C2" s="317"/>
      <c r="D2" s="317"/>
      <c r="E2" s="317"/>
      <c r="F2" s="317"/>
      <c r="G2" s="317"/>
      <c r="H2" s="317"/>
      <c r="I2" s="317"/>
      <c r="J2" s="317"/>
      <c r="K2" s="317"/>
      <c r="L2" s="317"/>
      <c r="M2" s="317"/>
      <c r="N2" s="317"/>
      <c r="O2" s="317"/>
      <c r="P2" s="317"/>
      <c r="Q2" s="111"/>
      <c r="R2" s="317" t="s">
        <v>89</v>
      </c>
      <c r="S2" s="317"/>
      <c r="T2" s="317"/>
      <c r="U2" s="317"/>
      <c r="V2" s="317"/>
      <c r="W2" s="317"/>
      <c r="X2" s="317"/>
      <c r="Y2" s="317"/>
    </row>
    <row r="3" spans="1:25" ht="19" x14ac:dyDescent="0.2">
      <c r="A3" s="297" t="s">
        <v>9</v>
      </c>
      <c r="B3" s="298"/>
      <c r="C3" s="298"/>
      <c r="D3" s="298"/>
      <c r="E3" s="298"/>
      <c r="F3" s="298"/>
      <c r="G3" s="298"/>
      <c r="H3" s="298"/>
      <c r="I3" s="298"/>
      <c r="J3" s="298"/>
      <c r="K3" s="298"/>
      <c r="L3" s="298"/>
      <c r="M3" s="298"/>
      <c r="N3" s="298"/>
      <c r="O3" s="298"/>
      <c r="P3" s="298"/>
      <c r="Q3" s="111"/>
      <c r="R3" s="298" t="s">
        <v>9</v>
      </c>
      <c r="S3" s="298"/>
      <c r="T3" s="298"/>
      <c r="U3" s="298"/>
      <c r="V3" s="298"/>
      <c r="W3" s="298"/>
      <c r="X3" s="298"/>
      <c r="Y3" s="298"/>
    </row>
    <row r="4" spans="1:25" x14ac:dyDescent="0.2">
      <c r="A4" s="112"/>
      <c r="B4" s="302" t="s">
        <v>85</v>
      </c>
      <c r="C4" s="303"/>
      <c r="D4" s="303"/>
      <c r="E4" s="303"/>
      <c r="F4" s="303"/>
      <c r="G4" s="303"/>
      <c r="H4" s="304"/>
      <c r="I4" s="113"/>
      <c r="J4" s="305" t="s">
        <v>86</v>
      </c>
      <c r="K4" s="306"/>
      <c r="L4" s="306"/>
      <c r="M4" s="306"/>
      <c r="N4" s="306"/>
      <c r="O4" s="306"/>
      <c r="P4" s="307"/>
      <c r="Q4" s="111"/>
      <c r="R4" s="113"/>
      <c r="S4" s="305" t="s">
        <v>91</v>
      </c>
      <c r="T4" s="306"/>
      <c r="U4" s="306"/>
      <c r="V4" s="306"/>
      <c r="W4" s="306"/>
      <c r="X4" s="306"/>
      <c r="Y4" s="307"/>
    </row>
    <row r="5" spans="1:25" ht="16" thickBot="1" x14ac:dyDescent="0.25">
      <c r="A5" s="114" t="s">
        <v>11</v>
      </c>
      <c r="B5" s="115" t="s">
        <v>10</v>
      </c>
      <c r="C5" s="116" t="s">
        <v>166</v>
      </c>
      <c r="D5" s="116" t="s">
        <v>167</v>
      </c>
      <c r="E5" s="116" t="s">
        <v>168</v>
      </c>
      <c r="F5" s="116" t="s">
        <v>169</v>
      </c>
      <c r="G5" s="116" t="s">
        <v>170</v>
      </c>
      <c r="H5" s="116" t="s">
        <v>171</v>
      </c>
      <c r="I5" s="115" t="s">
        <v>11</v>
      </c>
      <c r="J5" s="115" t="s">
        <v>10</v>
      </c>
      <c r="K5" s="116" t="s">
        <v>166</v>
      </c>
      <c r="L5" s="116" t="s">
        <v>167</v>
      </c>
      <c r="M5" s="116" t="s">
        <v>168</v>
      </c>
      <c r="N5" s="116" t="s">
        <v>169</v>
      </c>
      <c r="O5" s="116" t="s">
        <v>170</v>
      </c>
      <c r="P5" s="116" t="s">
        <v>171</v>
      </c>
      <c r="Q5" s="111"/>
      <c r="R5" s="115" t="s">
        <v>11</v>
      </c>
      <c r="S5" s="115" t="s">
        <v>10</v>
      </c>
      <c r="T5" s="116" t="s">
        <v>166</v>
      </c>
      <c r="U5" s="116" t="s">
        <v>167</v>
      </c>
      <c r="V5" s="116" t="s">
        <v>168</v>
      </c>
      <c r="W5" s="116" t="s">
        <v>169</v>
      </c>
      <c r="X5" s="116" t="s">
        <v>170</v>
      </c>
      <c r="Y5" s="116" t="s">
        <v>171</v>
      </c>
    </row>
    <row r="6" spans="1:25" x14ac:dyDescent="0.2">
      <c r="A6" s="311" t="s">
        <v>12</v>
      </c>
      <c r="B6" s="117" t="s">
        <v>75</v>
      </c>
      <c r="C6" s="118" t="s">
        <v>135</v>
      </c>
      <c r="D6" s="118" t="s">
        <v>135</v>
      </c>
      <c r="E6" s="118" t="s">
        <v>135</v>
      </c>
      <c r="F6" s="118" t="s">
        <v>135</v>
      </c>
      <c r="G6" s="118" t="s">
        <v>135</v>
      </c>
      <c r="H6" s="118" t="s">
        <v>135</v>
      </c>
      <c r="I6" s="314" t="s">
        <v>12</v>
      </c>
      <c r="J6" s="117" t="s">
        <v>75</v>
      </c>
      <c r="K6" s="118" t="s">
        <v>135</v>
      </c>
      <c r="L6" s="118" t="s">
        <v>135</v>
      </c>
      <c r="M6" s="118" t="s">
        <v>135</v>
      </c>
      <c r="N6" s="118" t="s">
        <v>135</v>
      </c>
      <c r="O6" s="118" t="s">
        <v>135</v>
      </c>
      <c r="P6" s="118" t="s">
        <v>135</v>
      </c>
      <c r="Q6" s="111"/>
      <c r="R6" s="314" t="s">
        <v>12</v>
      </c>
      <c r="S6" s="119" t="s">
        <v>75</v>
      </c>
      <c r="T6" s="118" t="s">
        <v>135</v>
      </c>
      <c r="U6" s="118" t="s">
        <v>135</v>
      </c>
      <c r="V6" s="118" t="s">
        <v>135</v>
      </c>
      <c r="W6" s="118" t="s">
        <v>135</v>
      </c>
      <c r="X6" s="118" t="s">
        <v>135</v>
      </c>
      <c r="Y6" s="118" t="s">
        <v>135</v>
      </c>
    </row>
    <row r="7" spans="1:25" x14ac:dyDescent="0.2">
      <c r="A7" s="312"/>
      <c r="B7" s="120">
        <v>3</v>
      </c>
      <c r="C7" s="121" t="s">
        <v>135</v>
      </c>
      <c r="D7" s="121" t="s">
        <v>135</v>
      </c>
      <c r="E7" s="122">
        <v>38.33</v>
      </c>
      <c r="F7" s="122">
        <v>34.29</v>
      </c>
      <c r="G7" s="122">
        <v>31.43</v>
      </c>
      <c r="H7" s="122">
        <v>34.159999999999997</v>
      </c>
      <c r="I7" s="315"/>
      <c r="J7" s="120">
        <v>3</v>
      </c>
      <c r="K7" s="121" t="s">
        <v>135</v>
      </c>
      <c r="L7" s="121" t="s">
        <v>135</v>
      </c>
      <c r="M7" s="121" t="s">
        <v>135</v>
      </c>
      <c r="N7" s="121" t="s">
        <v>135</v>
      </c>
      <c r="O7" s="121" t="s">
        <v>135</v>
      </c>
      <c r="P7" s="121" t="s">
        <v>135</v>
      </c>
      <c r="Q7" s="111"/>
      <c r="R7" s="315"/>
      <c r="S7" s="123">
        <v>3</v>
      </c>
      <c r="T7" s="121" t="s">
        <v>135</v>
      </c>
      <c r="U7" s="121" t="s">
        <v>135</v>
      </c>
      <c r="V7" s="121" t="s">
        <v>135</v>
      </c>
      <c r="W7" s="121" t="s">
        <v>135</v>
      </c>
      <c r="X7" s="121" t="s">
        <v>135</v>
      </c>
      <c r="Y7" s="121" t="s">
        <v>135</v>
      </c>
    </row>
    <row r="8" spans="1:25" x14ac:dyDescent="0.2">
      <c r="A8" s="312"/>
      <c r="B8" s="120">
        <v>5</v>
      </c>
      <c r="C8" s="122">
        <v>31.94</v>
      </c>
      <c r="D8" s="122">
        <v>26.93</v>
      </c>
      <c r="E8" s="122">
        <v>31.49</v>
      </c>
      <c r="F8" s="122">
        <v>28.76</v>
      </c>
      <c r="G8" s="122">
        <v>24.95</v>
      </c>
      <c r="H8" s="122">
        <v>30.21</v>
      </c>
      <c r="I8" s="315"/>
      <c r="J8" s="120">
        <v>5</v>
      </c>
      <c r="K8" s="122">
        <v>32.5</v>
      </c>
      <c r="L8" s="122">
        <v>27.7</v>
      </c>
      <c r="M8" s="122">
        <v>32.21</v>
      </c>
      <c r="N8" s="122">
        <v>29.6</v>
      </c>
      <c r="O8" s="122">
        <v>26.45</v>
      </c>
      <c r="P8" s="122">
        <v>31.29</v>
      </c>
      <c r="Q8" s="111"/>
      <c r="R8" s="315"/>
      <c r="S8" s="123">
        <v>5</v>
      </c>
      <c r="T8" s="122">
        <v>3.99</v>
      </c>
      <c r="U8" s="122">
        <v>5.61</v>
      </c>
      <c r="V8" s="122">
        <v>4.09</v>
      </c>
      <c r="W8" s="122">
        <v>4.97</v>
      </c>
      <c r="X8" s="122">
        <v>6.02</v>
      </c>
      <c r="Y8" s="122">
        <v>4.4000000000000004</v>
      </c>
    </row>
    <row r="9" spans="1:25" x14ac:dyDescent="0.2">
      <c r="A9" s="312"/>
      <c r="B9" s="120">
        <v>7</v>
      </c>
      <c r="C9" s="122">
        <v>28.68</v>
      </c>
      <c r="D9" s="122">
        <v>24.3</v>
      </c>
      <c r="E9" s="122">
        <v>25.79</v>
      </c>
      <c r="F9" s="122">
        <v>26.77</v>
      </c>
      <c r="G9" s="122">
        <v>26.17</v>
      </c>
      <c r="H9" s="122">
        <v>30.68</v>
      </c>
      <c r="I9" s="315"/>
      <c r="J9" s="120">
        <v>7</v>
      </c>
      <c r="K9" s="122">
        <v>29.81</v>
      </c>
      <c r="L9" s="122">
        <v>25.66</v>
      </c>
      <c r="M9" s="122">
        <v>27.15</v>
      </c>
      <c r="N9" s="122">
        <v>28.09</v>
      </c>
      <c r="O9" s="122">
        <v>27.32</v>
      </c>
      <c r="P9" s="122">
        <v>32.06</v>
      </c>
      <c r="Q9" s="111"/>
      <c r="R9" s="315"/>
      <c r="S9" s="123">
        <v>7</v>
      </c>
      <c r="T9" s="122">
        <v>5.15</v>
      </c>
      <c r="U9" s="122">
        <v>6.47</v>
      </c>
      <c r="V9" s="122">
        <v>6</v>
      </c>
      <c r="W9" s="122">
        <v>5.7</v>
      </c>
      <c r="X9" s="122">
        <v>5.94</v>
      </c>
      <c r="Y9" s="122">
        <v>4.43</v>
      </c>
    </row>
    <row r="10" spans="1:25" x14ac:dyDescent="0.2">
      <c r="A10" s="312"/>
      <c r="B10" s="120">
        <v>10</v>
      </c>
      <c r="C10" s="122">
        <v>36.090000000000003</v>
      </c>
      <c r="D10" s="122">
        <v>33.07</v>
      </c>
      <c r="E10" s="122">
        <v>36.44</v>
      </c>
      <c r="F10" s="122">
        <v>25.15</v>
      </c>
      <c r="G10" s="122">
        <v>27.19</v>
      </c>
      <c r="H10" s="122">
        <v>36.79</v>
      </c>
      <c r="I10" s="315"/>
      <c r="J10" s="120">
        <v>10</v>
      </c>
      <c r="K10" s="121" t="s">
        <v>135</v>
      </c>
      <c r="L10" s="122">
        <v>34.69</v>
      </c>
      <c r="M10" s="121" t="s">
        <v>135</v>
      </c>
      <c r="N10" s="122">
        <v>26.59</v>
      </c>
      <c r="O10" s="122">
        <v>28.15</v>
      </c>
      <c r="P10" s="122">
        <v>39.880000000000003</v>
      </c>
      <c r="Q10" s="111"/>
      <c r="R10" s="315"/>
      <c r="S10" s="123">
        <v>10</v>
      </c>
      <c r="T10" s="121" t="s">
        <v>135</v>
      </c>
      <c r="U10" s="122">
        <v>3.67</v>
      </c>
      <c r="V10" s="121" t="s">
        <v>135</v>
      </c>
      <c r="W10" s="124">
        <v>6.28</v>
      </c>
      <c r="X10" s="124">
        <v>5.78</v>
      </c>
      <c r="Y10" s="122">
        <v>2</v>
      </c>
    </row>
    <row r="11" spans="1:25" x14ac:dyDescent="0.2">
      <c r="A11" s="312"/>
      <c r="B11" s="120">
        <v>14</v>
      </c>
      <c r="C11" s="122">
        <v>38.54</v>
      </c>
      <c r="D11" s="122">
        <v>39.49</v>
      </c>
      <c r="E11" s="121" t="s">
        <v>135</v>
      </c>
      <c r="F11" s="125" t="s">
        <v>137</v>
      </c>
      <c r="G11" s="125" t="s">
        <v>137</v>
      </c>
      <c r="H11" s="121" t="s">
        <v>135</v>
      </c>
      <c r="I11" s="315"/>
      <c r="J11" s="120">
        <v>14</v>
      </c>
      <c r="K11" s="121" t="s">
        <v>135</v>
      </c>
      <c r="L11" s="121" t="s">
        <v>135</v>
      </c>
      <c r="M11" s="121" t="s">
        <v>135</v>
      </c>
      <c r="N11" s="125" t="s">
        <v>137</v>
      </c>
      <c r="O11" s="125" t="s">
        <v>137</v>
      </c>
      <c r="P11" s="121" t="s">
        <v>135</v>
      </c>
      <c r="Q11" s="111"/>
      <c r="R11" s="315"/>
      <c r="S11" s="123">
        <v>14</v>
      </c>
      <c r="T11" s="121" t="s">
        <v>135</v>
      </c>
      <c r="U11" s="121" t="s">
        <v>135</v>
      </c>
      <c r="V11" s="121" t="s">
        <v>135</v>
      </c>
      <c r="W11" s="125" t="s">
        <v>137</v>
      </c>
      <c r="X11" s="125" t="s">
        <v>137</v>
      </c>
      <c r="Y11" s="121" t="s">
        <v>135</v>
      </c>
    </row>
    <row r="12" spans="1:25" ht="16" thickBot="1" x14ac:dyDescent="0.25">
      <c r="A12" s="313"/>
      <c r="B12" s="120">
        <v>21</v>
      </c>
      <c r="C12" s="121" t="s">
        <v>135</v>
      </c>
      <c r="D12" s="121" t="s">
        <v>135</v>
      </c>
      <c r="E12" s="122">
        <v>38.93</v>
      </c>
      <c r="F12" s="125" t="s">
        <v>137</v>
      </c>
      <c r="G12" s="125" t="s">
        <v>137</v>
      </c>
      <c r="H12" s="121" t="s">
        <v>135</v>
      </c>
      <c r="I12" s="316"/>
      <c r="J12" s="120">
        <v>21</v>
      </c>
      <c r="K12" s="121" t="s">
        <v>135</v>
      </c>
      <c r="L12" s="121" t="s">
        <v>135</v>
      </c>
      <c r="M12" s="121" t="s">
        <v>135</v>
      </c>
      <c r="N12" s="125" t="s">
        <v>137</v>
      </c>
      <c r="O12" s="125" t="s">
        <v>137</v>
      </c>
      <c r="P12" s="121" t="s">
        <v>135</v>
      </c>
      <c r="Q12" s="111"/>
      <c r="R12" s="316"/>
      <c r="S12" s="123">
        <v>21</v>
      </c>
      <c r="T12" s="121" t="s">
        <v>135</v>
      </c>
      <c r="U12" s="121" t="s">
        <v>135</v>
      </c>
      <c r="V12" s="121" t="s">
        <v>135</v>
      </c>
      <c r="W12" s="125" t="s">
        <v>137</v>
      </c>
      <c r="X12" s="125" t="s">
        <v>137</v>
      </c>
      <c r="Y12" s="121" t="s">
        <v>135</v>
      </c>
    </row>
    <row r="13" spans="1:25" x14ac:dyDescent="0.2">
      <c r="A13" s="311" t="s">
        <v>13</v>
      </c>
      <c r="B13" s="117" t="s">
        <v>75</v>
      </c>
      <c r="C13" s="118" t="s">
        <v>135</v>
      </c>
      <c r="D13" s="118" t="s">
        <v>135</v>
      </c>
      <c r="E13" s="118" t="s">
        <v>135</v>
      </c>
      <c r="F13" s="118" t="s">
        <v>135</v>
      </c>
      <c r="G13" s="118" t="s">
        <v>135</v>
      </c>
      <c r="H13" s="118" t="s">
        <v>135</v>
      </c>
      <c r="I13" s="314" t="s">
        <v>13</v>
      </c>
      <c r="J13" s="117" t="s">
        <v>75</v>
      </c>
      <c r="K13" s="118" t="s">
        <v>135</v>
      </c>
      <c r="L13" s="118" t="s">
        <v>135</v>
      </c>
      <c r="M13" s="118" t="s">
        <v>135</v>
      </c>
      <c r="N13" s="118" t="s">
        <v>135</v>
      </c>
      <c r="O13" s="118" t="s">
        <v>135</v>
      </c>
      <c r="P13" s="118" t="s">
        <v>135</v>
      </c>
      <c r="Q13" s="111"/>
      <c r="R13" s="314" t="s">
        <v>13</v>
      </c>
      <c r="S13" s="119" t="s">
        <v>75</v>
      </c>
      <c r="T13" s="118" t="s">
        <v>135</v>
      </c>
      <c r="U13" s="118" t="s">
        <v>135</v>
      </c>
      <c r="V13" s="118" t="s">
        <v>135</v>
      </c>
      <c r="W13" s="118" t="s">
        <v>135</v>
      </c>
      <c r="X13" s="118" t="s">
        <v>135</v>
      </c>
      <c r="Y13" s="118" t="s">
        <v>135</v>
      </c>
    </row>
    <row r="14" spans="1:25" x14ac:dyDescent="0.2">
      <c r="A14" s="312"/>
      <c r="B14" s="120">
        <v>3</v>
      </c>
      <c r="C14" s="121" t="s">
        <v>135</v>
      </c>
      <c r="D14" s="121" t="s">
        <v>135</v>
      </c>
      <c r="E14" s="121" t="s">
        <v>135</v>
      </c>
      <c r="F14" s="121" t="s">
        <v>135</v>
      </c>
      <c r="G14" s="121" t="s">
        <v>135</v>
      </c>
      <c r="H14" s="121" t="s">
        <v>135</v>
      </c>
      <c r="I14" s="315"/>
      <c r="J14" s="120">
        <v>3</v>
      </c>
      <c r="K14" s="121" t="s">
        <v>135</v>
      </c>
      <c r="L14" s="121" t="s">
        <v>135</v>
      </c>
      <c r="M14" s="121" t="s">
        <v>135</v>
      </c>
      <c r="N14" s="121" t="s">
        <v>135</v>
      </c>
      <c r="O14" s="121" t="s">
        <v>135</v>
      </c>
      <c r="P14" s="121" t="s">
        <v>135</v>
      </c>
      <c r="Q14" s="111"/>
      <c r="R14" s="315"/>
      <c r="S14" s="123">
        <v>3</v>
      </c>
      <c r="T14" s="121" t="s">
        <v>135</v>
      </c>
      <c r="U14" s="121" t="s">
        <v>135</v>
      </c>
      <c r="V14" s="121" t="s">
        <v>135</v>
      </c>
      <c r="W14" s="121" t="s">
        <v>135</v>
      </c>
      <c r="X14" s="121" t="s">
        <v>135</v>
      </c>
      <c r="Y14" s="121" t="s">
        <v>135</v>
      </c>
    </row>
    <row r="15" spans="1:25" x14ac:dyDescent="0.2">
      <c r="A15" s="312"/>
      <c r="B15" s="120">
        <v>5</v>
      </c>
      <c r="C15" s="121" t="s">
        <v>135</v>
      </c>
      <c r="D15" s="121" t="s">
        <v>135</v>
      </c>
      <c r="E15" s="121" t="s">
        <v>135</v>
      </c>
      <c r="F15" s="122">
        <v>39.46</v>
      </c>
      <c r="G15" s="121" t="s">
        <v>135</v>
      </c>
      <c r="H15" s="122">
        <v>36.340000000000003</v>
      </c>
      <c r="I15" s="315"/>
      <c r="J15" s="120">
        <v>5</v>
      </c>
      <c r="K15" s="121" t="s">
        <v>135</v>
      </c>
      <c r="L15" s="121" t="s">
        <v>135</v>
      </c>
      <c r="M15" s="121" t="s">
        <v>135</v>
      </c>
      <c r="N15" s="121" t="s">
        <v>135</v>
      </c>
      <c r="O15" s="122">
        <v>36.119999999999997</v>
      </c>
      <c r="P15" s="121" t="s">
        <v>135</v>
      </c>
      <c r="Q15" s="111"/>
      <c r="R15" s="315"/>
      <c r="S15" s="123">
        <v>5</v>
      </c>
      <c r="T15" s="121" t="s">
        <v>135</v>
      </c>
      <c r="U15" s="121" t="s">
        <v>135</v>
      </c>
      <c r="V15" s="121" t="s">
        <v>135</v>
      </c>
      <c r="W15" s="121" t="s">
        <v>135</v>
      </c>
      <c r="X15" s="122">
        <v>2.78</v>
      </c>
      <c r="Y15" s="121" t="s">
        <v>135</v>
      </c>
    </row>
    <row r="16" spans="1:25" x14ac:dyDescent="0.2">
      <c r="A16" s="312"/>
      <c r="B16" s="120">
        <v>7</v>
      </c>
      <c r="C16" s="121" t="s">
        <v>135</v>
      </c>
      <c r="D16" s="122">
        <v>36.700000000000003</v>
      </c>
      <c r="E16" s="122">
        <v>37.590000000000003</v>
      </c>
      <c r="F16" s="122">
        <v>30.35</v>
      </c>
      <c r="G16" s="122">
        <v>32.58</v>
      </c>
      <c r="H16" s="122">
        <v>31.74</v>
      </c>
      <c r="I16" s="315"/>
      <c r="J16" s="120">
        <v>7</v>
      </c>
      <c r="K16" s="121" t="s">
        <v>135</v>
      </c>
      <c r="L16" s="121" t="s">
        <v>135</v>
      </c>
      <c r="M16" s="122">
        <v>38.36</v>
      </c>
      <c r="N16" s="122">
        <v>30.97</v>
      </c>
      <c r="O16" s="122">
        <v>33.56</v>
      </c>
      <c r="P16" s="122">
        <v>32.4</v>
      </c>
      <c r="Q16" s="111"/>
      <c r="R16" s="315"/>
      <c r="S16" s="123">
        <v>7</v>
      </c>
      <c r="T16" s="121" t="s">
        <v>135</v>
      </c>
      <c r="U16" s="121" t="s">
        <v>135</v>
      </c>
      <c r="V16" s="122">
        <v>2.42</v>
      </c>
      <c r="W16" s="122">
        <v>4.78</v>
      </c>
      <c r="X16" s="122">
        <v>3.95</v>
      </c>
      <c r="Y16" s="122">
        <v>4.32</v>
      </c>
    </row>
    <row r="17" spans="1:25" x14ac:dyDescent="0.2">
      <c r="A17" s="312"/>
      <c r="B17" s="120">
        <v>10</v>
      </c>
      <c r="C17" s="121" t="s">
        <v>135</v>
      </c>
      <c r="D17" s="122">
        <v>36.49</v>
      </c>
      <c r="E17" s="122">
        <v>39.82</v>
      </c>
      <c r="F17" s="122">
        <v>32.89</v>
      </c>
      <c r="G17" s="122">
        <v>29.49</v>
      </c>
      <c r="H17" s="121" t="s">
        <v>135</v>
      </c>
      <c r="I17" s="315"/>
      <c r="J17" s="120">
        <v>10</v>
      </c>
      <c r="K17" s="121" t="s">
        <v>135</v>
      </c>
      <c r="L17" s="122">
        <v>39.270000000000003</v>
      </c>
      <c r="M17" s="121" t="s">
        <v>135</v>
      </c>
      <c r="N17" s="122">
        <v>33.799999999999997</v>
      </c>
      <c r="O17" s="122">
        <v>30.53</v>
      </c>
      <c r="P17" s="121" t="s">
        <v>135</v>
      </c>
      <c r="Q17" s="111"/>
      <c r="R17" s="315"/>
      <c r="S17" s="123">
        <v>10</v>
      </c>
      <c r="T17" s="121" t="s">
        <v>135</v>
      </c>
      <c r="U17" s="122">
        <v>2.2000000000000002</v>
      </c>
      <c r="V17" s="121" t="s">
        <v>135</v>
      </c>
      <c r="W17" s="124">
        <v>3.96</v>
      </c>
      <c r="X17" s="124">
        <v>5.01</v>
      </c>
      <c r="Y17" s="121" t="s">
        <v>135</v>
      </c>
    </row>
    <row r="18" spans="1:25" x14ac:dyDescent="0.2">
      <c r="A18" s="312"/>
      <c r="B18" s="120">
        <v>14</v>
      </c>
      <c r="C18" s="121" t="s">
        <v>135</v>
      </c>
      <c r="D18" s="121" t="s">
        <v>135</v>
      </c>
      <c r="E18" s="121" t="s">
        <v>135</v>
      </c>
      <c r="F18" s="125" t="s">
        <v>137</v>
      </c>
      <c r="G18" s="125" t="s">
        <v>137</v>
      </c>
      <c r="H18" s="121" t="s">
        <v>135</v>
      </c>
      <c r="I18" s="315"/>
      <c r="J18" s="120">
        <v>14</v>
      </c>
      <c r="K18" s="121" t="s">
        <v>135</v>
      </c>
      <c r="L18" s="121" t="s">
        <v>135</v>
      </c>
      <c r="M18" s="121" t="s">
        <v>135</v>
      </c>
      <c r="N18" s="125" t="s">
        <v>137</v>
      </c>
      <c r="O18" s="125" t="s">
        <v>137</v>
      </c>
      <c r="P18" s="121" t="s">
        <v>135</v>
      </c>
      <c r="Q18" s="111"/>
      <c r="R18" s="315"/>
      <c r="S18" s="123">
        <v>14</v>
      </c>
      <c r="T18" s="121" t="s">
        <v>135</v>
      </c>
      <c r="U18" s="121" t="s">
        <v>135</v>
      </c>
      <c r="V18" s="121" t="s">
        <v>135</v>
      </c>
      <c r="W18" s="125" t="s">
        <v>137</v>
      </c>
      <c r="X18" s="125" t="s">
        <v>137</v>
      </c>
      <c r="Y18" s="121" t="s">
        <v>135</v>
      </c>
    </row>
    <row r="19" spans="1:25" ht="16" thickBot="1" x14ac:dyDescent="0.25">
      <c r="A19" s="313"/>
      <c r="B19" s="120">
        <v>21</v>
      </c>
      <c r="C19" s="121" t="s">
        <v>135</v>
      </c>
      <c r="D19" s="121" t="s">
        <v>135</v>
      </c>
      <c r="E19" s="121" t="s">
        <v>135</v>
      </c>
      <c r="F19" s="125" t="s">
        <v>137</v>
      </c>
      <c r="G19" s="125" t="s">
        <v>137</v>
      </c>
      <c r="H19" s="121" t="s">
        <v>135</v>
      </c>
      <c r="I19" s="316"/>
      <c r="J19" s="120">
        <v>21</v>
      </c>
      <c r="K19" s="121" t="s">
        <v>135</v>
      </c>
      <c r="L19" s="121" t="s">
        <v>135</v>
      </c>
      <c r="M19" s="121" t="s">
        <v>135</v>
      </c>
      <c r="N19" s="125" t="s">
        <v>137</v>
      </c>
      <c r="O19" s="125" t="s">
        <v>137</v>
      </c>
      <c r="P19" s="121" t="s">
        <v>135</v>
      </c>
      <c r="Q19" s="111"/>
      <c r="R19" s="316"/>
      <c r="S19" s="123">
        <v>21</v>
      </c>
      <c r="T19" s="121" t="s">
        <v>135</v>
      </c>
      <c r="U19" s="121" t="s">
        <v>135</v>
      </c>
      <c r="V19" s="121" t="s">
        <v>135</v>
      </c>
      <c r="W19" s="125" t="s">
        <v>137</v>
      </c>
      <c r="X19" s="125" t="s">
        <v>137</v>
      </c>
      <c r="Y19" s="121" t="s">
        <v>135</v>
      </c>
    </row>
    <row r="20" spans="1:25" x14ac:dyDescent="0.2">
      <c r="A20" s="311" t="s">
        <v>14</v>
      </c>
      <c r="B20" s="117" t="s">
        <v>75</v>
      </c>
      <c r="C20" s="118" t="s">
        <v>135</v>
      </c>
      <c r="D20" s="118" t="s">
        <v>135</v>
      </c>
      <c r="E20" s="118" t="s">
        <v>135</v>
      </c>
      <c r="F20" s="118" t="s">
        <v>135</v>
      </c>
      <c r="G20" s="118" t="s">
        <v>135</v>
      </c>
      <c r="H20" s="118" t="s">
        <v>135</v>
      </c>
      <c r="I20" s="314" t="s">
        <v>14</v>
      </c>
      <c r="J20" s="117" t="s">
        <v>75</v>
      </c>
      <c r="K20" s="118" t="s">
        <v>135</v>
      </c>
      <c r="L20" s="118" t="s">
        <v>135</v>
      </c>
      <c r="M20" s="118" t="s">
        <v>135</v>
      </c>
      <c r="N20" s="118" t="s">
        <v>135</v>
      </c>
      <c r="O20" s="118" t="s">
        <v>135</v>
      </c>
      <c r="P20" s="118" t="s">
        <v>135</v>
      </c>
      <c r="Q20" s="111"/>
      <c r="R20" s="314" t="s">
        <v>14</v>
      </c>
      <c r="S20" s="119" t="s">
        <v>75</v>
      </c>
      <c r="T20" s="118" t="s">
        <v>135</v>
      </c>
      <c r="U20" s="118" t="s">
        <v>135</v>
      </c>
      <c r="V20" s="118" t="s">
        <v>135</v>
      </c>
      <c r="W20" s="118" t="s">
        <v>135</v>
      </c>
      <c r="X20" s="118" t="s">
        <v>135</v>
      </c>
      <c r="Y20" s="118" t="s">
        <v>135</v>
      </c>
    </row>
    <row r="21" spans="1:25" x14ac:dyDescent="0.2">
      <c r="A21" s="312"/>
      <c r="B21" s="120">
        <v>3</v>
      </c>
      <c r="C21" s="121" t="s">
        <v>135</v>
      </c>
      <c r="D21" s="121" t="s">
        <v>135</v>
      </c>
      <c r="E21" s="121" t="s">
        <v>135</v>
      </c>
      <c r="F21" s="121" t="s">
        <v>135</v>
      </c>
      <c r="G21" s="121" t="s">
        <v>135</v>
      </c>
      <c r="H21" s="121" t="s">
        <v>135</v>
      </c>
      <c r="I21" s="315"/>
      <c r="J21" s="120">
        <v>3</v>
      </c>
      <c r="K21" s="121" t="s">
        <v>135</v>
      </c>
      <c r="L21" s="121" t="s">
        <v>135</v>
      </c>
      <c r="M21" s="121" t="s">
        <v>135</v>
      </c>
      <c r="N21" s="121" t="s">
        <v>135</v>
      </c>
      <c r="O21" s="121" t="s">
        <v>135</v>
      </c>
      <c r="P21" s="121" t="s">
        <v>135</v>
      </c>
      <c r="Q21" s="111"/>
      <c r="R21" s="315"/>
      <c r="S21" s="123">
        <v>3</v>
      </c>
      <c r="T21" s="121" t="s">
        <v>135</v>
      </c>
      <c r="U21" s="121" t="s">
        <v>135</v>
      </c>
      <c r="V21" s="121" t="s">
        <v>135</v>
      </c>
      <c r="W21" s="121" t="s">
        <v>135</v>
      </c>
      <c r="X21" s="121" t="s">
        <v>135</v>
      </c>
      <c r="Y21" s="121" t="s">
        <v>135</v>
      </c>
    </row>
    <row r="22" spans="1:25" x14ac:dyDescent="0.2">
      <c r="A22" s="312"/>
      <c r="B22" s="120">
        <v>5</v>
      </c>
      <c r="C22" s="121" t="s">
        <v>135</v>
      </c>
      <c r="D22" s="121" t="s">
        <v>135</v>
      </c>
      <c r="E22" s="121" t="s">
        <v>135</v>
      </c>
      <c r="F22" s="121" t="s">
        <v>135</v>
      </c>
      <c r="G22" s="121" t="s">
        <v>135</v>
      </c>
      <c r="H22" s="121" t="s">
        <v>135</v>
      </c>
      <c r="I22" s="315"/>
      <c r="J22" s="120">
        <v>5</v>
      </c>
      <c r="K22" s="121" t="s">
        <v>135</v>
      </c>
      <c r="L22" s="121" t="s">
        <v>135</v>
      </c>
      <c r="M22" s="121" t="s">
        <v>135</v>
      </c>
      <c r="N22" s="121" t="s">
        <v>135</v>
      </c>
      <c r="O22" s="121" t="s">
        <v>135</v>
      </c>
      <c r="P22" s="122">
        <v>38.94</v>
      </c>
      <c r="Q22" s="111"/>
      <c r="R22" s="315"/>
      <c r="S22" s="123">
        <v>5</v>
      </c>
      <c r="T22" s="121" t="s">
        <v>135</v>
      </c>
      <c r="U22" s="121" t="s">
        <v>135</v>
      </c>
      <c r="V22" s="121" t="s">
        <v>135</v>
      </c>
      <c r="W22" s="121" t="s">
        <v>135</v>
      </c>
      <c r="X22" s="121" t="s">
        <v>135</v>
      </c>
      <c r="Y22" s="122">
        <v>1.83</v>
      </c>
    </row>
    <row r="23" spans="1:25" x14ac:dyDescent="0.2">
      <c r="A23" s="312"/>
      <c r="B23" s="120">
        <v>7</v>
      </c>
      <c r="C23" s="122">
        <v>39.29</v>
      </c>
      <c r="D23" s="122">
        <v>37.39</v>
      </c>
      <c r="E23" s="121" t="s">
        <v>135</v>
      </c>
      <c r="F23" s="122">
        <v>38.6</v>
      </c>
      <c r="G23" s="122">
        <v>36.700000000000003</v>
      </c>
      <c r="H23" s="121" t="s">
        <v>135</v>
      </c>
      <c r="I23" s="315"/>
      <c r="J23" s="120">
        <v>7</v>
      </c>
      <c r="K23" s="121" t="s">
        <v>135</v>
      </c>
      <c r="L23" s="121" t="s">
        <v>135</v>
      </c>
      <c r="M23" s="121" t="s">
        <v>135</v>
      </c>
      <c r="N23" s="122">
        <v>39.130000000000003</v>
      </c>
      <c r="O23" s="121" t="s">
        <v>135</v>
      </c>
      <c r="P23" s="121" t="s">
        <v>135</v>
      </c>
      <c r="Q23" s="111"/>
      <c r="R23" s="315"/>
      <c r="S23" s="123">
        <v>7</v>
      </c>
      <c r="T23" s="121" t="s">
        <v>135</v>
      </c>
      <c r="U23" s="121" t="s">
        <v>135</v>
      </c>
      <c r="V23" s="121" t="s">
        <v>135</v>
      </c>
      <c r="W23" s="122">
        <v>2.17</v>
      </c>
      <c r="X23" s="121" t="s">
        <v>135</v>
      </c>
      <c r="Y23" s="121" t="s">
        <v>135</v>
      </c>
    </row>
    <row r="24" spans="1:25" x14ac:dyDescent="0.2">
      <c r="A24" s="312"/>
      <c r="B24" s="120">
        <v>10</v>
      </c>
      <c r="C24" s="121" t="s">
        <v>135</v>
      </c>
      <c r="D24" s="121" t="s">
        <v>135</v>
      </c>
      <c r="E24" s="121" t="s">
        <v>135</v>
      </c>
      <c r="F24" s="122">
        <v>35.840000000000003</v>
      </c>
      <c r="G24" s="122">
        <v>35.94</v>
      </c>
      <c r="H24" s="121" t="s">
        <v>135</v>
      </c>
      <c r="I24" s="315"/>
      <c r="J24" s="120">
        <v>10</v>
      </c>
      <c r="K24" s="121" t="s">
        <v>135</v>
      </c>
      <c r="L24" s="121" t="s">
        <v>135</v>
      </c>
      <c r="M24" s="121" t="s">
        <v>135</v>
      </c>
      <c r="N24" s="121" t="s">
        <v>135</v>
      </c>
      <c r="O24" s="121" t="s">
        <v>135</v>
      </c>
      <c r="P24" s="121" t="s">
        <v>135</v>
      </c>
      <c r="Q24" s="111"/>
      <c r="R24" s="315"/>
      <c r="S24" s="123">
        <v>10</v>
      </c>
      <c r="T24" s="121" t="s">
        <v>135</v>
      </c>
      <c r="U24" s="121" t="s">
        <v>135</v>
      </c>
      <c r="V24" s="121" t="s">
        <v>135</v>
      </c>
      <c r="W24" s="126" t="s">
        <v>135</v>
      </c>
      <c r="X24" s="126" t="s">
        <v>135</v>
      </c>
      <c r="Y24" s="121" t="s">
        <v>135</v>
      </c>
    </row>
    <row r="25" spans="1:25" x14ac:dyDescent="0.2">
      <c r="A25" s="312"/>
      <c r="B25" s="120">
        <v>14</v>
      </c>
      <c r="C25" s="121" t="s">
        <v>135</v>
      </c>
      <c r="D25" s="121" t="s">
        <v>135</v>
      </c>
      <c r="E25" s="121" t="s">
        <v>135</v>
      </c>
      <c r="F25" s="125" t="s">
        <v>137</v>
      </c>
      <c r="G25" s="125" t="s">
        <v>137</v>
      </c>
      <c r="H25" s="121" t="s">
        <v>135</v>
      </c>
      <c r="I25" s="315"/>
      <c r="J25" s="120">
        <v>14</v>
      </c>
      <c r="K25" s="121" t="s">
        <v>135</v>
      </c>
      <c r="L25" s="121" t="s">
        <v>135</v>
      </c>
      <c r="M25" s="121" t="s">
        <v>135</v>
      </c>
      <c r="N25" s="125" t="s">
        <v>137</v>
      </c>
      <c r="O25" s="125" t="s">
        <v>137</v>
      </c>
      <c r="P25" s="121" t="s">
        <v>135</v>
      </c>
      <c r="Q25" s="111"/>
      <c r="R25" s="315"/>
      <c r="S25" s="123">
        <v>14</v>
      </c>
      <c r="T25" s="121" t="s">
        <v>135</v>
      </c>
      <c r="U25" s="121" t="s">
        <v>135</v>
      </c>
      <c r="V25" s="121" t="s">
        <v>135</v>
      </c>
      <c r="W25" s="125" t="s">
        <v>137</v>
      </c>
      <c r="X25" s="125" t="s">
        <v>137</v>
      </c>
      <c r="Y25" s="121" t="s">
        <v>135</v>
      </c>
    </row>
    <row r="26" spans="1:25" ht="16" thickBot="1" x14ac:dyDescent="0.25">
      <c r="A26" s="313"/>
      <c r="B26" s="120">
        <v>21</v>
      </c>
      <c r="C26" s="121" t="s">
        <v>135</v>
      </c>
      <c r="D26" s="121" t="s">
        <v>135</v>
      </c>
      <c r="E26" s="121" t="s">
        <v>135</v>
      </c>
      <c r="F26" s="125" t="s">
        <v>137</v>
      </c>
      <c r="G26" s="125" t="s">
        <v>137</v>
      </c>
      <c r="H26" s="121" t="s">
        <v>135</v>
      </c>
      <c r="I26" s="316"/>
      <c r="J26" s="120">
        <v>21</v>
      </c>
      <c r="K26" s="121" t="s">
        <v>135</v>
      </c>
      <c r="L26" s="121" t="s">
        <v>135</v>
      </c>
      <c r="M26" s="121" t="s">
        <v>135</v>
      </c>
      <c r="N26" s="125" t="s">
        <v>137</v>
      </c>
      <c r="O26" s="125" t="s">
        <v>137</v>
      </c>
      <c r="P26" s="121" t="s">
        <v>135</v>
      </c>
      <c r="Q26" s="111"/>
      <c r="R26" s="316"/>
      <c r="S26" s="123">
        <v>21</v>
      </c>
      <c r="T26" s="121" t="s">
        <v>135</v>
      </c>
      <c r="U26" s="121" t="s">
        <v>135</v>
      </c>
      <c r="V26" s="121" t="s">
        <v>135</v>
      </c>
      <c r="W26" s="125" t="s">
        <v>137</v>
      </c>
      <c r="X26" s="125" t="s">
        <v>137</v>
      </c>
      <c r="Y26" s="121" t="s">
        <v>135</v>
      </c>
    </row>
    <row r="27" spans="1:25" x14ac:dyDescent="0.2">
      <c r="A27" s="311" t="s">
        <v>20</v>
      </c>
      <c r="B27" s="117" t="s">
        <v>75</v>
      </c>
      <c r="C27" s="118" t="s">
        <v>135</v>
      </c>
      <c r="D27" s="118" t="s">
        <v>135</v>
      </c>
      <c r="E27" s="118" t="s">
        <v>135</v>
      </c>
      <c r="F27" s="118" t="s">
        <v>135</v>
      </c>
      <c r="G27" s="118" t="s">
        <v>135</v>
      </c>
      <c r="H27" s="118" t="s">
        <v>135</v>
      </c>
      <c r="I27" s="314" t="s">
        <v>20</v>
      </c>
      <c r="J27" s="117" t="s">
        <v>75</v>
      </c>
      <c r="K27" s="118" t="s">
        <v>135</v>
      </c>
      <c r="L27" s="118" t="s">
        <v>135</v>
      </c>
      <c r="M27" s="118" t="s">
        <v>135</v>
      </c>
      <c r="N27" s="118" t="s">
        <v>135</v>
      </c>
      <c r="O27" s="118" t="s">
        <v>135</v>
      </c>
      <c r="P27" s="118" t="s">
        <v>135</v>
      </c>
      <c r="Q27" s="111"/>
      <c r="R27" s="314" t="s">
        <v>20</v>
      </c>
      <c r="S27" s="119" t="s">
        <v>75</v>
      </c>
      <c r="T27" s="118" t="s">
        <v>135</v>
      </c>
      <c r="U27" s="118" t="s">
        <v>135</v>
      </c>
      <c r="V27" s="118" t="s">
        <v>135</v>
      </c>
      <c r="W27" s="118" t="s">
        <v>135</v>
      </c>
      <c r="X27" s="118" t="s">
        <v>135</v>
      </c>
      <c r="Y27" s="118" t="s">
        <v>135</v>
      </c>
    </row>
    <row r="28" spans="1:25" x14ac:dyDescent="0.2">
      <c r="A28" s="312"/>
      <c r="B28" s="120">
        <v>3</v>
      </c>
      <c r="C28" s="121" t="s">
        <v>135</v>
      </c>
      <c r="D28" s="121" t="s">
        <v>135</v>
      </c>
      <c r="E28" s="121" t="s">
        <v>135</v>
      </c>
      <c r="F28" s="121" t="s">
        <v>135</v>
      </c>
      <c r="G28" s="121" t="s">
        <v>135</v>
      </c>
      <c r="H28" s="121" t="s">
        <v>135</v>
      </c>
      <c r="I28" s="315"/>
      <c r="J28" s="120">
        <v>3</v>
      </c>
      <c r="K28" s="121" t="s">
        <v>135</v>
      </c>
      <c r="L28" s="121" t="s">
        <v>135</v>
      </c>
      <c r="M28" s="121" t="s">
        <v>135</v>
      </c>
      <c r="N28" s="121" t="s">
        <v>135</v>
      </c>
      <c r="O28" s="121" t="s">
        <v>135</v>
      </c>
      <c r="P28" s="121" t="s">
        <v>135</v>
      </c>
      <c r="Q28" s="111"/>
      <c r="R28" s="315"/>
      <c r="S28" s="123">
        <v>3</v>
      </c>
      <c r="T28" s="121" t="s">
        <v>135</v>
      </c>
      <c r="U28" s="121" t="s">
        <v>135</v>
      </c>
      <c r="V28" s="121" t="s">
        <v>135</v>
      </c>
      <c r="W28" s="121" t="s">
        <v>135</v>
      </c>
      <c r="X28" s="121" t="s">
        <v>135</v>
      </c>
      <c r="Y28" s="121" t="s">
        <v>135</v>
      </c>
    </row>
    <row r="29" spans="1:25" x14ac:dyDescent="0.2">
      <c r="A29" s="312"/>
      <c r="B29" s="120">
        <v>5</v>
      </c>
      <c r="C29" s="121" t="s">
        <v>135</v>
      </c>
      <c r="D29" s="121" t="s">
        <v>135</v>
      </c>
      <c r="E29" s="121" t="s">
        <v>135</v>
      </c>
      <c r="F29" s="121" t="s">
        <v>135</v>
      </c>
      <c r="G29" s="121" t="s">
        <v>135</v>
      </c>
      <c r="H29" s="121" t="s">
        <v>135</v>
      </c>
      <c r="I29" s="315"/>
      <c r="J29" s="120">
        <v>5</v>
      </c>
      <c r="K29" s="121" t="s">
        <v>135</v>
      </c>
      <c r="L29" s="121" t="s">
        <v>135</v>
      </c>
      <c r="M29" s="121" t="s">
        <v>135</v>
      </c>
      <c r="N29" s="122">
        <v>35.35</v>
      </c>
      <c r="O29" s="121" t="s">
        <v>135</v>
      </c>
      <c r="P29" s="121" t="s">
        <v>135</v>
      </c>
      <c r="Q29" s="111"/>
      <c r="R29" s="315"/>
      <c r="S29" s="123">
        <v>5</v>
      </c>
      <c r="T29" s="121" t="s">
        <v>135</v>
      </c>
      <c r="U29" s="121" t="s">
        <v>135</v>
      </c>
      <c r="V29" s="121" t="s">
        <v>135</v>
      </c>
      <c r="W29" s="122">
        <v>3.03</v>
      </c>
      <c r="X29" s="121" t="s">
        <v>135</v>
      </c>
      <c r="Y29" s="121" t="s">
        <v>135</v>
      </c>
    </row>
    <row r="30" spans="1:25" x14ac:dyDescent="0.2">
      <c r="A30" s="312"/>
      <c r="B30" s="120">
        <v>7</v>
      </c>
      <c r="C30" s="122">
        <v>39.17</v>
      </c>
      <c r="D30" s="121" t="s">
        <v>135</v>
      </c>
      <c r="E30" s="121" t="s">
        <v>135</v>
      </c>
      <c r="F30" s="121" t="s">
        <v>135</v>
      </c>
      <c r="G30" s="122">
        <v>34.409999999999997</v>
      </c>
      <c r="H30" s="121" t="s">
        <v>135</v>
      </c>
      <c r="I30" s="315"/>
      <c r="J30" s="120">
        <v>7</v>
      </c>
      <c r="K30" s="121" t="s">
        <v>135</v>
      </c>
      <c r="L30" s="121" t="s">
        <v>135</v>
      </c>
      <c r="M30" s="121" t="s">
        <v>135</v>
      </c>
      <c r="N30" s="121" t="s">
        <v>135</v>
      </c>
      <c r="O30" s="122">
        <v>35.369999999999997</v>
      </c>
      <c r="P30" s="121" t="s">
        <v>135</v>
      </c>
      <c r="Q30" s="111"/>
      <c r="R30" s="315"/>
      <c r="S30" s="123">
        <v>7</v>
      </c>
      <c r="T30" s="121" t="s">
        <v>135</v>
      </c>
      <c r="U30" s="121" t="s">
        <v>135</v>
      </c>
      <c r="V30" s="121" t="s">
        <v>135</v>
      </c>
      <c r="W30" s="121" t="s">
        <v>135</v>
      </c>
      <c r="X30" s="122">
        <v>3.37</v>
      </c>
      <c r="Y30" s="121" t="s">
        <v>135</v>
      </c>
    </row>
    <row r="31" spans="1:25" x14ac:dyDescent="0.2">
      <c r="A31" s="312"/>
      <c r="B31" s="120">
        <v>10</v>
      </c>
      <c r="C31" s="121" t="s">
        <v>135</v>
      </c>
      <c r="D31" s="122">
        <v>37.6</v>
      </c>
      <c r="E31" s="121" t="s">
        <v>135</v>
      </c>
      <c r="F31" s="124">
        <v>39.89</v>
      </c>
      <c r="G31" s="124">
        <v>35.75</v>
      </c>
      <c r="H31" s="121" t="s">
        <v>135</v>
      </c>
      <c r="I31" s="315"/>
      <c r="J31" s="120">
        <v>10</v>
      </c>
      <c r="K31" s="121" t="s">
        <v>135</v>
      </c>
      <c r="L31" s="121" t="s">
        <v>135</v>
      </c>
      <c r="M31" s="121" t="s">
        <v>135</v>
      </c>
      <c r="N31" s="121" t="s">
        <v>135</v>
      </c>
      <c r="O31" s="121">
        <v>36.5</v>
      </c>
      <c r="P31" s="121" t="s">
        <v>135</v>
      </c>
      <c r="Q31" s="111"/>
      <c r="R31" s="315"/>
      <c r="S31" s="123">
        <v>10</v>
      </c>
      <c r="T31" s="121" t="s">
        <v>135</v>
      </c>
      <c r="U31" s="121" t="s">
        <v>135</v>
      </c>
      <c r="V31" s="121" t="s">
        <v>135</v>
      </c>
      <c r="W31" s="126" t="s">
        <v>135</v>
      </c>
      <c r="X31" s="124">
        <v>3.09</v>
      </c>
      <c r="Y31" s="121" t="s">
        <v>135</v>
      </c>
    </row>
    <row r="32" spans="1:25" x14ac:dyDescent="0.2">
      <c r="A32" s="312"/>
      <c r="B32" s="120">
        <v>14</v>
      </c>
      <c r="C32" s="121" t="s">
        <v>135</v>
      </c>
      <c r="D32" s="121" t="s">
        <v>135</v>
      </c>
      <c r="E32" s="121" t="s">
        <v>135</v>
      </c>
      <c r="F32" s="125" t="s">
        <v>137</v>
      </c>
      <c r="G32" s="125" t="s">
        <v>137</v>
      </c>
      <c r="H32" s="121" t="s">
        <v>135</v>
      </c>
      <c r="I32" s="315"/>
      <c r="J32" s="120">
        <v>14</v>
      </c>
      <c r="K32" s="121" t="s">
        <v>135</v>
      </c>
      <c r="L32" s="121" t="s">
        <v>135</v>
      </c>
      <c r="M32" s="121" t="s">
        <v>135</v>
      </c>
      <c r="N32" s="125" t="s">
        <v>137</v>
      </c>
      <c r="O32" s="125" t="s">
        <v>137</v>
      </c>
      <c r="P32" s="121" t="s">
        <v>135</v>
      </c>
      <c r="Q32" s="111"/>
      <c r="R32" s="315"/>
      <c r="S32" s="123">
        <v>14</v>
      </c>
      <c r="T32" s="121" t="s">
        <v>135</v>
      </c>
      <c r="U32" s="121" t="s">
        <v>135</v>
      </c>
      <c r="V32" s="121" t="s">
        <v>135</v>
      </c>
      <c r="W32" s="125" t="s">
        <v>137</v>
      </c>
      <c r="X32" s="125" t="s">
        <v>137</v>
      </c>
      <c r="Y32" s="121" t="s">
        <v>135</v>
      </c>
    </row>
    <row r="33" spans="1:25" ht="16" thickBot="1" x14ac:dyDescent="0.25">
      <c r="A33" s="313"/>
      <c r="B33" s="120">
        <v>21</v>
      </c>
      <c r="C33" s="121" t="s">
        <v>135</v>
      </c>
      <c r="D33" s="121" t="s">
        <v>135</v>
      </c>
      <c r="E33" s="121" t="s">
        <v>135</v>
      </c>
      <c r="F33" s="125" t="s">
        <v>137</v>
      </c>
      <c r="G33" s="125" t="s">
        <v>137</v>
      </c>
      <c r="H33" s="121" t="s">
        <v>135</v>
      </c>
      <c r="I33" s="316"/>
      <c r="J33" s="120">
        <v>21</v>
      </c>
      <c r="K33" s="121" t="s">
        <v>135</v>
      </c>
      <c r="L33" s="121" t="s">
        <v>135</v>
      </c>
      <c r="M33" s="121" t="s">
        <v>135</v>
      </c>
      <c r="N33" s="125" t="s">
        <v>137</v>
      </c>
      <c r="O33" s="125" t="s">
        <v>137</v>
      </c>
      <c r="P33" s="121" t="s">
        <v>135</v>
      </c>
      <c r="Q33" s="111"/>
      <c r="R33" s="316"/>
      <c r="S33" s="123">
        <v>21</v>
      </c>
      <c r="T33" s="121" t="s">
        <v>135</v>
      </c>
      <c r="U33" s="121" t="s">
        <v>135</v>
      </c>
      <c r="V33" s="121" t="s">
        <v>135</v>
      </c>
      <c r="W33" s="125" t="s">
        <v>137</v>
      </c>
      <c r="X33" s="125" t="s">
        <v>137</v>
      </c>
      <c r="Y33" s="121" t="s">
        <v>135</v>
      </c>
    </row>
    <row r="34" spans="1:25" ht="20" thickBot="1" x14ac:dyDescent="0.25">
      <c r="A34" s="297" t="s">
        <v>2</v>
      </c>
      <c r="B34" s="298"/>
      <c r="C34" s="298"/>
      <c r="D34" s="298"/>
      <c r="E34" s="298"/>
      <c r="F34" s="298"/>
      <c r="G34" s="298"/>
      <c r="H34" s="298"/>
      <c r="I34" s="298"/>
      <c r="J34" s="298"/>
      <c r="K34" s="298"/>
      <c r="L34" s="298"/>
      <c r="M34" s="298"/>
      <c r="N34" s="298"/>
      <c r="O34" s="298"/>
      <c r="P34" s="299"/>
      <c r="Q34" s="111"/>
      <c r="R34" s="300" t="s">
        <v>2</v>
      </c>
      <c r="S34" s="300"/>
      <c r="T34" s="300"/>
      <c r="U34" s="300"/>
      <c r="V34" s="300"/>
      <c r="W34" s="300"/>
      <c r="X34" s="300"/>
      <c r="Y34" s="301"/>
    </row>
    <row r="35" spans="1:25" x14ac:dyDescent="0.2">
      <c r="A35" s="127"/>
      <c r="B35" s="302" t="s">
        <v>85</v>
      </c>
      <c r="C35" s="303"/>
      <c r="D35" s="303"/>
      <c r="E35" s="303"/>
      <c r="F35" s="303"/>
      <c r="G35" s="303"/>
      <c r="H35" s="304"/>
      <c r="I35" s="113"/>
      <c r="J35" s="305" t="s">
        <v>86</v>
      </c>
      <c r="K35" s="306"/>
      <c r="L35" s="306"/>
      <c r="M35" s="306"/>
      <c r="N35" s="306"/>
      <c r="O35" s="306"/>
      <c r="P35" s="307"/>
      <c r="Q35" s="111"/>
      <c r="R35" s="128"/>
      <c r="S35" s="308" t="s">
        <v>91</v>
      </c>
      <c r="T35" s="309"/>
      <c r="U35" s="309"/>
      <c r="V35" s="309"/>
      <c r="W35" s="309"/>
      <c r="X35" s="309"/>
      <c r="Y35" s="310"/>
    </row>
    <row r="36" spans="1:25" x14ac:dyDescent="0.2">
      <c r="A36" s="127" t="s">
        <v>11</v>
      </c>
      <c r="B36" s="120" t="s">
        <v>10</v>
      </c>
      <c r="C36" s="123" t="s">
        <v>166</v>
      </c>
      <c r="D36" s="123" t="s">
        <v>167</v>
      </c>
      <c r="E36" s="123" t="s">
        <v>168</v>
      </c>
      <c r="F36" s="123" t="s">
        <v>169</v>
      </c>
      <c r="G36" s="123" t="s">
        <v>170</v>
      </c>
      <c r="H36" s="123" t="s">
        <v>171</v>
      </c>
      <c r="I36" s="120" t="s">
        <v>11</v>
      </c>
      <c r="J36" s="120" t="s">
        <v>10</v>
      </c>
      <c r="K36" s="123" t="s">
        <v>166</v>
      </c>
      <c r="L36" s="123" t="s">
        <v>167</v>
      </c>
      <c r="M36" s="123" t="s">
        <v>168</v>
      </c>
      <c r="N36" s="123" t="s">
        <v>169</v>
      </c>
      <c r="O36" s="123" t="s">
        <v>170</v>
      </c>
      <c r="P36" s="123" t="s">
        <v>171</v>
      </c>
      <c r="Q36" s="111"/>
      <c r="R36" s="115" t="s">
        <v>11</v>
      </c>
      <c r="S36" s="120" t="s">
        <v>10</v>
      </c>
      <c r="T36" s="123" t="s">
        <v>166</v>
      </c>
      <c r="U36" s="123" t="s">
        <v>167</v>
      </c>
      <c r="V36" s="123" t="s">
        <v>168</v>
      </c>
      <c r="W36" s="123" t="s">
        <v>169</v>
      </c>
      <c r="X36" s="123" t="s">
        <v>170</v>
      </c>
      <c r="Y36" s="123" t="s">
        <v>171</v>
      </c>
    </row>
    <row r="37" spans="1:25" x14ac:dyDescent="0.2">
      <c r="A37" s="129" t="s">
        <v>3</v>
      </c>
      <c r="B37" s="113"/>
      <c r="C37" s="122">
        <v>36.479999999999997</v>
      </c>
      <c r="D37" s="122">
        <v>34.5</v>
      </c>
      <c r="E37" s="122">
        <v>36.799999999999997</v>
      </c>
      <c r="F37" s="122">
        <v>19.082999999999998</v>
      </c>
      <c r="G37" s="122">
        <v>18.553000000000001</v>
      </c>
      <c r="H37" s="122">
        <v>36.76</v>
      </c>
      <c r="I37" s="120" t="s">
        <v>3</v>
      </c>
      <c r="J37" s="113"/>
      <c r="K37" s="121" t="s">
        <v>135</v>
      </c>
      <c r="L37" s="121" t="s">
        <v>135</v>
      </c>
      <c r="M37" s="121" t="s">
        <v>135</v>
      </c>
      <c r="N37" s="130">
        <v>20.138000000000002</v>
      </c>
      <c r="O37" s="131">
        <v>18.457999999999998</v>
      </c>
      <c r="P37" s="121" t="s">
        <v>135</v>
      </c>
      <c r="Q37" s="111"/>
      <c r="R37" s="132" t="s">
        <v>3</v>
      </c>
      <c r="S37" s="113"/>
      <c r="T37" s="133" t="e">
        <v>#VALUE!</v>
      </c>
      <c r="U37" s="133" t="e">
        <v>#VALUE!</v>
      </c>
      <c r="V37" s="133" t="e">
        <v>#VALUE!</v>
      </c>
      <c r="W37" s="134">
        <v>5.95</v>
      </c>
      <c r="X37" s="135">
        <v>6.49</v>
      </c>
      <c r="Y37" s="136" t="e">
        <v>#VALUE!</v>
      </c>
    </row>
    <row r="38" spans="1:25" x14ac:dyDescent="0.2">
      <c r="A38" s="129" t="s">
        <v>8</v>
      </c>
      <c r="B38" s="113"/>
      <c r="C38" s="122">
        <v>27.26</v>
      </c>
      <c r="D38" s="122">
        <v>29.58</v>
      </c>
      <c r="E38" s="122">
        <v>28.31</v>
      </c>
      <c r="F38" s="122">
        <v>24.507000000000001</v>
      </c>
      <c r="G38" s="122">
        <v>25.398</v>
      </c>
      <c r="H38" s="122">
        <v>29.15</v>
      </c>
      <c r="I38" s="120" t="s">
        <v>8</v>
      </c>
      <c r="J38" s="113"/>
      <c r="K38" s="137">
        <v>30.184999999999999</v>
      </c>
      <c r="L38" s="138">
        <v>32.155000000000001</v>
      </c>
      <c r="M38" s="139">
        <v>31.344999999999999</v>
      </c>
      <c r="N38" s="140">
        <v>25.587</v>
      </c>
      <c r="O38" s="141">
        <v>26.965</v>
      </c>
      <c r="P38" s="142">
        <v>31.529</v>
      </c>
      <c r="Q38" s="111"/>
      <c r="R38" s="120" t="s">
        <v>8</v>
      </c>
      <c r="S38" s="113"/>
      <c r="T38" s="143">
        <v>2.86</v>
      </c>
      <c r="U38" s="144">
        <v>2.2400000000000002</v>
      </c>
      <c r="V38" s="145">
        <v>2.4900000000000002</v>
      </c>
      <c r="W38" s="146">
        <v>4.1900000000000004</v>
      </c>
      <c r="X38" s="147">
        <v>3.75</v>
      </c>
      <c r="Y38" s="148">
        <v>2.44</v>
      </c>
    </row>
    <row r="39" spans="1:25" x14ac:dyDescent="0.2">
      <c r="A39" s="129" t="s">
        <v>4</v>
      </c>
      <c r="B39" s="113"/>
      <c r="C39" s="121" t="s">
        <v>135</v>
      </c>
      <c r="D39" s="122">
        <v>36.770000000000003</v>
      </c>
      <c r="E39" s="121" t="s">
        <v>135</v>
      </c>
      <c r="F39" s="122">
        <v>29.055</v>
      </c>
      <c r="G39" s="122">
        <v>28.937999999999999</v>
      </c>
      <c r="H39" s="122">
        <v>35.71</v>
      </c>
      <c r="I39" s="120" t="s">
        <v>4</v>
      </c>
      <c r="J39" s="113"/>
      <c r="K39" s="121" t="s">
        <v>135</v>
      </c>
      <c r="L39" s="121" t="s">
        <v>135</v>
      </c>
      <c r="M39" s="121" t="s">
        <v>135</v>
      </c>
      <c r="N39" s="149">
        <v>30.423999999999999</v>
      </c>
      <c r="O39" s="150">
        <v>29.027000000000001</v>
      </c>
      <c r="P39" s="121" t="s">
        <v>135</v>
      </c>
      <c r="Q39" s="111"/>
      <c r="R39" s="120" t="s">
        <v>4</v>
      </c>
      <c r="S39" s="113"/>
      <c r="T39" s="133" t="e">
        <v>#VALUE!</v>
      </c>
      <c r="U39" s="133" t="e">
        <v>#VALUE!</v>
      </c>
      <c r="V39" s="133" t="e">
        <v>#VALUE!</v>
      </c>
      <c r="W39" s="151">
        <v>2.64</v>
      </c>
      <c r="X39" s="152">
        <v>3.09</v>
      </c>
      <c r="Y39" s="136" t="e">
        <v>#VALUE!</v>
      </c>
    </row>
    <row r="40" spans="1:25" x14ac:dyDescent="0.2">
      <c r="A40" s="129" t="s">
        <v>7</v>
      </c>
      <c r="B40" s="113"/>
      <c r="C40" s="122">
        <v>37.44</v>
      </c>
      <c r="D40" s="122">
        <v>39.32</v>
      </c>
      <c r="E40" s="121" t="s">
        <v>135</v>
      </c>
      <c r="F40" s="122">
        <v>30.23</v>
      </c>
      <c r="G40" s="122">
        <v>30.992000000000001</v>
      </c>
      <c r="H40" s="121" t="s">
        <v>135</v>
      </c>
      <c r="I40" s="120" t="s">
        <v>7</v>
      </c>
      <c r="J40" s="113"/>
      <c r="K40" s="121" t="s">
        <v>135</v>
      </c>
      <c r="L40" s="121" t="s">
        <v>135</v>
      </c>
      <c r="M40" s="121" t="s">
        <v>135</v>
      </c>
      <c r="N40" s="153">
        <v>31.411000000000001</v>
      </c>
      <c r="O40" s="154">
        <v>31.786000000000001</v>
      </c>
      <c r="P40" s="121" t="s">
        <v>135</v>
      </c>
      <c r="Q40" s="111"/>
      <c r="R40" s="120" t="s">
        <v>7</v>
      </c>
      <c r="S40" s="113"/>
      <c r="T40" s="133" t="e">
        <v>#VALUE!</v>
      </c>
      <c r="U40" s="133" t="e">
        <v>#VALUE!</v>
      </c>
      <c r="V40" s="133" t="e">
        <v>#VALUE!</v>
      </c>
      <c r="W40" s="155">
        <v>2.3199999999999998</v>
      </c>
      <c r="X40" s="156">
        <v>2.2000000000000002</v>
      </c>
      <c r="Y40" s="136" t="e">
        <v>#VALUE!</v>
      </c>
    </row>
    <row r="41" spans="1:25" x14ac:dyDescent="0.2">
      <c r="A41" s="129" t="s">
        <v>5</v>
      </c>
      <c r="B41" s="113"/>
      <c r="C41" s="122">
        <v>35.06</v>
      </c>
      <c r="D41" s="121" t="s">
        <v>135</v>
      </c>
      <c r="E41" s="121" t="s">
        <v>135</v>
      </c>
      <c r="F41" s="122">
        <v>21.971</v>
      </c>
      <c r="G41" s="122">
        <v>26.774999999999999</v>
      </c>
      <c r="H41" s="122">
        <v>37.74</v>
      </c>
      <c r="I41" s="120" t="s">
        <v>5</v>
      </c>
      <c r="J41" s="113"/>
      <c r="K41" s="121" t="s">
        <v>135</v>
      </c>
      <c r="L41" s="121" t="s">
        <v>135</v>
      </c>
      <c r="M41" s="121" t="s">
        <v>135</v>
      </c>
      <c r="N41" s="157">
        <v>22.631</v>
      </c>
      <c r="O41" s="158">
        <v>27.965</v>
      </c>
      <c r="P41" s="121" t="s">
        <v>135</v>
      </c>
      <c r="Q41" s="111"/>
      <c r="R41" s="120" t="s">
        <v>5</v>
      </c>
      <c r="S41" s="113"/>
      <c r="T41" s="133" t="e">
        <v>#VALUE!</v>
      </c>
      <c r="U41" s="133" t="e">
        <v>#VALUE!</v>
      </c>
      <c r="V41" s="133" t="e">
        <v>#VALUE!</v>
      </c>
      <c r="W41" s="159">
        <v>5.15</v>
      </c>
      <c r="X41" s="160">
        <v>3.43</v>
      </c>
      <c r="Y41" s="136" t="e">
        <v>#VALUE!</v>
      </c>
    </row>
    <row r="42" spans="1:25" x14ac:dyDescent="0.2">
      <c r="A42" s="129" t="s">
        <v>15</v>
      </c>
      <c r="B42" s="113"/>
      <c r="C42" s="121" t="s">
        <v>135</v>
      </c>
      <c r="D42" s="121" t="s">
        <v>135</v>
      </c>
      <c r="E42" s="121" t="s">
        <v>135</v>
      </c>
      <c r="F42" s="122">
        <v>26.091999999999999</v>
      </c>
      <c r="G42" s="122">
        <v>25.524000000000001</v>
      </c>
      <c r="H42" s="121" t="s">
        <v>135</v>
      </c>
      <c r="I42" s="120" t="s">
        <v>15</v>
      </c>
      <c r="J42" s="113"/>
      <c r="K42" s="121" t="s">
        <v>135</v>
      </c>
      <c r="L42" s="121" t="s">
        <v>135</v>
      </c>
      <c r="M42" s="121" t="s">
        <v>135</v>
      </c>
      <c r="N42" s="141">
        <v>26.949000000000002</v>
      </c>
      <c r="O42" s="161">
        <v>25.923999999999999</v>
      </c>
      <c r="P42" s="121" t="s">
        <v>135</v>
      </c>
      <c r="Q42" s="111"/>
      <c r="R42" s="120" t="s">
        <v>15</v>
      </c>
      <c r="S42" s="113"/>
      <c r="T42" s="133" t="e">
        <v>#VALUE!</v>
      </c>
      <c r="U42" s="133" t="e">
        <v>#VALUE!</v>
      </c>
      <c r="V42" s="133" t="e">
        <v>#VALUE!</v>
      </c>
      <c r="W42" s="147">
        <v>3.76</v>
      </c>
      <c r="X42" s="162">
        <v>4.09</v>
      </c>
      <c r="Y42" s="136" t="e">
        <v>#VALUE!</v>
      </c>
    </row>
    <row r="43" spans="1:25" x14ac:dyDescent="0.2">
      <c r="A43" s="129" t="s">
        <v>16</v>
      </c>
      <c r="B43" s="113"/>
      <c r="C43" s="122">
        <v>33.17</v>
      </c>
      <c r="D43" s="121" t="s">
        <v>135</v>
      </c>
      <c r="E43" s="121" t="s">
        <v>135</v>
      </c>
      <c r="F43" s="122">
        <v>26.914000000000001</v>
      </c>
      <c r="G43" s="122">
        <v>28.917999999999999</v>
      </c>
      <c r="H43" s="121" t="s">
        <v>135</v>
      </c>
      <c r="I43" s="120" t="s">
        <v>16</v>
      </c>
      <c r="J43" s="113"/>
      <c r="K43" s="163">
        <v>36.159999999999997</v>
      </c>
      <c r="L43" s="121" t="s">
        <v>135</v>
      </c>
      <c r="M43" s="121" t="s">
        <v>135</v>
      </c>
      <c r="N43" s="164">
        <v>27.687999999999999</v>
      </c>
      <c r="O43" s="165">
        <v>28.85</v>
      </c>
      <c r="P43" s="121" t="s">
        <v>135</v>
      </c>
      <c r="Q43" s="111"/>
      <c r="R43" s="120" t="s">
        <v>16</v>
      </c>
      <c r="S43" s="113"/>
      <c r="T43" s="166">
        <v>0.98</v>
      </c>
      <c r="U43" s="133" t="e">
        <v>#VALUE!</v>
      </c>
      <c r="V43" s="133" t="e">
        <v>#VALUE!</v>
      </c>
      <c r="W43" s="167">
        <v>3.52</v>
      </c>
      <c r="X43" s="168">
        <v>3.14</v>
      </c>
      <c r="Y43" s="136" t="e">
        <v>#VALUE!</v>
      </c>
    </row>
    <row r="44" spans="1:25" x14ac:dyDescent="0.2">
      <c r="A44" s="129" t="s">
        <v>17</v>
      </c>
      <c r="B44" s="113"/>
      <c r="C44" s="122">
        <v>37.79</v>
      </c>
      <c r="D44" s="121" t="s">
        <v>135</v>
      </c>
      <c r="E44" s="122">
        <v>38.76</v>
      </c>
      <c r="F44" s="122">
        <v>27.945</v>
      </c>
      <c r="G44" s="122">
        <v>22.706</v>
      </c>
      <c r="H44" s="121" t="s">
        <v>135</v>
      </c>
      <c r="I44" s="120" t="s">
        <v>17</v>
      </c>
      <c r="J44" s="113"/>
      <c r="K44" s="121" t="s">
        <v>135</v>
      </c>
      <c r="L44" s="121" t="s">
        <v>135</v>
      </c>
      <c r="M44" s="121" t="s">
        <v>135</v>
      </c>
      <c r="N44" s="165">
        <v>28.872</v>
      </c>
      <c r="O44" s="169">
        <v>23.265999999999998</v>
      </c>
      <c r="P44" s="121" t="s">
        <v>135</v>
      </c>
      <c r="Q44" s="111"/>
      <c r="R44" s="120" t="s">
        <v>17</v>
      </c>
      <c r="S44" s="113"/>
      <c r="T44" s="133" t="e">
        <v>#VALUE!</v>
      </c>
      <c r="U44" s="133" t="e">
        <v>#VALUE!</v>
      </c>
      <c r="V44" s="133" t="e">
        <v>#VALUE!</v>
      </c>
      <c r="W44" s="170">
        <v>3.14</v>
      </c>
      <c r="X44" s="171">
        <v>4.9400000000000004</v>
      </c>
      <c r="Y44" s="136" t="e">
        <v>#VALUE!</v>
      </c>
    </row>
    <row r="45" spans="1:25" x14ac:dyDescent="0.2">
      <c r="A45" s="129" t="s">
        <v>18</v>
      </c>
      <c r="B45" s="113"/>
      <c r="C45" s="121" t="s">
        <v>135</v>
      </c>
      <c r="D45" s="121" t="s">
        <v>135</v>
      </c>
      <c r="E45" s="121" t="s">
        <v>135</v>
      </c>
      <c r="F45" s="122">
        <v>23.6</v>
      </c>
      <c r="G45" s="122">
        <v>28.771999999999998</v>
      </c>
      <c r="H45" s="121" t="s">
        <v>135</v>
      </c>
      <c r="I45" s="120" t="s">
        <v>18</v>
      </c>
      <c r="J45" s="113"/>
      <c r="K45" s="121" t="s">
        <v>135</v>
      </c>
      <c r="L45" s="121" t="s">
        <v>135</v>
      </c>
      <c r="M45" s="121" t="s">
        <v>135</v>
      </c>
      <c r="N45" s="172">
        <v>24.151</v>
      </c>
      <c r="O45" s="173">
        <v>27.254000000000001</v>
      </c>
      <c r="P45" s="121" t="s">
        <v>135</v>
      </c>
      <c r="Q45" s="111"/>
      <c r="R45" s="120" t="s">
        <v>18</v>
      </c>
      <c r="S45" s="113"/>
      <c r="T45" s="133" t="e">
        <v>#VALUE!</v>
      </c>
      <c r="U45" s="133" t="e">
        <v>#VALUE!</v>
      </c>
      <c r="V45" s="133" t="e">
        <v>#VALUE!</v>
      </c>
      <c r="W45" s="174">
        <v>4.66</v>
      </c>
      <c r="X45" s="175">
        <v>3.66</v>
      </c>
      <c r="Y45" s="136" t="e">
        <v>#VALUE!</v>
      </c>
    </row>
    <row r="46" spans="1:25" x14ac:dyDescent="0.2">
      <c r="A46" s="129" t="s">
        <v>136</v>
      </c>
      <c r="B46" s="113"/>
      <c r="C46" s="121" t="s">
        <v>135</v>
      </c>
      <c r="D46" s="121" t="s">
        <v>135</v>
      </c>
      <c r="E46" s="121" t="s">
        <v>135</v>
      </c>
      <c r="F46" s="122">
        <v>26.818000000000001</v>
      </c>
      <c r="G46" s="122">
        <v>23.216999999999999</v>
      </c>
      <c r="H46" s="121" t="s">
        <v>135</v>
      </c>
      <c r="I46" s="120" t="s">
        <v>136</v>
      </c>
      <c r="J46" s="113"/>
      <c r="K46" s="121" t="s">
        <v>135</v>
      </c>
      <c r="L46" s="121" t="s">
        <v>135</v>
      </c>
      <c r="M46" s="121" t="s">
        <v>135</v>
      </c>
      <c r="N46" s="176">
        <v>27.352</v>
      </c>
      <c r="O46" s="177">
        <v>23.893000000000001</v>
      </c>
      <c r="P46" s="121" t="s">
        <v>135</v>
      </c>
      <c r="Q46" s="111"/>
      <c r="R46" s="115" t="s">
        <v>136</v>
      </c>
      <c r="S46" s="113"/>
      <c r="T46" s="133" t="e">
        <v>#VALUE!</v>
      </c>
      <c r="U46" s="133" t="e">
        <v>#VALUE!</v>
      </c>
      <c r="V46" s="133" t="e">
        <v>#VALUE!</v>
      </c>
      <c r="W46" s="178">
        <v>3.63</v>
      </c>
      <c r="X46" s="179">
        <v>4.74</v>
      </c>
      <c r="Y46" s="136" t="e">
        <v>#VALUE!</v>
      </c>
    </row>
    <row r="47" spans="1:25" x14ac:dyDescent="0.2">
      <c r="A47" s="129" t="s">
        <v>19</v>
      </c>
      <c r="B47" s="113"/>
      <c r="C47" s="121" t="s">
        <v>135</v>
      </c>
      <c r="D47" s="121" t="s">
        <v>135</v>
      </c>
      <c r="E47" s="122">
        <v>34.4</v>
      </c>
      <c r="F47" s="122">
        <v>24.024999999999999</v>
      </c>
      <c r="G47" s="122">
        <v>22.581</v>
      </c>
      <c r="H47" s="121" t="s">
        <v>135</v>
      </c>
      <c r="I47" s="120" t="s">
        <v>19</v>
      </c>
      <c r="J47" s="113"/>
      <c r="K47" s="121" t="s">
        <v>135</v>
      </c>
      <c r="L47" s="121" t="s">
        <v>135</v>
      </c>
      <c r="M47" s="180">
        <v>34.948999999999998</v>
      </c>
      <c r="N47" s="181">
        <v>24.79</v>
      </c>
      <c r="O47" s="182">
        <v>23.212</v>
      </c>
      <c r="P47" s="121" t="s">
        <v>135</v>
      </c>
      <c r="Q47" s="111"/>
      <c r="R47" s="132" t="s">
        <v>19</v>
      </c>
      <c r="S47" s="113"/>
      <c r="T47" s="133" t="e">
        <v>#VALUE!</v>
      </c>
      <c r="U47" s="133" t="e">
        <v>#VALUE!</v>
      </c>
      <c r="V47" s="183">
        <v>1.36</v>
      </c>
      <c r="W47" s="184">
        <v>4.45</v>
      </c>
      <c r="X47" s="185">
        <v>4.96</v>
      </c>
      <c r="Y47" s="136" t="e">
        <v>#VALUE!</v>
      </c>
    </row>
    <row r="48" spans="1:25" x14ac:dyDescent="0.2">
      <c r="A48" s="129" t="s">
        <v>22</v>
      </c>
      <c r="B48" s="113"/>
      <c r="C48" s="121" t="s">
        <v>135</v>
      </c>
      <c r="D48" s="122">
        <v>38.700000000000003</v>
      </c>
      <c r="E48" s="121" t="s">
        <v>135</v>
      </c>
      <c r="F48" s="122">
        <v>27.614999999999998</v>
      </c>
      <c r="G48" s="122">
        <v>27.888999999999999</v>
      </c>
      <c r="H48" s="121" t="s">
        <v>135</v>
      </c>
      <c r="I48" s="120" t="s">
        <v>22</v>
      </c>
      <c r="J48" s="113"/>
      <c r="K48" s="121" t="s">
        <v>135</v>
      </c>
      <c r="L48" s="121" t="s">
        <v>135</v>
      </c>
      <c r="M48" s="121" t="s">
        <v>135</v>
      </c>
      <c r="N48" s="186">
        <v>28.494</v>
      </c>
      <c r="O48" s="187">
        <v>28.684000000000001</v>
      </c>
      <c r="P48" s="121" t="s">
        <v>135</v>
      </c>
      <c r="Q48" s="111"/>
      <c r="R48" s="120" t="s">
        <v>22</v>
      </c>
      <c r="S48" s="113"/>
      <c r="T48" s="133" t="e">
        <v>#VALUE!</v>
      </c>
      <c r="U48" s="133" t="e">
        <v>#VALUE!</v>
      </c>
      <c r="V48" s="133" t="e">
        <v>#VALUE!</v>
      </c>
      <c r="W48" s="188">
        <v>3.26</v>
      </c>
      <c r="X48" s="189">
        <v>3.2</v>
      </c>
      <c r="Y48" s="136" t="e">
        <v>#VALUE!</v>
      </c>
    </row>
    <row r="49" spans="1:25" x14ac:dyDescent="0.2">
      <c r="A49" s="129" t="s">
        <v>6</v>
      </c>
      <c r="B49" s="113"/>
      <c r="C49" s="121" t="s">
        <v>135</v>
      </c>
      <c r="D49" s="121" t="s">
        <v>135</v>
      </c>
      <c r="E49" s="121" t="s">
        <v>135</v>
      </c>
      <c r="F49" s="122">
        <v>24.567</v>
      </c>
      <c r="G49" s="122">
        <v>32.027000000000001</v>
      </c>
      <c r="H49" s="121" t="s">
        <v>135</v>
      </c>
      <c r="I49" s="120" t="s">
        <v>6</v>
      </c>
      <c r="J49" s="113"/>
      <c r="K49" s="121" t="s">
        <v>135</v>
      </c>
      <c r="L49" s="121" t="s">
        <v>135</v>
      </c>
      <c r="M49" s="121" t="s">
        <v>135</v>
      </c>
      <c r="N49" s="190">
        <v>25.190999999999999</v>
      </c>
      <c r="O49" s="191">
        <v>32.728999999999999</v>
      </c>
      <c r="P49" s="121" t="s">
        <v>135</v>
      </c>
      <c r="Q49" s="111"/>
      <c r="R49" s="120" t="s">
        <v>6</v>
      </c>
      <c r="S49" s="113"/>
      <c r="T49" s="133" t="e">
        <v>#VALUE!</v>
      </c>
      <c r="U49" s="133" t="e">
        <v>#VALUE!</v>
      </c>
      <c r="V49" s="133" t="e">
        <v>#VALUE!</v>
      </c>
      <c r="W49" s="192">
        <v>4.32</v>
      </c>
      <c r="X49" s="193">
        <v>1.89</v>
      </c>
      <c r="Y49" s="136" t="e">
        <v>#VALUE!</v>
      </c>
    </row>
    <row r="50" spans="1:25" ht="16" thickBot="1" x14ac:dyDescent="0.25">
      <c r="A50" s="194" t="s">
        <v>87</v>
      </c>
      <c r="B50" s="195"/>
      <c r="C50" s="122">
        <v>36.64</v>
      </c>
      <c r="D50" s="121" t="s">
        <v>135</v>
      </c>
      <c r="E50" s="122">
        <v>27.94</v>
      </c>
      <c r="F50" s="122">
        <v>32.991</v>
      </c>
      <c r="G50" s="122">
        <v>24.056999999999999</v>
      </c>
      <c r="H50" s="121" t="s">
        <v>135</v>
      </c>
      <c r="I50" s="195" t="s">
        <v>87</v>
      </c>
      <c r="J50" s="195"/>
      <c r="K50" s="121" t="s">
        <v>135</v>
      </c>
      <c r="L50" s="121" t="s">
        <v>135</v>
      </c>
      <c r="M50" s="196">
        <v>30.856000000000002</v>
      </c>
      <c r="N50" s="197">
        <v>33.575000000000003</v>
      </c>
      <c r="O50" s="198">
        <v>24.492999999999999</v>
      </c>
      <c r="P50" s="121" t="s">
        <v>135</v>
      </c>
      <c r="Q50" s="111"/>
      <c r="R50" s="199" t="s">
        <v>87</v>
      </c>
      <c r="S50" s="199"/>
      <c r="T50" s="200" t="e">
        <v>#VALUE!</v>
      </c>
      <c r="U50" s="200" t="e">
        <v>#VALUE!</v>
      </c>
      <c r="V50" s="201">
        <v>2.65</v>
      </c>
      <c r="W50" s="202">
        <v>1.62</v>
      </c>
      <c r="X50" s="203">
        <v>4.55</v>
      </c>
      <c r="Y50" s="204" t="e">
        <v>#VALUE!</v>
      </c>
    </row>
    <row r="51" spans="1:25" x14ac:dyDescent="0.2">
      <c r="A51" s="110"/>
      <c r="B51" s="110"/>
      <c r="C51" s="110"/>
      <c r="D51" s="110"/>
      <c r="E51" s="110"/>
      <c r="F51" s="110"/>
      <c r="G51" s="110"/>
      <c r="H51" s="110"/>
      <c r="I51" s="110"/>
      <c r="J51" s="110"/>
      <c r="K51" s="205"/>
      <c r="L51" s="205"/>
      <c r="M51" s="205"/>
      <c r="N51" s="205"/>
      <c r="O51" s="205"/>
      <c r="P51" s="205"/>
      <c r="Q51" s="110"/>
      <c r="R51" s="110"/>
      <c r="S51" s="110"/>
      <c r="T51" s="110"/>
      <c r="U51" s="110"/>
      <c r="V51" s="110"/>
      <c r="W51" s="110"/>
      <c r="X51" s="110"/>
      <c r="Y51" s="110"/>
    </row>
    <row r="52" spans="1:25" x14ac:dyDescent="0.2">
      <c r="A52" s="110"/>
      <c r="B52" s="110"/>
      <c r="C52" s="110"/>
      <c r="D52" s="110"/>
      <c r="E52" s="110"/>
      <c r="F52" s="110"/>
      <c r="G52" s="110"/>
      <c r="H52" s="110"/>
      <c r="I52" s="110"/>
      <c r="J52" s="110"/>
      <c r="K52" s="205"/>
      <c r="L52" s="205"/>
      <c r="M52" s="205"/>
      <c r="N52" s="205"/>
      <c r="O52" s="205"/>
      <c r="P52" s="205"/>
      <c r="Q52" s="110"/>
      <c r="R52" s="110"/>
      <c r="S52" s="110"/>
      <c r="T52" s="110"/>
      <c r="U52" s="110"/>
      <c r="V52" s="110"/>
      <c r="W52" s="110"/>
      <c r="X52" s="110"/>
      <c r="Y52" s="110"/>
    </row>
    <row r="53" spans="1:25" x14ac:dyDescent="0.2">
      <c r="A53" s="110"/>
      <c r="B53" s="110"/>
      <c r="C53" s="110"/>
      <c r="D53" s="110"/>
      <c r="E53" s="110"/>
      <c r="F53" s="110"/>
      <c r="G53" s="110"/>
      <c r="H53" s="110"/>
      <c r="I53" s="110"/>
      <c r="J53" s="110"/>
      <c r="K53" s="205"/>
      <c r="L53" s="205"/>
      <c r="M53" s="205"/>
      <c r="N53" s="205"/>
      <c r="O53" s="205"/>
      <c r="P53" s="205"/>
      <c r="Q53" s="110"/>
      <c r="R53" s="110"/>
      <c r="S53" s="110"/>
      <c r="T53" s="110"/>
      <c r="U53" s="110"/>
      <c r="V53" s="110"/>
      <c r="W53" s="110"/>
      <c r="X53" s="110"/>
      <c r="Y53" s="110"/>
    </row>
    <row r="54" spans="1:25" x14ac:dyDescent="0.2">
      <c r="A54" s="110"/>
      <c r="B54" s="110"/>
      <c r="C54" s="110"/>
      <c r="D54" s="110"/>
      <c r="E54" s="110"/>
      <c r="F54" s="110"/>
      <c r="G54" s="110"/>
      <c r="H54" s="110"/>
      <c r="I54" s="110"/>
      <c r="J54" s="110"/>
      <c r="K54" s="205"/>
      <c r="L54" s="205"/>
      <c r="M54" s="205"/>
      <c r="N54" s="205"/>
      <c r="O54" s="205"/>
      <c r="P54" s="205"/>
      <c r="Q54" s="110"/>
      <c r="R54" s="110"/>
      <c r="S54" s="110"/>
      <c r="T54" s="110"/>
      <c r="U54" s="110"/>
      <c r="V54" s="110"/>
      <c r="W54" s="110"/>
      <c r="X54" s="110"/>
      <c r="Y54" s="110"/>
    </row>
    <row r="55" spans="1:25" x14ac:dyDescent="0.2">
      <c r="A55" s="110"/>
      <c r="B55" s="110"/>
      <c r="C55" s="110"/>
      <c r="D55" s="110"/>
      <c r="E55" s="110"/>
      <c r="F55" s="110"/>
      <c r="G55" s="110"/>
      <c r="H55" s="110"/>
      <c r="I55" s="110"/>
      <c r="J55" s="110"/>
      <c r="K55" s="205"/>
      <c r="L55" s="205"/>
      <c r="M55" s="205"/>
      <c r="N55" s="205"/>
      <c r="O55" s="205"/>
      <c r="P55" s="205"/>
      <c r="Q55" s="110"/>
      <c r="R55" s="110"/>
      <c r="S55" s="110"/>
      <c r="T55" s="110"/>
      <c r="U55" s="110"/>
      <c r="V55" s="110"/>
      <c r="W55" s="110"/>
      <c r="X55" s="110"/>
      <c r="Y55" s="110"/>
    </row>
    <row r="56" spans="1:25" x14ac:dyDescent="0.2">
      <c r="A56" s="110"/>
      <c r="B56" s="110"/>
      <c r="C56" s="110"/>
      <c r="D56" s="110"/>
      <c r="E56" s="110"/>
      <c r="F56" s="110"/>
      <c r="G56" s="110"/>
      <c r="H56" s="110"/>
      <c r="I56" s="110"/>
      <c r="J56" s="110"/>
      <c r="K56" s="205"/>
      <c r="L56" s="205"/>
      <c r="M56" s="205"/>
      <c r="N56" s="205"/>
      <c r="O56" s="205"/>
      <c r="P56" s="205"/>
      <c r="Q56" s="110"/>
      <c r="R56" s="110"/>
      <c r="S56" s="110"/>
      <c r="T56" s="110"/>
      <c r="U56" s="110"/>
      <c r="V56" s="110"/>
      <c r="W56" s="110"/>
      <c r="X56" s="110"/>
      <c r="Y56" s="110"/>
    </row>
    <row r="57" spans="1:25" x14ac:dyDescent="0.2">
      <c r="A57" s="110"/>
      <c r="B57" s="110"/>
      <c r="C57" s="110"/>
      <c r="D57" s="110"/>
      <c r="E57" s="110"/>
      <c r="F57" s="110"/>
      <c r="G57" s="110"/>
      <c r="H57" s="110"/>
      <c r="I57" s="110"/>
      <c r="J57" s="110"/>
      <c r="K57" s="205"/>
      <c r="L57" s="205"/>
      <c r="M57" s="205"/>
      <c r="N57" s="205"/>
      <c r="O57" s="205"/>
      <c r="P57" s="205"/>
      <c r="Q57" s="110"/>
      <c r="R57" s="110"/>
      <c r="S57" s="110"/>
      <c r="T57" s="110"/>
      <c r="U57" s="110"/>
      <c r="V57" s="110"/>
      <c r="W57" s="110"/>
      <c r="X57" s="110"/>
      <c r="Y57" s="110"/>
    </row>
    <row r="58" spans="1:25" x14ac:dyDescent="0.2">
      <c r="A58" s="110"/>
      <c r="B58" s="110"/>
      <c r="C58" s="110"/>
      <c r="D58" s="110"/>
      <c r="E58" s="110"/>
      <c r="F58" s="110"/>
      <c r="G58" s="110"/>
      <c r="H58" s="110"/>
      <c r="I58" s="110"/>
      <c r="J58" s="110"/>
      <c r="K58" s="205"/>
      <c r="L58" s="205"/>
      <c r="M58" s="205"/>
      <c r="N58" s="205"/>
      <c r="O58" s="205"/>
      <c r="P58" s="205"/>
      <c r="Q58" s="110"/>
      <c r="R58" s="110"/>
      <c r="S58" s="110"/>
      <c r="T58" s="110"/>
      <c r="U58" s="110"/>
      <c r="V58" s="110"/>
      <c r="W58" s="110"/>
      <c r="X58" s="110"/>
      <c r="Y58" s="110"/>
    </row>
    <row r="59" spans="1:25" x14ac:dyDescent="0.2">
      <c r="A59" s="110"/>
      <c r="B59" s="110"/>
      <c r="C59" s="110"/>
      <c r="D59" s="110"/>
      <c r="E59" s="110"/>
      <c r="F59" s="110"/>
      <c r="G59" s="110"/>
      <c r="H59" s="110"/>
      <c r="I59" s="110"/>
      <c r="J59" s="110"/>
      <c r="K59" s="205"/>
      <c r="L59" s="205"/>
      <c r="M59" s="205"/>
      <c r="N59" s="205"/>
      <c r="O59" s="205"/>
      <c r="P59" s="205"/>
      <c r="Q59" s="110"/>
      <c r="R59" s="110"/>
      <c r="S59" s="110"/>
      <c r="T59" s="110"/>
      <c r="U59" s="110"/>
      <c r="V59" s="110"/>
      <c r="W59" s="110"/>
      <c r="X59" s="110"/>
      <c r="Y59" s="110"/>
    </row>
    <row r="60" spans="1:25" x14ac:dyDescent="0.2">
      <c r="A60" s="110"/>
      <c r="B60" s="110"/>
      <c r="C60" s="110"/>
      <c r="D60" s="110"/>
      <c r="E60" s="110"/>
      <c r="F60" s="110"/>
      <c r="G60" s="110"/>
      <c r="H60" s="110"/>
      <c r="I60" s="110"/>
      <c r="J60" s="110"/>
      <c r="K60" s="205"/>
      <c r="L60" s="205"/>
      <c r="M60" s="205"/>
      <c r="N60" s="205"/>
      <c r="O60" s="205"/>
      <c r="P60" s="205"/>
      <c r="Q60" s="110"/>
      <c r="R60" s="110"/>
      <c r="S60" s="110"/>
      <c r="T60" s="110"/>
      <c r="U60" s="110"/>
      <c r="V60" s="110"/>
      <c r="W60" s="110"/>
      <c r="X60" s="110"/>
      <c r="Y60" s="110"/>
    </row>
    <row r="61" spans="1:25" x14ac:dyDescent="0.2">
      <c r="A61" s="110"/>
      <c r="B61" s="110"/>
      <c r="C61" s="110"/>
      <c r="D61" s="110"/>
      <c r="E61" s="110"/>
      <c r="F61" s="110"/>
      <c r="G61" s="110"/>
      <c r="H61" s="110"/>
      <c r="I61" s="110"/>
      <c r="J61" s="110"/>
      <c r="K61" s="205"/>
      <c r="L61" s="205"/>
      <c r="M61" s="205"/>
      <c r="N61" s="205"/>
      <c r="O61" s="205"/>
      <c r="P61" s="205"/>
      <c r="Q61" s="110"/>
      <c r="R61" s="110"/>
      <c r="S61" s="110"/>
      <c r="T61" s="110"/>
      <c r="U61" s="110"/>
      <c r="V61" s="110"/>
      <c r="W61" s="110"/>
      <c r="X61" s="110"/>
      <c r="Y61" s="110"/>
    </row>
    <row r="62" spans="1:25" x14ac:dyDescent="0.2">
      <c r="A62" s="110"/>
      <c r="B62" s="110"/>
      <c r="C62" s="110"/>
      <c r="D62" s="110"/>
      <c r="E62" s="110"/>
      <c r="F62" s="110"/>
      <c r="G62" s="110"/>
      <c r="H62" s="110"/>
      <c r="I62" s="110"/>
      <c r="J62" s="110"/>
      <c r="K62" s="205"/>
      <c r="L62" s="205"/>
      <c r="M62" s="205"/>
      <c r="N62" s="205"/>
      <c r="O62" s="205"/>
      <c r="P62" s="205"/>
      <c r="Q62" s="110"/>
      <c r="R62" s="110"/>
      <c r="S62" s="110"/>
      <c r="T62" s="110"/>
      <c r="U62" s="110"/>
      <c r="V62" s="110"/>
      <c r="W62" s="110"/>
      <c r="X62" s="110"/>
      <c r="Y62" s="110"/>
    </row>
    <row r="63" spans="1:25" x14ac:dyDescent="0.2">
      <c r="A63" s="110"/>
      <c r="B63" s="110"/>
      <c r="C63" s="110"/>
      <c r="D63" s="110"/>
      <c r="E63" s="110"/>
      <c r="F63" s="110"/>
      <c r="G63" s="110"/>
      <c r="H63" s="110"/>
      <c r="I63" s="110"/>
      <c r="J63" s="110"/>
      <c r="K63" s="205"/>
      <c r="L63" s="205"/>
      <c r="M63" s="205"/>
      <c r="N63" s="205"/>
      <c r="O63" s="205"/>
      <c r="P63" s="205"/>
      <c r="Q63" s="110"/>
      <c r="R63" s="110"/>
      <c r="S63" s="110"/>
      <c r="T63" s="110"/>
      <c r="U63" s="110"/>
      <c r="V63" s="110"/>
      <c r="W63" s="110"/>
      <c r="X63" s="110"/>
      <c r="Y63" s="110"/>
    </row>
    <row r="64" spans="1:25" x14ac:dyDescent="0.2">
      <c r="A64" s="110"/>
      <c r="B64" s="110"/>
      <c r="C64" s="110"/>
      <c r="D64" s="110"/>
      <c r="E64" s="110"/>
      <c r="F64" s="110"/>
      <c r="G64" s="110"/>
      <c r="H64" s="110"/>
      <c r="I64" s="110"/>
      <c r="J64" s="110"/>
      <c r="K64" s="205"/>
      <c r="L64" s="205"/>
      <c r="M64" s="205"/>
      <c r="N64" s="205"/>
      <c r="O64" s="205"/>
      <c r="P64" s="205"/>
      <c r="Q64" s="110"/>
      <c r="R64" s="110"/>
      <c r="S64" s="110"/>
      <c r="T64" s="110"/>
      <c r="U64" s="110"/>
      <c r="V64" s="110"/>
      <c r="W64" s="110"/>
      <c r="X64" s="110"/>
      <c r="Y64" s="110"/>
    </row>
    <row r="65" spans="1:25" x14ac:dyDescent="0.2">
      <c r="A65" s="110"/>
      <c r="B65" s="110"/>
      <c r="C65" s="110"/>
      <c r="D65" s="110"/>
      <c r="E65" s="110"/>
      <c r="F65" s="110"/>
      <c r="G65" s="110"/>
      <c r="H65" s="110"/>
      <c r="I65" s="110"/>
      <c r="J65" s="110"/>
      <c r="K65" s="205"/>
      <c r="L65" s="205"/>
      <c r="M65" s="205"/>
      <c r="N65" s="205"/>
      <c r="O65" s="205"/>
      <c r="P65" s="205"/>
      <c r="Q65" s="110"/>
      <c r="R65" s="110"/>
      <c r="S65" s="110"/>
      <c r="T65" s="110"/>
      <c r="U65" s="110"/>
      <c r="V65" s="110"/>
      <c r="W65" s="110"/>
      <c r="X65" s="110"/>
      <c r="Y65" s="110"/>
    </row>
    <row r="66" spans="1:25" x14ac:dyDescent="0.2">
      <c r="A66" s="110"/>
      <c r="B66" s="110"/>
      <c r="C66" s="110"/>
      <c r="D66" s="110"/>
      <c r="E66" s="110"/>
      <c r="F66" s="110"/>
      <c r="G66" s="110"/>
      <c r="H66" s="110"/>
      <c r="I66" s="110"/>
      <c r="J66" s="110"/>
      <c r="K66" s="205"/>
      <c r="L66" s="205"/>
      <c r="M66" s="205"/>
      <c r="N66" s="205"/>
      <c r="O66" s="205"/>
      <c r="P66" s="205"/>
      <c r="Q66" s="110"/>
      <c r="R66" s="110"/>
      <c r="S66" s="110"/>
      <c r="T66" s="110"/>
      <c r="U66" s="110"/>
      <c r="V66" s="110"/>
      <c r="W66" s="110"/>
      <c r="X66" s="110"/>
      <c r="Y66" s="110"/>
    </row>
    <row r="67" spans="1:25" x14ac:dyDescent="0.2">
      <c r="A67" s="110"/>
      <c r="B67" s="110"/>
      <c r="C67" s="110"/>
      <c r="D67" s="110"/>
      <c r="E67" s="110"/>
      <c r="F67" s="110"/>
      <c r="G67" s="110"/>
      <c r="H67" s="110"/>
      <c r="I67" s="110"/>
      <c r="J67" s="110"/>
      <c r="K67" s="205"/>
      <c r="L67" s="205"/>
      <c r="M67" s="205"/>
      <c r="N67" s="205"/>
      <c r="O67" s="205"/>
      <c r="P67" s="205"/>
      <c r="Q67" s="110"/>
      <c r="R67" s="110"/>
      <c r="S67" s="110"/>
      <c r="T67" s="110"/>
      <c r="U67" s="110"/>
      <c r="V67" s="110"/>
      <c r="W67" s="110"/>
      <c r="X67" s="110"/>
      <c r="Y67" s="110"/>
    </row>
    <row r="68" spans="1:25" x14ac:dyDescent="0.2">
      <c r="A68" s="110"/>
      <c r="B68" s="110"/>
      <c r="C68" s="110"/>
      <c r="D68" s="110"/>
      <c r="E68" s="110"/>
      <c r="F68" s="110"/>
      <c r="G68" s="110"/>
      <c r="H68" s="110"/>
      <c r="I68" s="110"/>
      <c r="J68" s="110"/>
      <c r="K68" s="205"/>
      <c r="L68" s="205"/>
      <c r="M68" s="205"/>
      <c r="N68" s="205"/>
      <c r="O68" s="205"/>
      <c r="P68" s="205"/>
      <c r="Q68" s="110"/>
      <c r="R68" s="110"/>
      <c r="S68" s="110"/>
      <c r="T68" s="110"/>
      <c r="U68" s="110"/>
      <c r="V68" s="110"/>
      <c r="W68" s="110"/>
      <c r="X68" s="110"/>
      <c r="Y68" s="110"/>
    </row>
    <row r="69" spans="1:25" x14ac:dyDescent="0.2">
      <c r="A69" s="110"/>
      <c r="B69" s="110"/>
      <c r="C69" s="110"/>
      <c r="D69" s="110"/>
      <c r="E69" s="110"/>
      <c r="F69" s="110"/>
      <c r="G69" s="110"/>
      <c r="H69" s="110"/>
      <c r="I69" s="110"/>
      <c r="J69" s="110"/>
      <c r="K69" s="205"/>
      <c r="L69" s="205"/>
      <c r="M69" s="205"/>
      <c r="N69" s="205"/>
      <c r="O69" s="205"/>
      <c r="P69" s="205"/>
      <c r="Q69" s="110"/>
      <c r="R69" s="110"/>
      <c r="S69" s="110"/>
      <c r="T69" s="110"/>
      <c r="U69" s="110"/>
      <c r="V69" s="110"/>
      <c r="W69" s="110"/>
      <c r="X69" s="110"/>
      <c r="Y69" s="110"/>
    </row>
    <row r="70" spans="1:25" x14ac:dyDescent="0.2">
      <c r="A70" s="110"/>
      <c r="B70" s="110"/>
      <c r="C70" s="110"/>
      <c r="D70" s="110"/>
      <c r="E70" s="110"/>
      <c r="F70" s="110"/>
      <c r="G70" s="110"/>
      <c r="H70" s="110"/>
      <c r="I70" s="110"/>
      <c r="J70" s="110"/>
      <c r="K70" s="205"/>
      <c r="L70" s="205"/>
      <c r="M70" s="205"/>
      <c r="N70" s="205"/>
      <c r="O70" s="205"/>
      <c r="P70" s="205"/>
      <c r="Q70" s="110"/>
      <c r="R70" s="110"/>
      <c r="S70" s="110"/>
      <c r="T70" s="110"/>
      <c r="U70" s="110"/>
      <c r="V70" s="110"/>
      <c r="W70" s="110"/>
      <c r="X70" s="110"/>
      <c r="Y70" s="110"/>
    </row>
    <row r="71" spans="1:25" x14ac:dyDescent="0.2">
      <c r="A71" s="110"/>
      <c r="B71" s="110"/>
      <c r="C71" s="110"/>
      <c r="D71" s="110"/>
      <c r="E71" s="110"/>
      <c r="F71" s="110"/>
      <c r="G71" s="110"/>
      <c r="H71" s="110"/>
      <c r="I71" s="110"/>
      <c r="J71" s="110"/>
      <c r="K71" s="205"/>
      <c r="L71" s="205"/>
      <c r="M71" s="205"/>
      <c r="N71" s="205"/>
      <c r="O71" s="205"/>
      <c r="P71" s="205"/>
      <c r="Q71" s="110"/>
      <c r="R71" s="110"/>
      <c r="S71" s="110"/>
      <c r="T71" s="110"/>
      <c r="U71" s="110"/>
      <c r="V71" s="110"/>
      <c r="W71" s="110"/>
      <c r="X71" s="110"/>
      <c r="Y71" s="110"/>
    </row>
    <row r="72" spans="1:25" x14ac:dyDescent="0.2">
      <c r="A72" s="110"/>
      <c r="B72" s="110"/>
      <c r="C72" s="110"/>
      <c r="D72" s="110"/>
      <c r="E72" s="110"/>
      <c r="F72" s="110"/>
      <c r="G72" s="110"/>
      <c r="H72" s="110"/>
      <c r="I72" s="110"/>
      <c r="J72" s="110"/>
      <c r="K72" s="205"/>
      <c r="L72" s="205"/>
      <c r="M72" s="205"/>
      <c r="N72" s="205"/>
      <c r="O72" s="205"/>
      <c r="P72" s="205"/>
      <c r="Q72" s="110"/>
      <c r="R72" s="110"/>
      <c r="S72" s="110"/>
      <c r="T72" s="110"/>
      <c r="U72" s="110"/>
      <c r="V72" s="110"/>
      <c r="W72" s="110"/>
      <c r="X72" s="110"/>
      <c r="Y72" s="110"/>
    </row>
    <row r="73" spans="1:25" x14ac:dyDescent="0.2">
      <c r="A73" s="110"/>
      <c r="B73" s="110"/>
      <c r="C73" s="110"/>
      <c r="D73" s="110"/>
      <c r="E73" s="110"/>
      <c r="F73" s="110"/>
      <c r="G73" s="110"/>
      <c r="H73" s="110"/>
      <c r="I73" s="110"/>
      <c r="J73" s="110"/>
      <c r="K73" s="205"/>
      <c r="L73" s="205"/>
      <c r="M73" s="205"/>
      <c r="N73" s="205"/>
      <c r="O73" s="205"/>
      <c r="P73" s="205"/>
      <c r="Q73" s="110"/>
      <c r="R73" s="110"/>
      <c r="S73" s="110"/>
      <c r="T73" s="110"/>
      <c r="U73" s="110"/>
      <c r="V73" s="110"/>
      <c r="W73" s="110"/>
      <c r="X73" s="110"/>
      <c r="Y73" s="110"/>
    </row>
    <row r="74" spans="1:25" x14ac:dyDescent="0.2">
      <c r="A74" s="110"/>
      <c r="B74" s="110"/>
      <c r="C74" s="110"/>
      <c r="D74" s="110"/>
      <c r="E74" s="110"/>
      <c r="F74" s="110"/>
      <c r="G74" s="110"/>
      <c r="H74" s="110"/>
      <c r="I74" s="110"/>
      <c r="J74" s="110"/>
      <c r="K74" s="205"/>
      <c r="L74" s="205"/>
      <c r="M74" s="205"/>
      <c r="N74" s="205"/>
      <c r="O74" s="205"/>
      <c r="P74" s="205"/>
      <c r="Q74" s="110"/>
      <c r="R74" s="110"/>
      <c r="S74" s="110"/>
      <c r="T74" s="110"/>
      <c r="U74" s="110"/>
      <c r="V74" s="110"/>
      <c r="W74" s="110"/>
      <c r="X74" s="110"/>
      <c r="Y74" s="110"/>
    </row>
    <row r="75" spans="1:25" x14ac:dyDescent="0.2">
      <c r="A75" s="110"/>
      <c r="B75" s="110"/>
      <c r="C75" s="110"/>
      <c r="D75" s="110"/>
      <c r="E75" s="110"/>
      <c r="F75" s="110"/>
      <c r="G75" s="110"/>
      <c r="H75" s="110"/>
      <c r="I75" s="110"/>
      <c r="J75" s="110"/>
      <c r="K75" s="205"/>
      <c r="L75" s="205"/>
      <c r="M75" s="205"/>
      <c r="N75" s="205"/>
      <c r="O75" s="205"/>
      <c r="P75" s="205"/>
      <c r="Q75" s="110"/>
      <c r="R75" s="110"/>
      <c r="S75" s="110"/>
      <c r="T75" s="110"/>
      <c r="U75" s="110"/>
      <c r="V75" s="110"/>
      <c r="W75" s="110"/>
      <c r="X75" s="110"/>
      <c r="Y75" s="110"/>
    </row>
    <row r="76" spans="1:25" x14ac:dyDescent="0.2">
      <c r="A76" s="110"/>
      <c r="B76" s="110"/>
      <c r="C76" s="110"/>
      <c r="D76" s="110"/>
      <c r="E76" s="110"/>
      <c r="F76" s="110"/>
      <c r="G76" s="110"/>
      <c r="H76" s="110"/>
      <c r="I76" s="110"/>
      <c r="J76" s="110"/>
      <c r="K76" s="205"/>
      <c r="L76" s="205"/>
      <c r="M76" s="205"/>
      <c r="N76" s="205"/>
      <c r="O76" s="205"/>
      <c r="P76" s="205"/>
      <c r="Q76" s="110"/>
      <c r="R76" s="110"/>
      <c r="S76" s="110"/>
      <c r="T76" s="110"/>
      <c r="U76" s="110"/>
      <c r="V76" s="110"/>
      <c r="W76" s="110"/>
      <c r="X76" s="110"/>
      <c r="Y76" s="110"/>
    </row>
    <row r="77" spans="1:25" x14ac:dyDescent="0.2">
      <c r="A77" s="110"/>
      <c r="B77" s="110"/>
      <c r="C77" s="110"/>
      <c r="D77" s="110"/>
      <c r="E77" s="110"/>
      <c r="F77" s="110"/>
      <c r="G77" s="110"/>
      <c r="H77" s="110"/>
      <c r="I77" s="110"/>
      <c r="J77" s="110"/>
      <c r="K77" s="205"/>
      <c r="L77" s="205"/>
      <c r="M77" s="205"/>
      <c r="N77" s="205"/>
      <c r="O77" s="205"/>
      <c r="P77" s="205"/>
      <c r="Q77" s="110"/>
      <c r="R77" s="110"/>
      <c r="S77" s="110"/>
      <c r="T77" s="110"/>
      <c r="U77" s="110"/>
      <c r="V77" s="110"/>
      <c r="W77" s="110"/>
      <c r="X77" s="110"/>
      <c r="Y77" s="110"/>
    </row>
    <row r="78" spans="1:25" x14ac:dyDescent="0.2">
      <c r="A78" s="110"/>
      <c r="B78" s="110"/>
      <c r="C78" s="110"/>
      <c r="D78" s="110"/>
      <c r="E78" s="110"/>
      <c r="F78" s="110"/>
      <c r="G78" s="110"/>
      <c r="H78" s="110"/>
      <c r="I78" s="110"/>
      <c r="J78" s="110"/>
      <c r="K78" s="205"/>
      <c r="L78" s="205"/>
      <c r="M78" s="205"/>
      <c r="N78" s="205"/>
      <c r="O78" s="205"/>
      <c r="P78" s="205"/>
      <c r="Q78" s="110"/>
      <c r="R78" s="110"/>
      <c r="S78" s="110"/>
      <c r="T78" s="110"/>
      <c r="U78" s="110"/>
      <c r="V78" s="110"/>
      <c r="W78" s="110"/>
      <c r="X78" s="110"/>
      <c r="Y78" s="110"/>
    </row>
    <row r="79" spans="1:25" x14ac:dyDescent="0.2">
      <c r="A79" s="110"/>
      <c r="B79" s="110"/>
      <c r="C79" s="110"/>
      <c r="D79" s="110"/>
      <c r="E79" s="110"/>
      <c r="F79" s="110"/>
      <c r="G79" s="110"/>
      <c r="H79" s="110"/>
      <c r="I79" s="110"/>
      <c r="J79" s="110"/>
      <c r="K79" s="205"/>
      <c r="L79" s="205"/>
      <c r="M79" s="205"/>
      <c r="N79" s="205"/>
      <c r="O79" s="205"/>
      <c r="P79" s="205"/>
      <c r="Q79" s="110"/>
      <c r="R79" s="110"/>
      <c r="S79" s="110"/>
      <c r="T79" s="110"/>
      <c r="U79" s="110"/>
      <c r="V79" s="110"/>
      <c r="W79" s="110"/>
      <c r="X79" s="110"/>
      <c r="Y79" s="110"/>
    </row>
    <row r="80" spans="1:25" x14ac:dyDescent="0.2">
      <c r="A80" s="110"/>
      <c r="B80" s="110"/>
      <c r="C80" s="110"/>
      <c r="D80" s="110"/>
      <c r="E80" s="110"/>
      <c r="F80" s="110"/>
      <c r="G80" s="110"/>
      <c r="H80" s="110"/>
      <c r="I80" s="110"/>
      <c r="J80" s="110"/>
      <c r="K80" s="205"/>
      <c r="L80" s="205"/>
      <c r="M80" s="205"/>
      <c r="N80" s="205"/>
      <c r="O80" s="205"/>
      <c r="P80" s="205"/>
      <c r="Q80" s="110"/>
      <c r="R80" s="110"/>
      <c r="S80" s="110"/>
      <c r="T80" s="110"/>
      <c r="U80" s="110"/>
      <c r="V80" s="110"/>
      <c r="W80" s="110"/>
      <c r="X80" s="110"/>
      <c r="Y80" s="110"/>
    </row>
    <row r="81" spans="1:25" x14ac:dyDescent="0.2">
      <c r="A81" s="110"/>
      <c r="B81" s="110"/>
      <c r="C81" s="110"/>
      <c r="D81" s="110"/>
      <c r="E81" s="110"/>
      <c r="F81" s="110"/>
      <c r="G81" s="110"/>
      <c r="H81" s="110"/>
      <c r="I81" s="110"/>
      <c r="J81" s="110"/>
      <c r="K81" s="205"/>
      <c r="L81" s="205"/>
      <c r="M81" s="205"/>
      <c r="N81" s="205"/>
      <c r="O81" s="205"/>
      <c r="P81" s="205"/>
      <c r="Q81" s="110"/>
      <c r="R81" s="110"/>
      <c r="S81" s="110"/>
      <c r="T81" s="110"/>
      <c r="U81" s="110"/>
      <c r="V81" s="110"/>
      <c r="W81" s="110"/>
      <c r="X81" s="110"/>
      <c r="Y81" s="110"/>
    </row>
    <row r="82" spans="1:25" x14ac:dyDescent="0.2">
      <c r="A82" s="110"/>
      <c r="B82" s="110"/>
      <c r="C82" s="110"/>
      <c r="D82" s="110"/>
      <c r="E82" s="110"/>
      <c r="F82" s="110"/>
      <c r="G82" s="110"/>
      <c r="H82" s="110"/>
      <c r="I82" s="110"/>
      <c r="J82" s="110"/>
      <c r="K82" s="205"/>
      <c r="L82" s="205"/>
      <c r="M82" s="205"/>
      <c r="N82" s="205"/>
      <c r="O82" s="205"/>
      <c r="P82" s="205"/>
      <c r="Q82" s="110"/>
      <c r="R82" s="110"/>
      <c r="S82" s="110"/>
      <c r="T82" s="110"/>
      <c r="U82" s="110"/>
      <c r="V82" s="110"/>
      <c r="W82" s="110"/>
      <c r="X82" s="110"/>
      <c r="Y82" s="110"/>
    </row>
    <row r="83" spans="1:25" x14ac:dyDescent="0.2">
      <c r="A83" s="110"/>
      <c r="B83" s="110"/>
      <c r="C83" s="110"/>
      <c r="D83" s="110"/>
      <c r="E83" s="110"/>
      <c r="F83" s="110"/>
      <c r="G83" s="110"/>
      <c r="H83" s="110"/>
      <c r="I83" s="110"/>
      <c r="J83" s="110"/>
      <c r="K83" s="205"/>
      <c r="L83" s="205"/>
      <c r="M83" s="205"/>
      <c r="N83" s="205"/>
      <c r="O83" s="205"/>
      <c r="P83" s="205"/>
      <c r="Q83" s="110"/>
      <c r="R83" s="110"/>
      <c r="S83" s="110"/>
      <c r="T83" s="110"/>
      <c r="U83" s="110"/>
      <c r="V83" s="110"/>
      <c r="W83" s="110"/>
      <c r="X83" s="110"/>
      <c r="Y83" s="110"/>
    </row>
    <row r="84" spans="1:25" x14ac:dyDescent="0.2">
      <c r="A84" s="110"/>
      <c r="B84" s="110"/>
      <c r="C84" s="110"/>
      <c r="D84" s="110"/>
      <c r="E84" s="110"/>
      <c r="F84" s="110"/>
      <c r="G84" s="110"/>
      <c r="H84" s="110"/>
      <c r="I84" s="110"/>
      <c r="J84" s="110"/>
      <c r="K84" s="205"/>
      <c r="L84" s="205"/>
      <c r="M84" s="205"/>
      <c r="N84" s="205"/>
      <c r="O84" s="205"/>
      <c r="P84" s="205"/>
      <c r="Q84" s="110"/>
      <c r="R84" s="110"/>
      <c r="S84" s="110"/>
      <c r="T84" s="110"/>
      <c r="U84" s="110"/>
      <c r="V84" s="110"/>
      <c r="W84" s="110"/>
      <c r="X84" s="110"/>
      <c r="Y84" s="110"/>
    </row>
    <row r="85" spans="1:25" x14ac:dyDescent="0.2">
      <c r="A85" s="110"/>
      <c r="B85" s="110"/>
      <c r="C85" s="110"/>
      <c r="D85" s="110"/>
      <c r="E85" s="110"/>
      <c r="F85" s="110"/>
      <c r="G85" s="110"/>
      <c r="H85" s="110"/>
      <c r="I85" s="110"/>
      <c r="J85" s="110"/>
      <c r="K85" s="205"/>
      <c r="L85" s="205"/>
      <c r="M85" s="205"/>
      <c r="N85" s="205"/>
      <c r="O85" s="205"/>
      <c r="P85" s="205"/>
      <c r="Q85" s="110"/>
      <c r="R85" s="110"/>
      <c r="S85" s="110"/>
      <c r="T85" s="110"/>
      <c r="U85" s="110"/>
      <c r="V85" s="110"/>
      <c r="W85" s="110"/>
      <c r="X85" s="110"/>
      <c r="Y85" s="110"/>
    </row>
    <row r="86" spans="1:25" x14ac:dyDescent="0.2">
      <c r="A86" s="110"/>
      <c r="B86" s="110"/>
      <c r="C86" s="110"/>
      <c r="D86" s="110"/>
      <c r="E86" s="110"/>
      <c r="F86" s="110"/>
      <c r="G86" s="110"/>
      <c r="H86" s="110"/>
      <c r="I86" s="110"/>
      <c r="J86" s="110"/>
      <c r="K86" s="205"/>
      <c r="L86" s="205"/>
      <c r="M86" s="205"/>
      <c r="N86" s="205"/>
      <c r="O86" s="205"/>
      <c r="P86" s="205"/>
      <c r="Q86" s="110"/>
      <c r="R86" s="110"/>
      <c r="S86" s="110"/>
      <c r="T86" s="110"/>
      <c r="U86" s="110"/>
      <c r="V86" s="110"/>
      <c r="W86" s="110"/>
      <c r="X86" s="110"/>
      <c r="Y86" s="110"/>
    </row>
    <row r="87" spans="1:25" x14ac:dyDescent="0.2">
      <c r="A87" s="110"/>
      <c r="B87" s="110"/>
      <c r="C87" s="110"/>
      <c r="D87" s="110"/>
      <c r="E87" s="110"/>
      <c r="F87" s="110"/>
      <c r="G87" s="110"/>
      <c r="H87" s="110"/>
      <c r="I87" s="110"/>
      <c r="J87" s="110"/>
      <c r="K87" s="205"/>
      <c r="L87" s="205"/>
      <c r="M87" s="205"/>
      <c r="N87" s="205"/>
      <c r="O87" s="205"/>
      <c r="P87" s="205"/>
      <c r="Q87" s="110"/>
      <c r="R87" s="110"/>
      <c r="S87" s="110"/>
      <c r="T87" s="110"/>
      <c r="U87" s="110"/>
      <c r="V87" s="110"/>
      <c r="W87" s="110"/>
      <c r="X87" s="110"/>
      <c r="Y87" s="110"/>
    </row>
    <row r="88" spans="1:25" x14ac:dyDescent="0.2">
      <c r="A88" s="110"/>
      <c r="B88" s="110"/>
      <c r="C88" s="110"/>
      <c r="D88" s="110"/>
      <c r="E88" s="110"/>
      <c r="F88" s="110"/>
      <c r="G88" s="110"/>
      <c r="H88" s="110"/>
      <c r="I88" s="110"/>
      <c r="J88" s="110"/>
      <c r="K88" s="110"/>
      <c r="L88" s="110"/>
      <c r="M88" s="110"/>
      <c r="N88" s="110"/>
      <c r="O88" s="110"/>
      <c r="P88" s="110"/>
      <c r="Q88" s="110"/>
      <c r="R88" s="110"/>
      <c r="S88" s="110"/>
      <c r="T88" s="110"/>
      <c r="U88" s="110"/>
      <c r="V88" s="110"/>
      <c r="W88" s="110"/>
      <c r="X88" s="110"/>
      <c r="Y88" s="110"/>
    </row>
    <row r="89" spans="1:25" x14ac:dyDescent="0.2">
      <c r="A89" s="110"/>
      <c r="B89" s="110"/>
      <c r="C89" s="110"/>
      <c r="D89" s="110"/>
      <c r="E89" s="110"/>
      <c r="F89" s="110"/>
      <c r="G89" s="110"/>
      <c r="H89" s="110"/>
      <c r="I89" s="110"/>
      <c r="J89" s="110"/>
      <c r="K89" s="110"/>
      <c r="L89" s="110"/>
      <c r="M89" s="110"/>
      <c r="N89" s="110"/>
      <c r="O89" s="110"/>
      <c r="P89" s="110"/>
      <c r="Q89" s="110"/>
      <c r="R89" s="110"/>
      <c r="S89" s="110"/>
      <c r="T89" s="110"/>
      <c r="U89" s="110"/>
      <c r="V89" s="110"/>
      <c r="W89" s="110"/>
      <c r="X89" s="110"/>
      <c r="Y89" s="110"/>
    </row>
    <row r="90" spans="1:25" x14ac:dyDescent="0.2">
      <c r="A90" s="110"/>
      <c r="B90" s="110"/>
      <c r="C90" s="110"/>
      <c r="D90" s="110"/>
      <c r="E90" s="110"/>
      <c r="F90" s="110"/>
      <c r="G90" s="110"/>
      <c r="H90" s="110"/>
      <c r="I90" s="110"/>
      <c r="J90" s="110"/>
      <c r="K90" s="110"/>
      <c r="L90" s="110"/>
      <c r="M90" s="110"/>
      <c r="N90" s="110"/>
      <c r="O90" s="110"/>
      <c r="P90" s="110"/>
      <c r="Q90" s="110"/>
      <c r="R90" s="110"/>
      <c r="S90" s="110"/>
      <c r="T90" s="110"/>
      <c r="U90" s="110"/>
      <c r="V90" s="110"/>
      <c r="W90" s="110"/>
      <c r="X90" s="110"/>
      <c r="Y90" s="110"/>
    </row>
    <row r="91" spans="1:25" x14ac:dyDescent="0.2">
      <c r="A91" s="110"/>
      <c r="B91" s="110"/>
      <c r="C91" s="110"/>
      <c r="D91" s="110"/>
      <c r="E91" s="110"/>
      <c r="F91" s="110"/>
      <c r="G91" s="110"/>
      <c r="H91" s="110"/>
      <c r="I91" s="110"/>
      <c r="J91" s="110"/>
      <c r="K91" s="110"/>
      <c r="L91" s="110"/>
      <c r="M91" s="110"/>
      <c r="N91" s="110"/>
      <c r="O91" s="110"/>
      <c r="P91" s="110"/>
      <c r="Q91" s="110"/>
      <c r="R91" s="110"/>
      <c r="S91" s="110"/>
      <c r="T91" s="110"/>
      <c r="U91" s="110"/>
      <c r="V91" s="110"/>
      <c r="W91" s="110"/>
      <c r="X91" s="110"/>
      <c r="Y91" s="110"/>
    </row>
    <row r="92" spans="1:25" x14ac:dyDescent="0.2">
      <c r="A92" s="110"/>
      <c r="B92" s="110"/>
      <c r="C92" s="110"/>
      <c r="D92" s="110"/>
      <c r="E92" s="110"/>
      <c r="F92" s="110"/>
      <c r="G92" s="110"/>
      <c r="H92" s="110"/>
      <c r="I92" s="110"/>
      <c r="J92" s="110"/>
      <c r="K92" s="110"/>
      <c r="L92" s="110"/>
      <c r="M92" s="110"/>
      <c r="N92" s="110"/>
      <c r="O92" s="110"/>
      <c r="P92" s="110"/>
      <c r="Q92" s="110"/>
      <c r="R92" s="110"/>
      <c r="S92" s="110"/>
      <c r="T92" s="110"/>
      <c r="U92" s="110"/>
      <c r="V92" s="110"/>
      <c r="W92" s="110"/>
      <c r="X92" s="110"/>
      <c r="Y92" s="110"/>
    </row>
    <row r="93" spans="1:25" x14ac:dyDescent="0.2">
      <c r="A93" s="110"/>
      <c r="B93" s="110"/>
      <c r="C93" s="110"/>
      <c r="D93" s="110"/>
      <c r="E93" s="110"/>
      <c r="F93" s="110"/>
      <c r="G93" s="110"/>
      <c r="H93" s="110"/>
      <c r="I93" s="110"/>
      <c r="J93" s="110"/>
      <c r="K93" s="110"/>
      <c r="L93" s="110"/>
      <c r="M93" s="110"/>
      <c r="N93" s="110"/>
      <c r="O93" s="110"/>
      <c r="P93" s="110"/>
      <c r="Q93" s="110"/>
      <c r="R93" s="110"/>
      <c r="S93" s="110"/>
      <c r="T93" s="110"/>
      <c r="U93" s="110"/>
      <c r="V93" s="110"/>
      <c r="W93" s="110"/>
      <c r="X93" s="110"/>
      <c r="Y93" s="110"/>
    </row>
    <row r="94" spans="1:25" x14ac:dyDescent="0.2">
      <c r="A94" s="110"/>
      <c r="B94" s="110"/>
      <c r="C94" s="110"/>
      <c r="D94" s="110"/>
      <c r="E94" s="110"/>
      <c r="F94" s="110"/>
      <c r="G94" s="110"/>
      <c r="H94" s="110"/>
      <c r="I94" s="110"/>
      <c r="J94" s="110"/>
      <c r="K94" s="110"/>
      <c r="L94" s="110"/>
      <c r="M94" s="110"/>
      <c r="N94" s="110"/>
      <c r="O94" s="110"/>
      <c r="P94" s="110"/>
      <c r="Q94" s="110"/>
      <c r="R94" s="110"/>
      <c r="S94" s="110"/>
      <c r="T94" s="110"/>
      <c r="U94" s="110"/>
      <c r="V94" s="110"/>
      <c r="W94" s="110"/>
      <c r="X94" s="110"/>
      <c r="Y94" s="110"/>
    </row>
    <row r="95" spans="1:25" x14ac:dyDescent="0.2">
      <c r="A95" s="110"/>
      <c r="B95" s="110"/>
      <c r="C95" s="110"/>
      <c r="D95" s="110"/>
      <c r="E95" s="110"/>
      <c r="F95" s="110"/>
      <c r="G95" s="110"/>
      <c r="H95" s="110"/>
      <c r="I95" s="110"/>
      <c r="J95" s="110"/>
      <c r="K95" s="110"/>
      <c r="L95" s="110"/>
      <c r="M95" s="110"/>
      <c r="N95" s="110"/>
      <c r="O95" s="110"/>
      <c r="P95" s="110"/>
      <c r="Q95" s="110"/>
      <c r="R95" s="110"/>
      <c r="S95" s="110"/>
      <c r="T95" s="110"/>
      <c r="U95" s="110"/>
      <c r="V95" s="110"/>
      <c r="W95" s="110"/>
      <c r="X95" s="110"/>
      <c r="Y95" s="110"/>
    </row>
    <row r="96" spans="1:25" x14ac:dyDescent="0.2">
      <c r="A96" s="110"/>
      <c r="B96" s="110"/>
      <c r="C96" s="110"/>
      <c r="D96" s="110"/>
      <c r="E96" s="110"/>
      <c r="F96" s="110"/>
      <c r="G96" s="110"/>
      <c r="H96" s="110"/>
      <c r="I96" s="110"/>
      <c r="J96" s="110"/>
      <c r="K96" s="110"/>
      <c r="L96" s="110"/>
      <c r="M96" s="110"/>
      <c r="N96" s="110"/>
      <c r="O96" s="110"/>
      <c r="P96" s="110"/>
      <c r="Q96" s="110"/>
      <c r="R96" s="110"/>
      <c r="S96" s="110"/>
      <c r="T96" s="110"/>
      <c r="U96" s="110"/>
      <c r="V96" s="110"/>
      <c r="W96" s="110"/>
      <c r="X96" s="110"/>
      <c r="Y96" s="110"/>
    </row>
    <row r="97" spans="1:25" x14ac:dyDescent="0.2">
      <c r="A97" s="110"/>
      <c r="B97" s="110"/>
      <c r="C97" s="110"/>
      <c r="D97" s="110"/>
      <c r="E97" s="110"/>
      <c r="F97" s="110"/>
      <c r="G97" s="110"/>
      <c r="H97" s="110"/>
      <c r="I97" s="110"/>
      <c r="J97" s="110"/>
      <c r="K97" s="110"/>
      <c r="L97" s="110"/>
      <c r="M97" s="110"/>
      <c r="N97" s="110"/>
      <c r="O97" s="110"/>
      <c r="P97" s="110"/>
      <c r="Q97" s="110"/>
      <c r="R97" s="110"/>
      <c r="S97" s="110"/>
      <c r="T97" s="110"/>
      <c r="U97" s="110"/>
      <c r="V97" s="110"/>
      <c r="W97" s="110"/>
      <c r="X97" s="110"/>
      <c r="Y97" s="110"/>
    </row>
    <row r="98" spans="1:25" x14ac:dyDescent="0.2">
      <c r="A98" s="110"/>
      <c r="B98" s="110"/>
      <c r="C98" s="110"/>
      <c r="D98" s="110"/>
      <c r="E98" s="110"/>
      <c r="F98" s="110"/>
      <c r="G98" s="110"/>
      <c r="H98" s="110"/>
      <c r="I98" s="110"/>
      <c r="J98" s="110"/>
      <c r="K98" s="110"/>
      <c r="L98" s="110"/>
      <c r="M98" s="110"/>
      <c r="N98" s="110"/>
      <c r="O98" s="110"/>
      <c r="P98" s="110"/>
      <c r="Q98" s="110"/>
      <c r="R98" s="110"/>
      <c r="S98" s="110"/>
      <c r="T98" s="110"/>
      <c r="U98" s="110"/>
      <c r="V98" s="110"/>
      <c r="W98" s="110"/>
      <c r="X98" s="110"/>
      <c r="Y98" s="110"/>
    </row>
    <row r="99" spans="1:25" x14ac:dyDescent="0.2">
      <c r="A99" s="110"/>
      <c r="B99" s="110"/>
      <c r="C99" s="110"/>
      <c r="D99" s="110"/>
      <c r="E99" s="110"/>
      <c r="F99" s="110"/>
      <c r="G99" s="110"/>
      <c r="H99" s="110"/>
      <c r="I99" s="110"/>
      <c r="J99" s="110"/>
      <c r="K99" s="110"/>
      <c r="L99" s="110"/>
      <c r="M99" s="110"/>
      <c r="N99" s="110"/>
      <c r="O99" s="110"/>
      <c r="P99" s="110"/>
      <c r="Q99" s="110"/>
      <c r="R99" s="110"/>
      <c r="S99" s="110"/>
      <c r="T99" s="110"/>
      <c r="U99" s="110"/>
      <c r="V99" s="110"/>
      <c r="W99" s="110"/>
      <c r="X99" s="110"/>
      <c r="Y99" s="110"/>
    </row>
    <row r="100" spans="1:25" x14ac:dyDescent="0.2">
      <c r="A100" s="110"/>
      <c r="B100" s="110"/>
      <c r="C100" s="110"/>
      <c r="D100" s="110"/>
      <c r="E100" s="110"/>
      <c r="F100" s="110"/>
      <c r="G100" s="110"/>
      <c r="H100" s="110"/>
      <c r="I100" s="110"/>
      <c r="J100" s="110"/>
      <c r="K100" s="110"/>
      <c r="L100" s="110"/>
      <c r="M100" s="110"/>
      <c r="N100" s="110"/>
      <c r="O100" s="110"/>
      <c r="P100" s="110"/>
      <c r="Q100" s="110"/>
      <c r="R100" s="110"/>
      <c r="S100" s="110"/>
      <c r="T100" s="110"/>
      <c r="U100" s="110"/>
      <c r="V100" s="110"/>
      <c r="W100" s="110"/>
      <c r="X100" s="110"/>
      <c r="Y100" s="110"/>
    </row>
    <row r="101" spans="1:25" x14ac:dyDescent="0.2">
      <c r="A101" s="110"/>
      <c r="B101" s="110"/>
      <c r="C101" s="110"/>
      <c r="D101" s="110"/>
      <c r="E101" s="110"/>
      <c r="F101" s="110"/>
      <c r="G101" s="110"/>
      <c r="H101" s="110"/>
      <c r="I101" s="110"/>
      <c r="J101" s="110"/>
      <c r="K101" s="110"/>
      <c r="L101" s="110"/>
      <c r="M101" s="110"/>
      <c r="N101" s="110"/>
      <c r="O101" s="110"/>
      <c r="P101" s="110"/>
      <c r="Q101" s="110"/>
      <c r="R101" s="110"/>
      <c r="S101" s="110"/>
      <c r="T101" s="110"/>
      <c r="U101" s="110"/>
      <c r="V101" s="110"/>
      <c r="W101" s="110"/>
      <c r="X101" s="110"/>
      <c r="Y101" s="110"/>
    </row>
    <row r="102" spans="1:25" x14ac:dyDescent="0.2">
      <c r="A102" s="110"/>
      <c r="B102" s="110"/>
      <c r="C102" s="110"/>
      <c r="D102" s="110"/>
      <c r="E102" s="110"/>
      <c r="F102" s="110"/>
      <c r="G102" s="110"/>
      <c r="H102" s="110"/>
      <c r="I102" s="110"/>
      <c r="J102" s="110"/>
      <c r="K102" s="110"/>
      <c r="L102" s="110"/>
      <c r="M102" s="110"/>
      <c r="N102" s="110"/>
      <c r="O102" s="110"/>
      <c r="P102" s="110"/>
      <c r="Q102" s="110"/>
      <c r="R102" s="110"/>
      <c r="S102" s="110"/>
      <c r="T102" s="110"/>
      <c r="U102" s="110"/>
      <c r="V102" s="110"/>
      <c r="W102" s="110"/>
      <c r="X102" s="110"/>
      <c r="Y102" s="110"/>
    </row>
    <row r="103" spans="1:25" x14ac:dyDescent="0.2">
      <c r="A103" s="110"/>
      <c r="B103" s="110"/>
      <c r="C103" s="110"/>
      <c r="D103" s="110"/>
      <c r="E103" s="110"/>
      <c r="F103" s="110"/>
      <c r="G103" s="110"/>
      <c r="H103" s="110"/>
      <c r="I103" s="110"/>
      <c r="J103" s="110"/>
      <c r="K103" s="110"/>
      <c r="L103" s="110"/>
      <c r="M103" s="110"/>
      <c r="N103" s="110"/>
      <c r="O103" s="110"/>
      <c r="P103" s="110"/>
      <c r="Q103" s="110"/>
      <c r="R103" s="110"/>
      <c r="S103" s="110"/>
      <c r="T103" s="110"/>
      <c r="U103" s="110"/>
      <c r="V103" s="110"/>
      <c r="W103" s="110"/>
      <c r="X103" s="110"/>
      <c r="Y103" s="110"/>
    </row>
    <row r="104" spans="1:25" x14ac:dyDescent="0.2">
      <c r="A104" s="110"/>
      <c r="B104" s="110"/>
      <c r="C104" s="110"/>
      <c r="D104" s="110"/>
      <c r="E104" s="110"/>
      <c r="F104" s="110"/>
      <c r="G104" s="110"/>
      <c r="H104" s="110"/>
      <c r="I104" s="110"/>
      <c r="J104" s="110"/>
      <c r="K104" s="110"/>
      <c r="L104" s="110"/>
      <c r="M104" s="110"/>
      <c r="N104" s="110"/>
      <c r="O104" s="110"/>
      <c r="P104" s="110"/>
      <c r="Q104" s="110"/>
      <c r="R104" s="110"/>
      <c r="S104" s="110"/>
      <c r="T104" s="110"/>
      <c r="U104" s="110"/>
      <c r="V104" s="110"/>
      <c r="W104" s="110"/>
      <c r="X104" s="110"/>
      <c r="Y104" s="110"/>
    </row>
    <row r="105" spans="1:25" x14ac:dyDescent="0.2">
      <c r="A105" s="110"/>
      <c r="B105" s="110"/>
      <c r="C105" s="110"/>
      <c r="D105" s="110"/>
      <c r="E105" s="110"/>
      <c r="F105" s="110"/>
      <c r="G105" s="110"/>
      <c r="H105" s="110"/>
      <c r="I105" s="110"/>
      <c r="J105" s="110"/>
      <c r="K105" s="110"/>
      <c r="L105" s="110"/>
      <c r="M105" s="110"/>
      <c r="N105" s="110"/>
      <c r="O105" s="110"/>
      <c r="P105" s="110"/>
      <c r="Q105" s="110"/>
      <c r="R105" s="110"/>
      <c r="S105" s="110"/>
      <c r="T105" s="110"/>
      <c r="U105" s="110"/>
      <c r="V105" s="110"/>
      <c r="W105" s="110"/>
      <c r="X105" s="110"/>
      <c r="Y105" s="110"/>
    </row>
    <row r="106" spans="1:25" x14ac:dyDescent="0.2">
      <c r="A106" s="110"/>
      <c r="B106" s="110"/>
      <c r="C106" s="110"/>
      <c r="D106" s="110"/>
      <c r="E106" s="110"/>
      <c r="F106" s="110"/>
      <c r="G106" s="110"/>
      <c r="H106" s="110"/>
      <c r="I106" s="110"/>
      <c r="J106" s="110"/>
      <c r="K106" s="110"/>
      <c r="L106" s="110"/>
      <c r="M106" s="110"/>
      <c r="N106" s="110"/>
      <c r="O106" s="110"/>
      <c r="P106" s="110"/>
      <c r="Q106" s="110"/>
      <c r="R106" s="110"/>
      <c r="S106" s="110"/>
      <c r="T106" s="110"/>
      <c r="U106" s="110"/>
      <c r="V106" s="110"/>
      <c r="W106" s="110"/>
      <c r="X106" s="110"/>
      <c r="Y106" s="110"/>
    </row>
    <row r="107" spans="1:25" x14ac:dyDescent="0.2">
      <c r="A107" s="110"/>
      <c r="B107" s="110"/>
      <c r="C107" s="110"/>
      <c r="D107" s="110"/>
      <c r="E107" s="110"/>
      <c r="F107" s="110"/>
      <c r="G107" s="110"/>
      <c r="H107" s="110"/>
      <c r="I107" s="110"/>
      <c r="J107" s="110"/>
      <c r="K107" s="110"/>
      <c r="L107" s="110"/>
      <c r="M107" s="110"/>
      <c r="N107" s="110"/>
      <c r="O107" s="110"/>
      <c r="P107" s="110"/>
      <c r="Q107" s="110"/>
      <c r="R107" s="110"/>
      <c r="S107" s="110"/>
      <c r="T107" s="110"/>
      <c r="U107" s="110"/>
      <c r="V107" s="110"/>
      <c r="W107" s="110"/>
      <c r="X107" s="110"/>
      <c r="Y107" s="110"/>
    </row>
    <row r="108" spans="1:25" x14ac:dyDescent="0.2">
      <c r="A108" s="110"/>
      <c r="B108" s="110"/>
      <c r="C108" s="110"/>
      <c r="D108" s="110"/>
      <c r="E108" s="110"/>
      <c r="F108" s="110"/>
      <c r="G108" s="110"/>
      <c r="H108" s="110"/>
      <c r="I108" s="110"/>
      <c r="J108" s="110"/>
      <c r="K108" s="110"/>
      <c r="L108" s="110"/>
      <c r="M108" s="110"/>
      <c r="N108" s="110"/>
      <c r="O108" s="110"/>
      <c r="P108" s="110"/>
      <c r="Q108" s="110"/>
      <c r="R108" s="110"/>
      <c r="S108" s="110"/>
      <c r="T108" s="110"/>
      <c r="U108" s="110"/>
      <c r="V108" s="110"/>
      <c r="W108" s="110"/>
      <c r="X108" s="110"/>
      <c r="Y108" s="110"/>
    </row>
    <row r="109" spans="1:25" x14ac:dyDescent="0.2">
      <c r="A109" s="110"/>
      <c r="B109" s="110"/>
      <c r="C109" s="110"/>
      <c r="D109" s="110"/>
      <c r="E109" s="110"/>
      <c r="F109" s="110"/>
      <c r="G109" s="110"/>
      <c r="H109" s="110"/>
      <c r="I109" s="110"/>
      <c r="J109" s="110"/>
      <c r="K109" s="110"/>
      <c r="L109" s="110"/>
      <c r="M109" s="110"/>
      <c r="N109" s="110"/>
      <c r="O109" s="110"/>
      <c r="P109" s="110"/>
      <c r="Q109" s="110"/>
      <c r="R109" s="110"/>
      <c r="S109" s="110"/>
      <c r="T109" s="110"/>
      <c r="U109" s="110"/>
      <c r="V109" s="110"/>
      <c r="W109" s="110"/>
      <c r="X109" s="110"/>
      <c r="Y109" s="110"/>
    </row>
    <row r="110" spans="1:25" x14ac:dyDescent="0.2">
      <c r="A110" s="110"/>
      <c r="B110" s="110"/>
      <c r="C110" s="110"/>
      <c r="D110" s="110"/>
      <c r="E110" s="110"/>
      <c r="F110" s="110"/>
      <c r="G110" s="110"/>
      <c r="H110" s="110"/>
      <c r="I110" s="110"/>
      <c r="J110" s="110"/>
      <c r="K110" s="110"/>
      <c r="L110" s="110"/>
      <c r="M110" s="110"/>
      <c r="N110" s="110"/>
      <c r="O110" s="110"/>
      <c r="P110" s="110"/>
      <c r="Q110" s="110"/>
      <c r="R110" s="110"/>
      <c r="S110" s="110"/>
      <c r="T110" s="110"/>
      <c r="U110" s="110"/>
      <c r="V110" s="110"/>
      <c r="W110" s="110"/>
      <c r="X110" s="110"/>
      <c r="Y110" s="110"/>
    </row>
    <row r="111" spans="1:25" x14ac:dyDescent="0.2">
      <c r="A111" s="110"/>
      <c r="B111" s="110"/>
      <c r="C111" s="110"/>
      <c r="D111" s="110"/>
      <c r="E111" s="110"/>
      <c r="F111" s="110"/>
      <c r="G111" s="110"/>
      <c r="H111" s="110"/>
      <c r="I111" s="110"/>
      <c r="J111" s="110"/>
      <c r="K111" s="110"/>
      <c r="L111" s="110"/>
      <c r="M111" s="110"/>
      <c r="N111" s="110"/>
      <c r="O111" s="110"/>
      <c r="P111" s="110"/>
      <c r="Q111" s="110"/>
      <c r="R111" s="110"/>
      <c r="S111" s="110"/>
      <c r="T111" s="110"/>
      <c r="U111" s="110"/>
      <c r="V111" s="110"/>
      <c r="W111" s="110"/>
      <c r="X111" s="110"/>
      <c r="Y111" s="110"/>
    </row>
    <row r="112" spans="1:25" x14ac:dyDescent="0.2">
      <c r="A112" s="110"/>
      <c r="B112" s="110"/>
      <c r="C112" s="110"/>
      <c r="D112" s="110"/>
      <c r="E112" s="110"/>
      <c r="F112" s="110"/>
      <c r="G112" s="110"/>
      <c r="H112" s="110"/>
      <c r="I112" s="110"/>
      <c r="J112" s="110"/>
      <c r="K112" s="110"/>
      <c r="L112" s="110"/>
      <c r="M112" s="110"/>
      <c r="N112" s="110"/>
      <c r="O112" s="110"/>
      <c r="P112" s="110"/>
      <c r="Q112" s="110"/>
      <c r="R112" s="110"/>
      <c r="S112" s="110"/>
      <c r="T112" s="110"/>
      <c r="U112" s="110"/>
      <c r="V112" s="110"/>
      <c r="W112" s="110"/>
      <c r="X112" s="110"/>
      <c r="Y112" s="110"/>
    </row>
    <row r="113" spans="1:25" x14ac:dyDescent="0.2">
      <c r="A113" s="110"/>
      <c r="B113" s="110"/>
      <c r="C113" s="110"/>
      <c r="D113" s="110"/>
      <c r="E113" s="110"/>
      <c r="F113" s="110"/>
      <c r="G113" s="110"/>
      <c r="H113" s="110"/>
      <c r="I113" s="110"/>
      <c r="J113" s="110"/>
      <c r="K113" s="110"/>
      <c r="L113" s="110"/>
      <c r="M113" s="110"/>
      <c r="N113" s="110"/>
      <c r="O113" s="110"/>
      <c r="P113" s="110"/>
      <c r="Q113" s="110"/>
      <c r="R113" s="110"/>
      <c r="S113" s="110"/>
      <c r="T113" s="110"/>
      <c r="U113" s="110"/>
      <c r="V113" s="110"/>
      <c r="W113" s="110"/>
      <c r="X113" s="110"/>
      <c r="Y113" s="110"/>
    </row>
    <row r="114" spans="1:25" x14ac:dyDescent="0.2">
      <c r="A114" s="110"/>
      <c r="B114" s="110"/>
      <c r="C114" s="110"/>
      <c r="D114" s="110"/>
      <c r="E114" s="110"/>
      <c r="F114" s="110"/>
      <c r="G114" s="110"/>
      <c r="H114" s="110"/>
      <c r="I114" s="110"/>
      <c r="J114" s="110"/>
      <c r="K114" s="110"/>
      <c r="L114" s="110"/>
      <c r="M114" s="110"/>
      <c r="N114" s="110"/>
      <c r="O114" s="110"/>
      <c r="P114" s="110"/>
      <c r="Q114" s="110"/>
      <c r="R114" s="110"/>
      <c r="S114" s="110"/>
      <c r="T114" s="110"/>
      <c r="U114" s="110"/>
      <c r="V114" s="110"/>
      <c r="W114" s="110"/>
      <c r="X114" s="110"/>
      <c r="Y114" s="110"/>
    </row>
    <row r="115" spans="1:25" x14ac:dyDescent="0.2">
      <c r="A115" s="110"/>
      <c r="B115" s="110"/>
      <c r="C115" s="110"/>
      <c r="D115" s="110"/>
      <c r="E115" s="110"/>
      <c r="F115" s="110"/>
      <c r="G115" s="110"/>
      <c r="H115" s="110"/>
      <c r="I115" s="110"/>
      <c r="J115" s="110"/>
      <c r="K115" s="110"/>
      <c r="L115" s="110"/>
      <c r="M115" s="110"/>
      <c r="N115" s="110"/>
      <c r="O115" s="110"/>
      <c r="P115" s="110"/>
      <c r="Q115" s="110"/>
      <c r="R115" s="110"/>
      <c r="S115" s="110"/>
      <c r="T115" s="110"/>
      <c r="U115" s="110"/>
      <c r="V115" s="110"/>
      <c r="W115" s="110"/>
      <c r="X115" s="110"/>
      <c r="Y115" s="110"/>
    </row>
    <row r="116" spans="1:25" x14ac:dyDescent="0.2">
      <c r="A116" s="110"/>
      <c r="B116" s="110"/>
      <c r="C116" s="110"/>
      <c r="D116" s="110"/>
      <c r="E116" s="110"/>
      <c r="F116" s="110"/>
      <c r="G116" s="110"/>
      <c r="H116" s="110"/>
      <c r="I116" s="110"/>
      <c r="J116" s="110"/>
      <c r="K116" s="110"/>
      <c r="L116" s="110"/>
      <c r="M116" s="110"/>
      <c r="N116" s="110"/>
      <c r="O116" s="110"/>
      <c r="P116" s="110"/>
      <c r="Q116" s="110"/>
      <c r="R116" s="110"/>
      <c r="S116" s="110"/>
      <c r="T116" s="110"/>
      <c r="U116" s="110"/>
      <c r="V116" s="110"/>
      <c r="W116" s="110"/>
      <c r="X116" s="110"/>
      <c r="Y116" s="110"/>
    </row>
    <row r="117" spans="1:25" x14ac:dyDescent="0.2">
      <c r="A117" s="110"/>
      <c r="B117" s="110"/>
      <c r="C117" s="110"/>
      <c r="D117" s="110"/>
      <c r="E117" s="110"/>
      <c r="F117" s="110"/>
      <c r="G117" s="110"/>
      <c r="H117" s="110"/>
      <c r="I117" s="110"/>
      <c r="J117" s="110"/>
      <c r="K117" s="110"/>
      <c r="L117" s="110"/>
      <c r="M117" s="110"/>
      <c r="N117" s="110"/>
      <c r="O117" s="110"/>
      <c r="P117" s="110"/>
      <c r="Q117" s="110"/>
      <c r="R117" s="110"/>
      <c r="S117" s="110"/>
      <c r="T117" s="110"/>
      <c r="U117" s="110"/>
      <c r="V117" s="110"/>
      <c r="W117" s="110"/>
      <c r="X117" s="110"/>
      <c r="Y117" s="110"/>
    </row>
    <row r="118" spans="1:25" x14ac:dyDescent="0.2">
      <c r="A118" s="110"/>
      <c r="B118" s="110"/>
      <c r="C118" s="110"/>
      <c r="D118" s="110"/>
      <c r="E118" s="110"/>
      <c r="F118" s="110"/>
      <c r="G118" s="110"/>
      <c r="H118" s="110"/>
      <c r="I118" s="110"/>
      <c r="J118" s="110"/>
      <c r="K118" s="110"/>
      <c r="L118" s="110"/>
      <c r="M118" s="110"/>
      <c r="N118" s="110"/>
      <c r="O118" s="110"/>
      <c r="P118" s="110"/>
      <c r="Q118" s="110"/>
      <c r="R118" s="110"/>
      <c r="S118" s="110"/>
      <c r="T118" s="110"/>
      <c r="U118" s="110"/>
      <c r="V118" s="110"/>
      <c r="W118" s="110"/>
      <c r="X118" s="110"/>
      <c r="Y118" s="110"/>
    </row>
    <row r="119" spans="1:25" x14ac:dyDescent="0.2">
      <c r="A119" s="110"/>
      <c r="B119" s="110"/>
      <c r="C119" s="110"/>
      <c r="D119" s="110"/>
      <c r="E119" s="110"/>
      <c r="F119" s="110"/>
      <c r="G119" s="110"/>
      <c r="H119" s="110"/>
      <c r="I119" s="110"/>
      <c r="J119" s="110"/>
      <c r="K119" s="110"/>
      <c r="L119" s="110"/>
      <c r="M119" s="110"/>
      <c r="N119" s="110"/>
      <c r="O119" s="110"/>
      <c r="P119" s="110"/>
      <c r="Q119" s="110"/>
      <c r="R119" s="110"/>
      <c r="S119" s="110"/>
      <c r="T119" s="110"/>
      <c r="U119" s="110"/>
      <c r="V119" s="110"/>
      <c r="W119" s="110"/>
      <c r="X119" s="110"/>
      <c r="Y119" s="110"/>
    </row>
    <row r="120" spans="1:25" x14ac:dyDescent="0.2">
      <c r="A120" s="110"/>
      <c r="B120" s="110"/>
      <c r="C120" s="110"/>
      <c r="D120" s="110"/>
      <c r="E120" s="110"/>
      <c r="F120" s="110"/>
      <c r="G120" s="110"/>
      <c r="H120" s="110"/>
      <c r="I120" s="110"/>
      <c r="J120" s="110"/>
      <c r="K120" s="110"/>
      <c r="L120" s="110"/>
      <c r="M120" s="110"/>
      <c r="N120" s="110"/>
      <c r="O120" s="110"/>
      <c r="P120" s="110"/>
      <c r="Q120" s="110"/>
      <c r="R120" s="110"/>
      <c r="S120" s="110"/>
      <c r="T120" s="110"/>
      <c r="U120" s="110"/>
      <c r="V120" s="110"/>
      <c r="W120" s="110"/>
      <c r="X120" s="110"/>
      <c r="Y120" s="110"/>
    </row>
    <row r="121" spans="1:25" x14ac:dyDescent="0.2">
      <c r="A121" s="110"/>
      <c r="B121" s="110"/>
      <c r="C121" s="110"/>
      <c r="D121" s="110"/>
      <c r="E121" s="110"/>
      <c r="F121" s="110"/>
      <c r="G121" s="110"/>
      <c r="H121" s="110"/>
      <c r="I121" s="110"/>
      <c r="J121" s="110"/>
      <c r="K121" s="110"/>
      <c r="L121" s="110"/>
      <c r="M121" s="110"/>
      <c r="N121" s="110"/>
      <c r="O121" s="110"/>
      <c r="P121" s="110"/>
      <c r="Q121" s="110"/>
      <c r="R121" s="110"/>
      <c r="S121" s="110"/>
      <c r="T121" s="110"/>
      <c r="U121" s="110"/>
      <c r="V121" s="110"/>
      <c r="W121" s="110"/>
      <c r="X121" s="110"/>
      <c r="Y121" s="110"/>
    </row>
    <row r="122" spans="1:25" x14ac:dyDescent="0.2">
      <c r="A122" s="110"/>
      <c r="B122" s="110"/>
      <c r="C122" s="110"/>
      <c r="D122" s="110"/>
      <c r="E122" s="110"/>
      <c r="F122" s="110"/>
      <c r="G122" s="110"/>
      <c r="H122" s="110"/>
      <c r="I122" s="110"/>
      <c r="J122" s="110"/>
      <c r="K122" s="110"/>
      <c r="L122" s="110"/>
      <c r="M122" s="110"/>
      <c r="N122" s="110"/>
      <c r="O122" s="110"/>
      <c r="P122" s="110"/>
      <c r="Q122" s="110"/>
      <c r="R122" s="110"/>
      <c r="S122" s="110"/>
      <c r="T122" s="110"/>
      <c r="U122" s="110"/>
      <c r="V122" s="110"/>
      <c r="W122" s="110"/>
      <c r="X122" s="110"/>
      <c r="Y122" s="110"/>
    </row>
    <row r="123" spans="1:25" x14ac:dyDescent="0.2">
      <c r="A123" s="110"/>
      <c r="B123" s="110"/>
      <c r="C123" s="110"/>
      <c r="D123" s="110"/>
      <c r="E123" s="110"/>
      <c r="F123" s="110"/>
      <c r="G123" s="110"/>
      <c r="H123" s="110"/>
      <c r="I123" s="110"/>
      <c r="J123" s="110"/>
      <c r="K123" s="110"/>
      <c r="L123" s="110"/>
      <c r="M123" s="110"/>
      <c r="N123" s="110"/>
      <c r="O123" s="110"/>
      <c r="P123" s="110"/>
      <c r="Q123" s="110"/>
      <c r="R123" s="110"/>
      <c r="S123" s="110"/>
      <c r="T123" s="110"/>
      <c r="U123" s="110"/>
      <c r="V123" s="110"/>
      <c r="W123" s="110"/>
      <c r="X123" s="110"/>
      <c r="Y123" s="110"/>
    </row>
  </sheetData>
  <mergeCells count="25">
    <mergeCell ref="A1:D1"/>
    <mergeCell ref="A2:P2"/>
    <mergeCell ref="R2:Y2"/>
    <mergeCell ref="A3:P3"/>
    <mergeCell ref="R3:Y3"/>
    <mergeCell ref="B4:H4"/>
    <mergeCell ref="J4:P4"/>
    <mergeCell ref="S4:Y4"/>
    <mergeCell ref="A6:A12"/>
    <mergeCell ref="I6:I12"/>
    <mergeCell ref="R6:R12"/>
    <mergeCell ref="A13:A19"/>
    <mergeCell ref="I13:I19"/>
    <mergeCell ref="R13:R19"/>
    <mergeCell ref="A20:A26"/>
    <mergeCell ref="I20:I26"/>
    <mergeCell ref="R20:R26"/>
    <mergeCell ref="A27:A33"/>
    <mergeCell ref="I27:I33"/>
    <mergeCell ref="R27:R33"/>
    <mergeCell ref="A34:P34"/>
    <mergeCell ref="R34:Y34"/>
    <mergeCell ref="B35:H35"/>
    <mergeCell ref="J35:P35"/>
    <mergeCell ref="S35:Y35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C5B430-84ED-DF4E-81F9-3C63B8B9CB70}">
  <dimension ref="A1:Y70"/>
  <sheetViews>
    <sheetView workbookViewId="0">
      <selection sqref="A1:D1"/>
    </sheetView>
  </sheetViews>
  <sheetFormatPr baseColWidth="10" defaultColWidth="9.1640625" defaultRowHeight="15" x14ac:dyDescent="0.2"/>
  <cols>
    <col min="1" max="1" width="11.1640625" customWidth="1"/>
    <col min="2" max="2" width="6.33203125" bestFit="1" customWidth="1"/>
    <col min="3" max="3" width="11.6640625" bestFit="1" customWidth="1"/>
    <col min="4" max="4" width="11" bestFit="1" customWidth="1"/>
    <col min="5" max="5" width="10.5" bestFit="1" customWidth="1"/>
    <col min="6" max="6" width="11.6640625" bestFit="1" customWidth="1"/>
    <col min="7" max="7" width="10.1640625" bestFit="1" customWidth="1"/>
    <col min="8" max="8" width="11.6640625" bestFit="1" customWidth="1"/>
    <col min="12" max="12" width="15" bestFit="1" customWidth="1"/>
    <col min="13" max="13" width="10.6640625" bestFit="1" customWidth="1"/>
    <col min="14" max="14" width="10.1640625" bestFit="1" customWidth="1"/>
    <col min="15" max="15" width="11.6640625" bestFit="1" customWidth="1"/>
    <col min="16" max="16" width="10.6640625" bestFit="1" customWidth="1"/>
    <col min="17" max="17" width="11.6640625" bestFit="1" customWidth="1"/>
    <col min="20" max="25" width="10.6640625" bestFit="1" customWidth="1"/>
  </cols>
  <sheetData>
    <row r="1" spans="1:25" ht="16" thickBot="1" x14ac:dyDescent="0.25">
      <c r="A1" s="329" t="s">
        <v>187</v>
      </c>
      <c r="B1" s="330"/>
      <c r="C1" s="330"/>
      <c r="D1" s="334"/>
    </row>
    <row r="2" spans="1:25" ht="19" x14ac:dyDescent="0.2">
      <c r="A2" s="259" t="s">
        <v>9</v>
      </c>
      <c r="B2" s="244"/>
      <c r="C2" s="244"/>
      <c r="D2" s="244"/>
      <c r="E2" s="244"/>
      <c r="F2" s="244"/>
      <c r="G2" s="244"/>
      <c r="H2" s="244"/>
      <c r="I2" s="49"/>
      <c r="J2" s="259" t="s">
        <v>2</v>
      </c>
      <c r="K2" s="244"/>
      <c r="L2" s="244"/>
      <c r="M2" s="244"/>
      <c r="N2" s="244"/>
      <c r="O2" s="244"/>
      <c r="P2" s="244"/>
      <c r="Q2" s="244"/>
      <c r="R2" s="244"/>
      <c r="S2" s="244"/>
      <c r="T2" s="244"/>
      <c r="U2" s="244"/>
      <c r="V2" s="244"/>
      <c r="W2" s="244"/>
      <c r="X2" s="244"/>
      <c r="Y2" s="245"/>
    </row>
    <row r="3" spans="1:25" x14ac:dyDescent="0.2">
      <c r="A3" s="42"/>
      <c r="B3" s="255" t="s">
        <v>69</v>
      </c>
      <c r="C3" s="255"/>
      <c r="D3" s="255"/>
      <c r="E3" s="255"/>
      <c r="F3" s="255"/>
      <c r="G3" s="255"/>
      <c r="H3" s="255"/>
      <c r="I3" s="49"/>
      <c r="J3" s="42"/>
      <c r="K3" s="263" t="s">
        <v>69</v>
      </c>
      <c r="L3" s="264"/>
      <c r="M3" s="264"/>
      <c r="N3" s="264"/>
      <c r="O3" s="264"/>
      <c r="P3" s="264"/>
      <c r="Q3" s="265"/>
      <c r="R3" s="4"/>
      <c r="S3" s="246" t="s">
        <v>21</v>
      </c>
      <c r="T3" s="247"/>
      <c r="U3" s="247"/>
      <c r="V3" s="247"/>
      <c r="W3" s="247"/>
      <c r="X3" s="247"/>
      <c r="Y3" s="248"/>
    </row>
    <row r="4" spans="1:25" ht="16" thickBot="1" x14ac:dyDescent="0.25">
      <c r="A4" s="35" t="s">
        <v>11</v>
      </c>
      <c r="B4" s="21" t="s">
        <v>10</v>
      </c>
      <c r="C4" s="116" t="s">
        <v>166</v>
      </c>
      <c r="D4" s="116" t="s">
        <v>167</v>
      </c>
      <c r="E4" s="116" t="s">
        <v>168</v>
      </c>
      <c r="F4" s="116" t="s">
        <v>169</v>
      </c>
      <c r="G4" s="116" t="s">
        <v>170</v>
      </c>
      <c r="H4" s="116" t="s">
        <v>171</v>
      </c>
      <c r="I4" s="49"/>
      <c r="J4" s="42" t="s">
        <v>11</v>
      </c>
      <c r="K4" s="4" t="s">
        <v>10</v>
      </c>
      <c r="L4" s="116" t="s">
        <v>166</v>
      </c>
      <c r="M4" s="116" t="s">
        <v>167</v>
      </c>
      <c r="N4" s="116" t="s">
        <v>168</v>
      </c>
      <c r="O4" s="116" t="s">
        <v>169</v>
      </c>
      <c r="P4" s="116" t="s">
        <v>170</v>
      </c>
      <c r="Q4" s="116" t="s">
        <v>171</v>
      </c>
      <c r="R4" s="30" t="s">
        <v>11</v>
      </c>
      <c r="S4" s="30" t="s">
        <v>10</v>
      </c>
      <c r="T4" s="116" t="s">
        <v>166</v>
      </c>
      <c r="U4" s="116" t="s">
        <v>167</v>
      </c>
      <c r="V4" s="116" t="s">
        <v>168</v>
      </c>
      <c r="W4" s="116" t="s">
        <v>169</v>
      </c>
      <c r="X4" s="116" t="s">
        <v>170</v>
      </c>
      <c r="Y4" s="116" t="s">
        <v>171</v>
      </c>
    </row>
    <row r="5" spans="1:25" ht="16" x14ac:dyDescent="0.2">
      <c r="A5" s="256" t="s">
        <v>12</v>
      </c>
      <c r="B5" s="33" t="s">
        <v>75</v>
      </c>
      <c r="C5" s="5">
        <v>0</v>
      </c>
      <c r="D5" s="5">
        <v>0</v>
      </c>
      <c r="E5" s="5">
        <v>0</v>
      </c>
      <c r="F5" s="5">
        <v>0</v>
      </c>
      <c r="G5" s="5">
        <v>0</v>
      </c>
      <c r="H5" s="5">
        <v>0</v>
      </c>
      <c r="I5" s="49"/>
      <c r="J5" s="93" t="s">
        <v>3</v>
      </c>
      <c r="K5" s="4"/>
      <c r="L5" s="94">
        <v>0</v>
      </c>
      <c r="M5" s="95">
        <v>0</v>
      </c>
      <c r="N5" s="95">
        <v>0</v>
      </c>
      <c r="O5" s="95">
        <v>10000</v>
      </c>
      <c r="P5" s="95">
        <v>562</v>
      </c>
      <c r="Q5" s="95">
        <v>0</v>
      </c>
      <c r="R5" s="93" t="s">
        <v>3</v>
      </c>
      <c r="S5" s="4"/>
      <c r="T5" s="101" t="e">
        <f>(L5*0.5)/(L20/1000)</f>
        <v>#DIV/0!</v>
      </c>
      <c r="U5" s="101" t="e">
        <f t="shared" ref="U5:Y17" si="0">(M5*0.5)/(M20/1000)</f>
        <v>#DIV/0!</v>
      </c>
      <c r="V5" s="101" t="e">
        <f t="shared" si="0"/>
        <v>#DIV/0!</v>
      </c>
      <c r="W5" s="101">
        <f t="shared" si="0"/>
        <v>60240.963855421687</v>
      </c>
      <c r="X5" s="101">
        <f>(P5*0.5)/(P20/1000)</f>
        <v>4390.625</v>
      </c>
      <c r="Y5" s="101" t="e">
        <f t="shared" si="0"/>
        <v>#DIV/0!</v>
      </c>
    </row>
    <row r="6" spans="1:25" x14ac:dyDescent="0.2">
      <c r="A6" s="257"/>
      <c r="B6" s="30">
        <v>3</v>
      </c>
      <c r="C6" s="95" t="s">
        <v>173</v>
      </c>
      <c r="D6" s="95" t="s">
        <v>173</v>
      </c>
      <c r="E6" s="95" t="s">
        <v>173</v>
      </c>
      <c r="F6" s="95" t="s">
        <v>173</v>
      </c>
      <c r="G6" s="40">
        <v>0</v>
      </c>
      <c r="H6" s="95" t="s">
        <v>173</v>
      </c>
      <c r="I6" s="49"/>
      <c r="J6" s="93" t="s">
        <v>8</v>
      </c>
      <c r="K6" s="4"/>
      <c r="L6" s="95" t="s">
        <v>173</v>
      </c>
      <c r="M6" s="95" t="s">
        <v>173</v>
      </c>
      <c r="N6" s="95" t="s">
        <v>173</v>
      </c>
      <c r="O6" s="95">
        <v>0</v>
      </c>
      <c r="P6" s="95">
        <v>1780</v>
      </c>
      <c r="Q6" s="95" t="s">
        <v>173</v>
      </c>
      <c r="R6" s="93" t="s">
        <v>8</v>
      </c>
      <c r="S6" s="4"/>
      <c r="T6" s="101" t="e">
        <f t="shared" ref="T6:T17" si="1">(L6*0.5)/(L21/1000)</f>
        <v>#VALUE!</v>
      </c>
      <c r="U6" s="101" t="e">
        <f t="shared" si="0"/>
        <v>#VALUE!</v>
      </c>
      <c r="V6" s="101" t="e">
        <f t="shared" si="0"/>
        <v>#VALUE!</v>
      </c>
      <c r="W6" s="101">
        <f t="shared" si="0"/>
        <v>0</v>
      </c>
      <c r="X6" s="101">
        <f t="shared" si="0"/>
        <v>6013.5135135135142</v>
      </c>
      <c r="Y6" s="101" t="e">
        <f t="shared" si="0"/>
        <v>#VALUE!</v>
      </c>
    </row>
    <row r="7" spans="1:25" x14ac:dyDescent="0.2">
      <c r="A7" s="257"/>
      <c r="B7" s="30">
        <v>5</v>
      </c>
      <c r="C7" s="40">
        <v>0</v>
      </c>
      <c r="D7" s="40">
        <v>0</v>
      </c>
      <c r="E7" s="40">
        <v>5623.413251903492</v>
      </c>
      <c r="F7" s="40">
        <v>0</v>
      </c>
      <c r="G7" s="40">
        <v>1778.2794100389242</v>
      </c>
      <c r="H7" s="40">
        <v>0</v>
      </c>
      <c r="I7" s="49"/>
      <c r="J7" s="93" t="s">
        <v>4</v>
      </c>
      <c r="K7" s="4"/>
      <c r="L7" s="95" t="s">
        <v>173</v>
      </c>
      <c r="M7" s="95" t="s">
        <v>173</v>
      </c>
      <c r="N7" s="95" t="s">
        <v>173</v>
      </c>
      <c r="O7" s="95">
        <v>0</v>
      </c>
      <c r="P7" s="95">
        <v>0</v>
      </c>
      <c r="Q7" s="95" t="s">
        <v>173</v>
      </c>
      <c r="R7" s="93" t="s">
        <v>4</v>
      </c>
      <c r="S7" s="4"/>
      <c r="T7" s="101" t="e">
        <f t="shared" si="1"/>
        <v>#VALUE!</v>
      </c>
      <c r="U7" s="101" t="e">
        <f t="shared" si="0"/>
        <v>#VALUE!</v>
      </c>
      <c r="V7" s="101" t="e">
        <f t="shared" si="0"/>
        <v>#VALUE!</v>
      </c>
      <c r="W7" s="101">
        <f t="shared" si="0"/>
        <v>0</v>
      </c>
      <c r="X7" s="101">
        <f t="shared" si="0"/>
        <v>0</v>
      </c>
      <c r="Y7" s="101" t="e">
        <f t="shared" si="0"/>
        <v>#VALUE!</v>
      </c>
    </row>
    <row r="8" spans="1:25" x14ac:dyDescent="0.2">
      <c r="A8" s="257"/>
      <c r="B8" s="30">
        <v>7</v>
      </c>
      <c r="C8" s="40">
        <v>0</v>
      </c>
      <c r="D8" s="40">
        <v>316.22776601683802</v>
      </c>
      <c r="E8" s="40">
        <v>316.22776601683802</v>
      </c>
      <c r="F8" s="40">
        <v>0</v>
      </c>
      <c r="G8" s="40">
        <v>0</v>
      </c>
      <c r="H8" s="40">
        <v>0</v>
      </c>
      <c r="I8" s="49"/>
      <c r="J8" s="93" t="s">
        <v>7</v>
      </c>
      <c r="K8" s="4"/>
      <c r="L8" s="95" t="s">
        <v>173</v>
      </c>
      <c r="M8" s="95" t="s">
        <v>173</v>
      </c>
      <c r="N8" s="95" t="s">
        <v>173</v>
      </c>
      <c r="O8" s="95">
        <v>0</v>
      </c>
      <c r="P8" s="95">
        <v>0</v>
      </c>
      <c r="Q8" s="95" t="s">
        <v>173</v>
      </c>
      <c r="R8" s="93" t="s">
        <v>7</v>
      </c>
      <c r="S8" s="4"/>
      <c r="T8" s="101" t="e">
        <f t="shared" si="1"/>
        <v>#VALUE!</v>
      </c>
      <c r="U8" s="101" t="e">
        <f t="shared" si="0"/>
        <v>#VALUE!</v>
      </c>
      <c r="V8" s="101" t="e">
        <f t="shared" si="0"/>
        <v>#VALUE!</v>
      </c>
      <c r="W8" s="101">
        <f t="shared" si="0"/>
        <v>0</v>
      </c>
      <c r="X8" s="101">
        <f t="shared" si="0"/>
        <v>0</v>
      </c>
      <c r="Y8" s="101" t="e">
        <f t="shared" si="0"/>
        <v>#VALUE!</v>
      </c>
    </row>
    <row r="9" spans="1:25" x14ac:dyDescent="0.2">
      <c r="A9" s="257"/>
      <c r="B9" s="30">
        <v>10</v>
      </c>
      <c r="C9" s="95" t="s">
        <v>173</v>
      </c>
      <c r="D9" s="95" t="s">
        <v>173</v>
      </c>
      <c r="E9" s="95" t="s">
        <v>173</v>
      </c>
      <c r="F9" s="95" t="s">
        <v>173</v>
      </c>
      <c r="G9" s="95" t="s">
        <v>173</v>
      </c>
      <c r="H9" s="95" t="s">
        <v>173</v>
      </c>
      <c r="I9" s="49"/>
      <c r="J9" s="93" t="s">
        <v>5</v>
      </c>
      <c r="K9" s="4"/>
      <c r="L9" s="95" t="s">
        <v>173</v>
      </c>
      <c r="M9" s="95" t="s">
        <v>173</v>
      </c>
      <c r="N9" s="95" t="s">
        <v>173</v>
      </c>
      <c r="O9" s="95">
        <v>0</v>
      </c>
      <c r="P9" s="95">
        <v>316.22776601683802</v>
      </c>
      <c r="Q9" s="95" t="s">
        <v>173</v>
      </c>
      <c r="R9" s="93" t="s">
        <v>5</v>
      </c>
      <c r="S9" s="4"/>
      <c r="T9" s="101" t="e">
        <f t="shared" si="1"/>
        <v>#VALUE!</v>
      </c>
      <c r="U9" s="101" t="e">
        <f t="shared" si="0"/>
        <v>#VALUE!</v>
      </c>
      <c r="V9" s="101" t="e">
        <f t="shared" si="0"/>
        <v>#VALUE!</v>
      </c>
      <c r="W9" s="101">
        <f t="shared" si="0"/>
        <v>0</v>
      </c>
      <c r="X9" s="101">
        <f>(P9*0.5)/(P24/1000)</f>
        <v>1235.2647110032735</v>
      </c>
      <c r="Y9" s="101" t="e">
        <f t="shared" si="0"/>
        <v>#VALUE!</v>
      </c>
    </row>
    <row r="10" spans="1:25" x14ac:dyDescent="0.2">
      <c r="A10" s="257"/>
      <c r="B10" s="30">
        <v>14</v>
      </c>
      <c r="C10" s="95" t="s">
        <v>173</v>
      </c>
      <c r="D10" s="95" t="s">
        <v>173</v>
      </c>
      <c r="E10" s="95" t="s">
        <v>173</v>
      </c>
      <c r="F10" s="125" t="s">
        <v>137</v>
      </c>
      <c r="G10" s="125" t="s">
        <v>137</v>
      </c>
      <c r="H10" s="95" t="s">
        <v>173</v>
      </c>
      <c r="I10" s="49"/>
      <c r="J10" s="93" t="s">
        <v>15</v>
      </c>
      <c r="K10" s="4"/>
      <c r="L10" s="95" t="s">
        <v>173</v>
      </c>
      <c r="M10" s="95" t="s">
        <v>173</v>
      </c>
      <c r="N10" s="95" t="s">
        <v>173</v>
      </c>
      <c r="O10" s="95">
        <v>0</v>
      </c>
      <c r="P10" s="95">
        <v>0</v>
      </c>
      <c r="Q10" s="95" t="s">
        <v>173</v>
      </c>
      <c r="R10" s="93" t="s">
        <v>15</v>
      </c>
      <c r="S10" s="4"/>
      <c r="T10" s="101" t="e">
        <f t="shared" si="1"/>
        <v>#VALUE!</v>
      </c>
      <c r="U10" s="101" t="e">
        <f t="shared" si="0"/>
        <v>#VALUE!</v>
      </c>
      <c r="V10" s="101" t="e">
        <f t="shared" si="0"/>
        <v>#VALUE!</v>
      </c>
      <c r="W10" s="101">
        <f t="shared" si="0"/>
        <v>0</v>
      </c>
      <c r="X10" s="101">
        <f>(P10*0.5)/(P25/1000)</f>
        <v>0</v>
      </c>
      <c r="Y10" s="101" t="e">
        <f t="shared" si="0"/>
        <v>#VALUE!</v>
      </c>
    </row>
    <row r="11" spans="1:25" x14ac:dyDescent="0.2">
      <c r="A11" s="257"/>
      <c r="B11" s="30">
        <v>21</v>
      </c>
      <c r="C11" s="95" t="s">
        <v>173</v>
      </c>
      <c r="D11" s="95" t="s">
        <v>173</v>
      </c>
      <c r="E11" s="95" t="s">
        <v>173</v>
      </c>
      <c r="F11" s="125" t="s">
        <v>137</v>
      </c>
      <c r="G11" s="125" t="s">
        <v>137</v>
      </c>
      <c r="H11" s="95" t="s">
        <v>173</v>
      </c>
      <c r="I11" s="49"/>
      <c r="J11" s="93" t="s">
        <v>16</v>
      </c>
      <c r="K11" s="4"/>
      <c r="L11" s="95">
        <v>0</v>
      </c>
      <c r="M11" s="95" t="s">
        <v>173</v>
      </c>
      <c r="N11" s="95" t="s">
        <v>173</v>
      </c>
      <c r="O11" s="95">
        <v>0</v>
      </c>
      <c r="P11" s="95">
        <v>0</v>
      </c>
      <c r="Q11" s="95" t="s">
        <v>173</v>
      </c>
      <c r="R11" s="93" t="s">
        <v>16</v>
      </c>
      <c r="S11" s="4"/>
      <c r="T11" s="101" t="e">
        <f t="shared" si="1"/>
        <v>#DIV/0!</v>
      </c>
      <c r="U11" s="101" t="e">
        <f t="shared" si="0"/>
        <v>#VALUE!</v>
      </c>
      <c r="V11" s="101" t="e">
        <f t="shared" si="0"/>
        <v>#VALUE!</v>
      </c>
      <c r="W11" s="101">
        <f t="shared" si="0"/>
        <v>0</v>
      </c>
      <c r="X11" s="101">
        <f t="shared" si="0"/>
        <v>0</v>
      </c>
      <c r="Y11" s="101" t="e">
        <f t="shared" si="0"/>
        <v>#VALUE!</v>
      </c>
    </row>
    <row r="12" spans="1:25" ht="16" thickBot="1" x14ac:dyDescent="0.25">
      <c r="A12" s="258"/>
      <c r="B12" s="43">
        <v>28</v>
      </c>
      <c r="C12" s="125"/>
      <c r="D12" s="125"/>
      <c r="E12" s="125"/>
      <c r="F12" s="125"/>
      <c r="G12" s="125"/>
      <c r="H12" s="125"/>
      <c r="I12" s="49"/>
      <c r="J12" s="93" t="s">
        <v>17</v>
      </c>
      <c r="K12" s="4"/>
      <c r="L12" s="95" t="s">
        <v>173</v>
      </c>
      <c r="M12" s="95" t="s">
        <v>173</v>
      </c>
      <c r="N12" s="95" t="s">
        <v>173</v>
      </c>
      <c r="O12" s="95">
        <v>0</v>
      </c>
      <c r="P12" s="95">
        <v>0</v>
      </c>
      <c r="Q12" s="95" t="s">
        <v>173</v>
      </c>
      <c r="R12" s="93" t="s">
        <v>17</v>
      </c>
      <c r="S12" s="4"/>
      <c r="T12" s="101" t="e">
        <f t="shared" si="1"/>
        <v>#VALUE!</v>
      </c>
      <c r="U12" s="101" t="e">
        <f t="shared" si="0"/>
        <v>#VALUE!</v>
      </c>
      <c r="V12" s="101" t="e">
        <f t="shared" si="0"/>
        <v>#VALUE!</v>
      </c>
      <c r="W12" s="101">
        <f t="shared" si="0"/>
        <v>0</v>
      </c>
      <c r="X12" s="101">
        <f t="shared" si="0"/>
        <v>0</v>
      </c>
      <c r="Y12" s="101" t="e">
        <f t="shared" si="0"/>
        <v>#VALUE!</v>
      </c>
    </row>
    <row r="13" spans="1:25" x14ac:dyDescent="0.2">
      <c r="A13" s="256" t="s">
        <v>13</v>
      </c>
      <c r="B13" s="33" t="s">
        <v>75</v>
      </c>
      <c r="C13" s="95" t="s">
        <v>173</v>
      </c>
      <c r="D13" s="95" t="s">
        <v>173</v>
      </c>
      <c r="E13" s="95" t="s">
        <v>173</v>
      </c>
      <c r="F13" s="95" t="s">
        <v>173</v>
      </c>
      <c r="G13" s="95" t="s">
        <v>173</v>
      </c>
      <c r="H13" s="95" t="s">
        <v>173</v>
      </c>
      <c r="I13" s="49"/>
      <c r="J13" s="93" t="s">
        <v>18</v>
      </c>
      <c r="K13" s="4"/>
      <c r="L13" s="95" t="s">
        <v>173</v>
      </c>
      <c r="M13" s="95" t="s">
        <v>173</v>
      </c>
      <c r="N13" s="95" t="s">
        <v>173</v>
      </c>
      <c r="O13" s="95">
        <v>0</v>
      </c>
      <c r="P13" s="95">
        <v>0</v>
      </c>
      <c r="Q13" s="95" t="s">
        <v>173</v>
      </c>
      <c r="R13" s="93" t="s">
        <v>18</v>
      </c>
      <c r="S13" s="4"/>
      <c r="T13" s="101" t="e">
        <f t="shared" si="1"/>
        <v>#VALUE!</v>
      </c>
      <c r="U13" s="101" t="e">
        <f t="shared" si="0"/>
        <v>#VALUE!</v>
      </c>
      <c r="V13" s="101" t="e">
        <f t="shared" si="0"/>
        <v>#VALUE!</v>
      </c>
      <c r="W13" s="101">
        <f t="shared" si="0"/>
        <v>0</v>
      </c>
      <c r="X13" s="101">
        <f t="shared" si="0"/>
        <v>0</v>
      </c>
      <c r="Y13" s="101" t="e">
        <f t="shared" si="0"/>
        <v>#VALUE!</v>
      </c>
    </row>
    <row r="14" spans="1:25" x14ac:dyDescent="0.2">
      <c r="A14" s="257"/>
      <c r="B14" s="30">
        <v>3</v>
      </c>
      <c r="C14" s="95" t="s">
        <v>173</v>
      </c>
      <c r="D14" s="95" t="s">
        <v>173</v>
      </c>
      <c r="E14" s="95" t="s">
        <v>173</v>
      </c>
      <c r="F14" s="95" t="s">
        <v>173</v>
      </c>
      <c r="G14" s="95" t="s">
        <v>173</v>
      </c>
      <c r="H14" s="95" t="s">
        <v>173</v>
      </c>
      <c r="I14" s="49"/>
      <c r="J14" s="93" t="s">
        <v>155</v>
      </c>
      <c r="K14" s="4"/>
      <c r="L14" s="95" t="s">
        <v>173</v>
      </c>
      <c r="M14" s="95" t="s">
        <v>173</v>
      </c>
      <c r="N14" s="95" t="s">
        <v>173</v>
      </c>
      <c r="O14" s="95">
        <v>0</v>
      </c>
      <c r="P14" s="95">
        <v>0</v>
      </c>
      <c r="Q14" s="95" t="s">
        <v>173</v>
      </c>
      <c r="R14" s="93" t="s">
        <v>155</v>
      </c>
      <c r="S14" s="4"/>
      <c r="T14" s="101" t="e">
        <f t="shared" si="1"/>
        <v>#VALUE!</v>
      </c>
      <c r="U14" s="101" t="e">
        <f t="shared" si="0"/>
        <v>#VALUE!</v>
      </c>
      <c r="V14" s="101" t="e">
        <f t="shared" si="0"/>
        <v>#VALUE!</v>
      </c>
      <c r="W14" s="101">
        <f t="shared" si="0"/>
        <v>0</v>
      </c>
      <c r="X14" s="101">
        <f t="shared" si="0"/>
        <v>0</v>
      </c>
      <c r="Y14" s="101" t="e">
        <f t="shared" si="0"/>
        <v>#VALUE!</v>
      </c>
    </row>
    <row r="15" spans="1:25" x14ac:dyDescent="0.2">
      <c r="A15" s="257"/>
      <c r="B15" s="30">
        <v>5</v>
      </c>
      <c r="C15" s="95" t="s">
        <v>173</v>
      </c>
      <c r="D15" s="95" t="s">
        <v>173</v>
      </c>
      <c r="E15" s="95" t="s">
        <v>173</v>
      </c>
      <c r="F15" s="95" t="s">
        <v>173</v>
      </c>
      <c r="G15" s="95" t="s">
        <v>173</v>
      </c>
      <c r="H15" s="95" t="s">
        <v>173</v>
      </c>
      <c r="I15" s="49"/>
      <c r="J15" s="93" t="s">
        <v>19</v>
      </c>
      <c r="K15" s="4"/>
      <c r="L15" s="95" t="s">
        <v>173</v>
      </c>
      <c r="M15" s="95" t="s">
        <v>173</v>
      </c>
      <c r="N15" s="95" t="s">
        <v>173</v>
      </c>
      <c r="O15" s="95">
        <v>316</v>
      </c>
      <c r="P15" s="95">
        <v>316.22776601683802</v>
      </c>
      <c r="Q15" s="95" t="s">
        <v>173</v>
      </c>
      <c r="R15" s="93" t="s">
        <v>19</v>
      </c>
      <c r="S15" s="4"/>
      <c r="T15" s="101" t="e">
        <f t="shared" si="1"/>
        <v>#VALUE!</v>
      </c>
      <c r="U15" s="101" t="e">
        <f t="shared" si="0"/>
        <v>#VALUE!</v>
      </c>
      <c r="V15" s="101" t="e">
        <f t="shared" si="0"/>
        <v>#VALUE!</v>
      </c>
      <c r="W15" s="101">
        <f t="shared" si="0"/>
        <v>923.97660818713439</v>
      </c>
      <c r="X15" s="101">
        <f t="shared" si="0"/>
        <v>1121.3750567972982</v>
      </c>
      <c r="Y15" s="101" t="e">
        <f t="shared" si="0"/>
        <v>#VALUE!</v>
      </c>
    </row>
    <row r="16" spans="1:25" x14ac:dyDescent="0.2">
      <c r="A16" s="257"/>
      <c r="B16" s="30">
        <v>7</v>
      </c>
      <c r="C16" s="95" t="s">
        <v>173</v>
      </c>
      <c r="D16" s="95" t="s">
        <v>173</v>
      </c>
      <c r="E16" s="95" t="s">
        <v>173</v>
      </c>
      <c r="F16" s="95" t="s">
        <v>173</v>
      </c>
      <c r="G16" s="95" t="s">
        <v>173</v>
      </c>
      <c r="H16" s="95" t="s">
        <v>173</v>
      </c>
      <c r="I16" s="49"/>
      <c r="J16" s="32" t="s">
        <v>6</v>
      </c>
      <c r="K16" s="4"/>
      <c r="L16" s="95" t="s">
        <v>173</v>
      </c>
      <c r="M16" s="95" t="s">
        <v>173</v>
      </c>
      <c r="N16" s="95" t="s">
        <v>173</v>
      </c>
      <c r="O16" s="95">
        <v>0</v>
      </c>
      <c r="P16" s="95">
        <v>0</v>
      </c>
      <c r="Q16" s="95" t="s">
        <v>173</v>
      </c>
      <c r="R16" s="32" t="s">
        <v>6</v>
      </c>
      <c r="S16" s="4"/>
      <c r="T16" s="101" t="e">
        <f t="shared" si="1"/>
        <v>#VALUE!</v>
      </c>
      <c r="U16" s="101" t="e">
        <f t="shared" si="0"/>
        <v>#VALUE!</v>
      </c>
      <c r="V16" s="101" t="e">
        <f t="shared" si="0"/>
        <v>#VALUE!</v>
      </c>
      <c r="W16" s="101">
        <f t="shared" si="0"/>
        <v>0</v>
      </c>
      <c r="X16" s="101">
        <f t="shared" si="0"/>
        <v>0</v>
      </c>
      <c r="Y16" s="101" t="e">
        <f t="shared" si="0"/>
        <v>#VALUE!</v>
      </c>
    </row>
    <row r="17" spans="1:25" ht="16" thickBot="1" x14ac:dyDescent="0.25">
      <c r="A17" s="257"/>
      <c r="B17" s="30">
        <v>10</v>
      </c>
      <c r="C17" s="95" t="s">
        <v>173</v>
      </c>
      <c r="D17" s="95" t="s">
        <v>173</v>
      </c>
      <c r="E17" s="95" t="s">
        <v>173</v>
      </c>
      <c r="F17" s="95" t="s">
        <v>173</v>
      </c>
      <c r="G17" s="95" t="s">
        <v>173</v>
      </c>
      <c r="H17" s="95" t="s">
        <v>173</v>
      </c>
      <c r="I17" s="49"/>
      <c r="J17" s="35" t="s">
        <v>87</v>
      </c>
      <c r="K17" s="96"/>
      <c r="L17" s="95" t="s">
        <v>173</v>
      </c>
      <c r="M17" s="95" t="s">
        <v>173</v>
      </c>
      <c r="N17" s="98">
        <v>0</v>
      </c>
      <c r="O17" s="97">
        <v>0</v>
      </c>
      <c r="P17" s="97">
        <v>0</v>
      </c>
      <c r="Q17" s="95" t="s">
        <v>173</v>
      </c>
      <c r="R17" s="46" t="s">
        <v>87</v>
      </c>
      <c r="S17" s="47"/>
      <c r="T17" s="101" t="e">
        <f t="shared" si="1"/>
        <v>#VALUE!</v>
      </c>
      <c r="U17" s="101" t="e">
        <f t="shared" si="0"/>
        <v>#VALUE!</v>
      </c>
      <c r="V17" s="101" t="e">
        <f t="shared" si="0"/>
        <v>#DIV/0!</v>
      </c>
      <c r="W17" s="101">
        <f t="shared" si="0"/>
        <v>0</v>
      </c>
      <c r="X17" s="101">
        <f t="shared" si="0"/>
        <v>0</v>
      </c>
      <c r="Y17" s="101" t="e">
        <f t="shared" si="0"/>
        <v>#VALUE!</v>
      </c>
    </row>
    <row r="18" spans="1:25" x14ac:dyDescent="0.2">
      <c r="A18" s="257"/>
      <c r="B18" s="30">
        <v>14</v>
      </c>
      <c r="C18" s="95" t="s">
        <v>173</v>
      </c>
      <c r="D18" s="95" t="s">
        <v>173</v>
      </c>
      <c r="E18" s="95" t="s">
        <v>173</v>
      </c>
      <c r="F18" s="125" t="s">
        <v>137</v>
      </c>
      <c r="G18" s="125" t="s">
        <v>137</v>
      </c>
      <c r="H18" s="95" t="s">
        <v>173</v>
      </c>
      <c r="I18" s="49"/>
      <c r="J18" s="99"/>
      <c r="K18" s="260" t="s">
        <v>158</v>
      </c>
      <c r="L18" s="261"/>
      <c r="M18" s="261"/>
      <c r="N18" s="261"/>
      <c r="O18" s="261"/>
      <c r="P18" s="261"/>
      <c r="Q18" s="262"/>
      <c r="R18" s="4"/>
      <c r="S18" s="246" t="s">
        <v>159</v>
      </c>
      <c r="T18" s="247"/>
      <c r="U18" s="247"/>
      <c r="V18" s="247"/>
      <c r="W18" s="247"/>
      <c r="X18" s="247"/>
      <c r="Y18" s="248"/>
    </row>
    <row r="19" spans="1:25" x14ac:dyDescent="0.2">
      <c r="A19" s="257"/>
      <c r="B19" s="30">
        <v>21</v>
      </c>
      <c r="C19" s="95" t="s">
        <v>173</v>
      </c>
      <c r="D19" s="95" t="s">
        <v>173</v>
      </c>
      <c r="E19" s="95" t="s">
        <v>173</v>
      </c>
      <c r="F19" s="125" t="s">
        <v>137</v>
      </c>
      <c r="G19" s="125" t="s">
        <v>137</v>
      </c>
      <c r="H19" s="95" t="s">
        <v>173</v>
      </c>
      <c r="I19" s="49"/>
      <c r="J19" s="42" t="s">
        <v>11</v>
      </c>
      <c r="K19" s="4" t="s">
        <v>10</v>
      </c>
      <c r="L19" s="116" t="s">
        <v>166</v>
      </c>
      <c r="M19" s="116" t="s">
        <v>167</v>
      </c>
      <c r="N19" s="116" t="s">
        <v>168</v>
      </c>
      <c r="O19" s="116" t="s">
        <v>169</v>
      </c>
      <c r="P19" s="116" t="s">
        <v>170</v>
      </c>
      <c r="Q19" s="116" t="s">
        <v>171</v>
      </c>
      <c r="R19" s="30" t="s">
        <v>11</v>
      </c>
      <c r="S19" s="30" t="s">
        <v>10</v>
      </c>
      <c r="T19" s="116" t="s">
        <v>166</v>
      </c>
      <c r="U19" s="116" t="s">
        <v>167</v>
      </c>
      <c r="V19" s="116" t="s">
        <v>168</v>
      </c>
      <c r="W19" s="116" t="s">
        <v>169</v>
      </c>
      <c r="X19" s="116" t="s">
        <v>170</v>
      </c>
      <c r="Y19" s="116" t="s">
        <v>171</v>
      </c>
    </row>
    <row r="20" spans="1:25" ht="16" thickBot="1" x14ac:dyDescent="0.25">
      <c r="A20" s="258"/>
      <c r="B20" s="43">
        <v>28</v>
      </c>
      <c r="C20" s="125"/>
      <c r="D20" s="125"/>
      <c r="E20" s="125"/>
      <c r="F20" s="125"/>
      <c r="G20" s="125"/>
      <c r="H20" s="125"/>
      <c r="I20" s="49"/>
      <c r="J20" s="100" t="s">
        <v>3</v>
      </c>
      <c r="K20" s="4"/>
      <c r="L20" s="1">
        <v>0</v>
      </c>
      <c r="M20" s="1">
        <v>0</v>
      </c>
      <c r="N20" s="1">
        <v>0</v>
      </c>
      <c r="O20" s="1">
        <v>83</v>
      </c>
      <c r="P20" s="1">
        <v>64</v>
      </c>
      <c r="Q20" s="95">
        <v>0</v>
      </c>
      <c r="R20" s="93" t="s">
        <v>3</v>
      </c>
      <c r="S20" s="4"/>
      <c r="T20" s="101" t="e">
        <f t="shared" ref="T20:Y32" si="2">LOG10(T5)</f>
        <v>#DIV/0!</v>
      </c>
      <c r="U20" s="101" t="e">
        <f t="shared" si="2"/>
        <v>#DIV/0!</v>
      </c>
      <c r="V20" s="101" t="e">
        <f t="shared" si="2"/>
        <v>#DIV/0!</v>
      </c>
      <c r="W20" s="101">
        <f t="shared" si="2"/>
        <v>4.779891911959945</v>
      </c>
      <c r="X20" s="101">
        <f t="shared" si="2"/>
        <v>3.6425263459211927</v>
      </c>
      <c r="Y20" s="101" t="e">
        <f t="shared" si="2"/>
        <v>#DIV/0!</v>
      </c>
    </row>
    <row r="21" spans="1:25" x14ac:dyDescent="0.2">
      <c r="A21" s="256" t="s">
        <v>14</v>
      </c>
      <c r="B21" s="33" t="s">
        <v>75</v>
      </c>
      <c r="C21" s="95" t="s">
        <v>173</v>
      </c>
      <c r="D21" s="95" t="s">
        <v>173</v>
      </c>
      <c r="E21" s="95" t="s">
        <v>173</v>
      </c>
      <c r="F21" s="95" t="s">
        <v>173</v>
      </c>
      <c r="G21" s="95" t="s">
        <v>173</v>
      </c>
      <c r="H21" s="95" t="s">
        <v>173</v>
      </c>
      <c r="I21" s="49"/>
      <c r="J21" s="100" t="s">
        <v>8</v>
      </c>
      <c r="K21" s="4"/>
      <c r="L21" s="95" t="s">
        <v>173</v>
      </c>
      <c r="M21" s="95" t="s">
        <v>173</v>
      </c>
      <c r="N21" s="95" t="s">
        <v>173</v>
      </c>
      <c r="O21" s="1">
        <v>69</v>
      </c>
      <c r="P21" s="1">
        <v>148</v>
      </c>
      <c r="Q21" s="95" t="s">
        <v>173</v>
      </c>
      <c r="R21" s="93" t="s">
        <v>8</v>
      </c>
      <c r="S21" s="4"/>
      <c r="T21" s="101" t="e">
        <f t="shared" si="2"/>
        <v>#VALUE!</v>
      </c>
      <c r="U21" s="101" t="e">
        <f t="shared" si="2"/>
        <v>#VALUE!</v>
      </c>
      <c r="V21" s="101" t="e">
        <f t="shared" si="2"/>
        <v>#VALUE!</v>
      </c>
      <c r="W21" s="101" t="e">
        <f t="shared" si="2"/>
        <v>#NUM!</v>
      </c>
      <c r="X21" s="101">
        <f t="shared" si="2"/>
        <v>3.7791282912499553</v>
      </c>
      <c r="Y21" s="101" t="e">
        <f t="shared" si="2"/>
        <v>#VALUE!</v>
      </c>
    </row>
    <row r="22" spans="1:25" x14ac:dyDescent="0.2">
      <c r="A22" s="257"/>
      <c r="B22" s="30">
        <v>3</v>
      </c>
      <c r="C22" s="95" t="s">
        <v>173</v>
      </c>
      <c r="D22" s="95" t="s">
        <v>173</v>
      </c>
      <c r="E22" s="95" t="s">
        <v>173</v>
      </c>
      <c r="F22" s="95" t="s">
        <v>173</v>
      </c>
      <c r="G22" s="95" t="s">
        <v>173</v>
      </c>
      <c r="H22" s="95" t="s">
        <v>173</v>
      </c>
      <c r="I22" s="49"/>
      <c r="J22" s="100" t="s">
        <v>4</v>
      </c>
      <c r="K22" s="4"/>
      <c r="L22" s="95" t="s">
        <v>173</v>
      </c>
      <c r="M22" s="95" t="s">
        <v>173</v>
      </c>
      <c r="N22" s="95" t="s">
        <v>173</v>
      </c>
      <c r="O22" s="1">
        <v>71</v>
      </c>
      <c r="P22" s="1">
        <v>67</v>
      </c>
      <c r="Q22" s="95" t="s">
        <v>173</v>
      </c>
      <c r="R22" s="93" t="s">
        <v>4</v>
      </c>
      <c r="S22" s="4"/>
      <c r="T22" s="101" t="e">
        <f t="shared" si="2"/>
        <v>#VALUE!</v>
      </c>
      <c r="U22" s="101" t="e">
        <f t="shared" si="2"/>
        <v>#VALUE!</v>
      </c>
      <c r="V22" s="101" t="e">
        <f t="shared" si="2"/>
        <v>#VALUE!</v>
      </c>
      <c r="W22" s="101" t="e">
        <f t="shared" si="2"/>
        <v>#NUM!</v>
      </c>
      <c r="X22" s="101" t="e">
        <f t="shared" si="2"/>
        <v>#NUM!</v>
      </c>
      <c r="Y22" s="101" t="e">
        <f t="shared" si="2"/>
        <v>#VALUE!</v>
      </c>
    </row>
    <row r="23" spans="1:25" x14ac:dyDescent="0.2">
      <c r="A23" s="257"/>
      <c r="B23" s="30">
        <v>5</v>
      </c>
      <c r="C23" s="95" t="s">
        <v>173</v>
      </c>
      <c r="D23" s="95" t="s">
        <v>173</v>
      </c>
      <c r="E23" s="95" t="s">
        <v>173</v>
      </c>
      <c r="F23" s="95" t="s">
        <v>173</v>
      </c>
      <c r="G23" s="95" t="s">
        <v>173</v>
      </c>
      <c r="H23" s="95" t="s">
        <v>173</v>
      </c>
      <c r="I23" s="49"/>
      <c r="J23" s="100" t="s">
        <v>7</v>
      </c>
      <c r="K23" s="4"/>
      <c r="L23" s="95" t="s">
        <v>173</v>
      </c>
      <c r="M23" s="95" t="s">
        <v>173</v>
      </c>
      <c r="N23" s="95" t="s">
        <v>173</v>
      </c>
      <c r="O23" s="1">
        <v>93</v>
      </c>
      <c r="P23" s="1">
        <v>219</v>
      </c>
      <c r="Q23" s="95" t="s">
        <v>173</v>
      </c>
      <c r="R23" s="93" t="s">
        <v>7</v>
      </c>
      <c r="S23" s="4"/>
      <c r="T23" s="101" t="e">
        <f t="shared" si="2"/>
        <v>#VALUE!</v>
      </c>
      <c r="U23" s="101" t="e">
        <f t="shared" si="2"/>
        <v>#VALUE!</v>
      </c>
      <c r="V23" s="101" t="e">
        <f t="shared" si="2"/>
        <v>#VALUE!</v>
      </c>
      <c r="W23" s="101" t="e">
        <f t="shared" si="2"/>
        <v>#NUM!</v>
      </c>
      <c r="X23" s="101" t="e">
        <f t="shared" si="2"/>
        <v>#NUM!</v>
      </c>
      <c r="Y23" s="101" t="e">
        <f t="shared" si="2"/>
        <v>#VALUE!</v>
      </c>
    </row>
    <row r="24" spans="1:25" x14ac:dyDescent="0.2">
      <c r="A24" s="257"/>
      <c r="B24" s="30">
        <v>7</v>
      </c>
      <c r="C24" s="95" t="s">
        <v>173</v>
      </c>
      <c r="D24" s="95" t="s">
        <v>173</v>
      </c>
      <c r="E24" s="95" t="s">
        <v>173</v>
      </c>
      <c r="F24" s="95" t="s">
        <v>173</v>
      </c>
      <c r="G24" s="95" t="s">
        <v>173</v>
      </c>
      <c r="H24" s="95" t="s">
        <v>173</v>
      </c>
      <c r="I24" s="49"/>
      <c r="J24" s="100" t="s">
        <v>5</v>
      </c>
      <c r="K24" s="4"/>
      <c r="L24" s="95" t="s">
        <v>173</v>
      </c>
      <c r="M24" s="95" t="s">
        <v>173</v>
      </c>
      <c r="N24" s="95" t="s">
        <v>173</v>
      </c>
      <c r="O24" s="1">
        <v>58</v>
      </c>
      <c r="P24" s="1">
        <v>128</v>
      </c>
      <c r="Q24" s="95" t="s">
        <v>173</v>
      </c>
      <c r="R24" s="93" t="s">
        <v>5</v>
      </c>
      <c r="S24" s="4"/>
      <c r="T24" s="101" t="e">
        <f t="shared" si="2"/>
        <v>#VALUE!</v>
      </c>
      <c r="U24" s="101" t="e">
        <f t="shared" si="2"/>
        <v>#VALUE!</v>
      </c>
      <c r="V24" s="101" t="e">
        <f t="shared" si="2"/>
        <v>#VALUE!</v>
      </c>
      <c r="W24" s="101" t="e">
        <f t="shared" si="2"/>
        <v>#NUM!</v>
      </c>
      <c r="X24" s="101">
        <f t="shared" si="2"/>
        <v>3.0917600346881504</v>
      </c>
      <c r="Y24" s="101" t="e">
        <f t="shared" si="2"/>
        <v>#VALUE!</v>
      </c>
    </row>
    <row r="25" spans="1:25" x14ac:dyDescent="0.2">
      <c r="A25" s="257"/>
      <c r="B25" s="30">
        <v>10</v>
      </c>
      <c r="C25" s="95" t="s">
        <v>173</v>
      </c>
      <c r="D25" s="95" t="s">
        <v>173</v>
      </c>
      <c r="E25" s="95" t="s">
        <v>173</v>
      </c>
      <c r="F25" s="95" t="s">
        <v>173</v>
      </c>
      <c r="G25" s="95" t="s">
        <v>173</v>
      </c>
      <c r="H25" s="95" t="s">
        <v>173</v>
      </c>
      <c r="I25" s="49"/>
      <c r="J25" s="100" t="s">
        <v>15</v>
      </c>
      <c r="K25" s="4"/>
      <c r="L25" s="95" t="s">
        <v>173</v>
      </c>
      <c r="M25" s="95" t="s">
        <v>173</v>
      </c>
      <c r="N25" s="95" t="s">
        <v>173</v>
      </c>
      <c r="O25" s="1">
        <v>106</v>
      </c>
      <c r="P25" s="1">
        <v>127</v>
      </c>
      <c r="Q25" s="95" t="s">
        <v>173</v>
      </c>
      <c r="R25" s="93" t="s">
        <v>15</v>
      </c>
      <c r="S25" s="4"/>
      <c r="T25" s="101" t="e">
        <f t="shared" si="2"/>
        <v>#VALUE!</v>
      </c>
      <c r="U25" s="101" t="e">
        <f t="shared" si="2"/>
        <v>#VALUE!</v>
      </c>
      <c r="V25" s="101" t="e">
        <f t="shared" si="2"/>
        <v>#VALUE!</v>
      </c>
      <c r="W25" s="101" t="e">
        <f t="shared" si="2"/>
        <v>#NUM!</v>
      </c>
      <c r="X25" s="101" t="e">
        <f t="shared" si="2"/>
        <v>#NUM!</v>
      </c>
      <c r="Y25" s="101" t="e">
        <f t="shared" si="2"/>
        <v>#VALUE!</v>
      </c>
    </row>
    <row r="26" spans="1:25" x14ac:dyDescent="0.2">
      <c r="A26" s="257"/>
      <c r="B26" s="30">
        <v>14</v>
      </c>
      <c r="C26" s="95" t="s">
        <v>173</v>
      </c>
      <c r="D26" s="95" t="s">
        <v>173</v>
      </c>
      <c r="E26" s="95" t="s">
        <v>173</v>
      </c>
      <c r="F26" s="125" t="s">
        <v>137</v>
      </c>
      <c r="G26" s="125" t="s">
        <v>137</v>
      </c>
      <c r="H26" s="95" t="s">
        <v>173</v>
      </c>
      <c r="I26" s="49"/>
      <c r="J26" s="100" t="s">
        <v>16</v>
      </c>
      <c r="K26" s="4"/>
      <c r="L26" s="1">
        <v>0</v>
      </c>
      <c r="M26" s="95" t="s">
        <v>173</v>
      </c>
      <c r="N26" s="95" t="s">
        <v>173</v>
      </c>
      <c r="O26" s="1">
        <v>110</v>
      </c>
      <c r="P26" s="1">
        <v>138</v>
      </c>
      <c r="Q26" s="95" t="s">
        <v>173</v>
      </c>
      <c r="R26" s="93" t="s">
        <v>16</v>
      </c>
      <c r="S26" s="4"/>
      <c r="T26" s="101" t="e">
        <f t="shared" si="2"/>
        <v>#DIV/0!</v>
      </c>
      <c r="U26" s="101" t="e">
        <f t="shared" si="2"/>
        <v>#VALUE!</v>
      </c>
      <c r="V26" s="101" t="e">
        <f t="shared" si="2"/>
        <v>#VALUE!</v>
      </c>
      <c r="W26" s="101" t="e">
        <f t="shared" si="2"/>
        <v>#NUM!</v>
      </c>
      <c r="X26" s="101" t="e">
        <f t="shared" si="2"/>
        <v>#NUM!</v>
      </c>
      <c r="Y26" s="101" t="e">
        <f t="shared" si="2"/>
        <v>#VALUE!</v>
      </c>
    </row>
    <row r="27" spans="1:25" x14ac:dyDescent="0.2">
      <c r="A27" s="257"/>
      <c r="B27" s="30">
        <v>21</v>
      </c>
      <c r="C27" s="95" t="s">
        <v>173</v>
      </c>
      <c r="D27" s="95" t="s">
        <v>173</v>
      </c>
      <c r="E27" s="95" t="s">
        <v>173</v>
      </c>
      <c r="F27" s="125" t="s">
        <v>137</v>
      </c>
      <c r="G27" s="125" t="s">
        <v>137</v>
      </c>
      <c r="H27" s="95" t="s">
        <v>173</v>
      </c>
      <c r="I27" s="49"/>
      <c r="J27" s="100" t="s">
        <v>17</v>
      </c>
      <c r="K27" s="4"/>
      <c r="L27" s="95" t="s">
        <v>173</v>
      </c>
      <c r="M27" s="95" t="s">
        <v>173</v>
      </c>
      <c r="N27" s="95" t="s">
        <v>173</v>
      </c>
      <c r="O27" s="1">
        <v>51</v>
      </c>
      <c r="P27" s="1">
        <v>122</v>
      </c>
      <c r="Q27" s="95" t="s">
        <v>173</v>
      </c>
      <c r="R27" s="93" t="s">
        <v>17</v>
      </c>
      <c r="S27" s="4"/>
      <c r="T27" s="101" t="e">
        <f t="shared" si="2"/>
        <v>#VALUE!</v>
      </c>
      <c r="U27" s="101" t="e">
        <f t="shared" si="2"/>
        <v>#VALUE!</v>
      </c>
      <c r="V27" s="101" t="e">
        <f t="shared" si="2"/>
        <v>#VALUE!</v>
      </c>
      <c r="W27" s="101" t="e">
        <f t="shared" si="2"/>
        <v>#NUM!</v>
      </c>
      <c r="X27" s="101" t="e">
        <f t="shared" si="2"/>
        <v>#NUM!</v>
      </c>
      <c r="Y27" s="101" t="e">
        <f t="shared" si="2"/>
        <v>#VALUE!</v>
      </c>
    </row>
    <row r="28" spans="1:25" ht="16" thickBot="1" x14ac:dyDescent="0.25">
      <c r="A28" s="258"/>
      <c r="B28" s="43">
        <v>28</v>
      </c>
      <c r="C28" s="125"/>
      <c r="D28" s="125"/>
      <c r="E28" s="125"/>
      <c r="F28" s="125"/>
      <c r="G28" s="125"/>
      <c r="H28" s="125"/>
      <c r="I28" s="49"/>
      <c r="J28" s="100" t="s">
        <v>18</v>
      </c>
      <c r="K28" s="4"/>
      <c r="L28" s="95" t="s">
        <v>173</v>
      </c>
      <c r="M28" s="95" t="s">
        <v>173</v>
      </c>
      <c r="N28" s="95" t="s">
        <v>173</v>
      </c>
      <c r="O28" s="1">
        <v>110</v>
      </c>
      <c r="P28" s="1">
        <v>155</v>
      </c>
      <c r="Q28" s="95" t="s">
        <v>173</v>
      </c>
      <c r="R28" s="93" t="s">
        <v>18</v>
      </c>
      <c r="S28" s="4"/>
      <c r="T28" s="101" t="e">
        <f t="shared" si="2"/>
        <v>#VALUE!</v>
      </c>
      <c r="U28" s="101" t="e">
        <f t="shared" si="2"/>
        <v>#VALUE!</v>
      </c>
      <c r="V28" s="101" t="e">
        <f t="shared" si="2"/>
        <v>#VALUE!</v>
      </c>
      <c r="W28" s="101" t="e">
        <f t="shared" si="2"/>
        <v>#NUM!</v>
      </c>
      <c r="X28" s="101" t="e">
        <f t="shared" si="2"/>
        <v>#NUM!</v>
      </c>
      <c r="Y28" s="101" t="e">
        <f t="shared" si="2"/>
        <v>#VALUE!</v>
      </c>
    </row>
    <row r="29" spans="1:25" x14ac:dyDescent="0.2">
      <c r="A29" s="256" t="s">
        <v>20</v>
      </c>
      <c r="B29" s="33" t="s">
        <v>75</v>
      </c>
      <c r="C29" s="95" t="s">
        <v>173</v>
      </c>
      <c r="D29" s="95" t="s">
        <v>173</v>
      </c>
      <c r="E29" s="95" t="s">
        <v>173</v>
      </c>
      <c r="F29" s="95" t="s">
        <v>173</v>
      </c>
      <c r="G29" s="95" t="s">
        <v>173</v>
      </c>
      <c r="H29" s="95" t="s">
        <v>173</v>
      </c>
      <c r="I29" s="49"/>
      <c r="J29" s="100" t="s">
        <v>155</v>
      </c>
      <c r="K29" s="4"/>
      <c r="L29" s="95" t="s">
        <v>173</v>
      </c>
      <c r="M29" s="95" t="s">
        <v>173</v>
      </c>
      <c r="N29" s="95" t="s">
        <v>173</v>
      </c>
      <c r="O29" s="1">
        <v>201</v>
      </c>
      <c r="P29" s="1">
        <v>138</v>
      </c>
      <c r="Q29" s="95" t="s">
        <v>173</v>
      </c>
      <c r="R29" s="93" t="s">
        <v>155</v>
      </c>
      <c r="S29" s="4"/>
      <c r="T29" s="101" t="e">
        <f t="shared" si="2"/>
        <v>#VALUE!</v>
      </c>
      <c r="U29" s="101" t="e">
        <f t="shared" si="2"/>
        <v>#VALUE!</v>
      </c>
      <c r="V29" s="101" t="e">
        <f t="shared" si="2"/>
        <v>#VALUE!</v>
      </c>
      <c r="W29" s="101" t="e">
        <f t="shared" si="2"/>
        <v>#NUM!</v>
      </c>
      <c r="X29" s="101" t="e">
        <f t="shared" si="2"/>
        <v>#NUM!</v>
      </c>
      <c r="Y29" s="101" t="e">
        <f t="shared" si="2"/>
        <v>#VALUE!</v>
      </c>
    </row>
    <row r="30" spans="1:25" x14ac:dyDescent="0.2">
      <c r="A30" s="257"/>
      <c r="B30" s="30">
        <v>3</v>
      </c>
      <c r="C30" s="95" t="s">
        <v>173</v>
      </c>
      <c r="D30" s="95" t="s">
        <v>173</v>
      </c>
      <c r="E30" s="95" t="s">
        <v>173</v>
      </c>
      <c r="F30" s="95" t="s">
        <v>173</v>
      </c>
      <c r="G30" s="95" t="s">
        <v>173</v>
      </c>
      <c r="H30" s="95" t="s">
        <v>173</v>
      </c>
      <c r="I30" s="49"/>
      <c r="J30" s="100" t="s">
        <v>19</v>
      </c>
      <c r="K30" s="4"/>
      <c r="L30" s="95" t="s">
        <v>173</v>
      </c>
      <c r="M30" s="95" t="s">
        <v>173</v>
      </c>
      <c r="N30" s="95" t="s">
        <v>173</v>
      </c>
      <c r="O30" s="1">
        <v>171</v>
      </c>
      <c r="P30" s="1">
        <v>141</v>
      </c>
      <c r="Q30" s="95" t="s">
        <v>173</v>
      </c>
      <c r="R30" s="93" t="s">
        <v>19</v>
      </c>
      <c r="S30" s="4"/>
      <c r="T30" s="101" t="e">
        <f t="shared" si="2"/>
        <v>#VALUE!</v>
      </c>
      <c r="U30" s="101" t="e">
        <f t="shared" si="2"/>
        <v>#VALUE!</v>
      </c>
      <c r="V30" s="101" t="e">
        <f t="shared" si="2"/>
        <v>#VALUE!</v>
      </c>
      <c r="W30" s="101">
        <f t="shared" si="2"/>
        <v>2.9656609765622686</v>
      </c>
      <c r="X30" s="101">
        <f t="shared" si="2"/>
        <v>3.0497508916806391</v>
      </c>
      <c r="Y30" s="101" t="e">
        <f t="shared" si="2"/>
        <v>#VALUE!</v>
      </c>
    </row>
    <row r="31" spans="1:25" x14ac:dyDescent="0.2">
      <c r="A31" s="257"/>
      <c r="B31" s="30">
        <v>5</v>
      </c>
      <c r="C31" s="95" t="s">
        <v>173</v>
      </c>
      <c r="D31" s="95" t="s">
        <v>173</v>
      </c>
      <c r="E31" s="95" t="s">
        <v>173</v>
      </c>
      <c r="F31" s="95" t="s">
        <v>173</v>
      </c>
      <c r="G31" s="95" t="s">
        <v>173</v>
      </c>
      <c r="H31" s="95" t="s">
        <v>173</v>
      </c>
      <c r="I31" s="49"/>
      <c r="J31" s="32" t="s">
        <v>6</v>
      </c>
      <c r="K31" s="4"/>
      <c r="L31" s="95" t="s">
        <v>173</v>
      </c>
      <c r="M31" s="95" t="s">
        <v>173</v>
      </c>
      <c r="N31" s="95" t="s">
        <v>173</v>
      </c>
      <c r="O31" s="1">
        <v>178</v>
      </c>
      <c r="P31" s="1">
        <v>164</v>
      </c>
      <c r="Q31" s="95" t="s">
        <v>173</v>
      </c>
      <c r="R31" s="32" t="s">
        <v>6</v>
      </c>
      <c r="S31" s="4"/>
      <c r="T31" s="101" t="e">
        <f t="shared" si="2"/>
        <v>#VALUE!</v>
      </c>
      <c r="U31" s="101" t="e">
        <f t="shared" si="2"/>
        <v>#VALUE!</v>
      </c>
      <c r="V31" s="101" t="e">
        <f t="shared" si="2"/>
        <v>#VALUE!</v>
      </c>
      <c r="W31" s="101" t="e">
        <f t="shared" si="2"/>
        <v>#NUM!</v>
      </c>
      <c r="X31" s="101" t="e">
        <f t="shared" si="2"/>
        <v>#NUM!</v>
      </c>
      <c r="Y31" s="101" t="e">
        <f t="shared" si="2"/>
        <v>#VALUE!</v>
      </c>
    </row>
    <row r="32" spans="1:25" ht="16" thickBot="1" x14ac:dyDescent="0.25">
      <c r="A32" s="257"/>
      <c r="B32" s="30">
        <v>7</v>
      </c>
      <c r="C32" s="95" t="s">
        <v>173</v>
      </c>
      <c r="D32" s="95" t="s">
        <v>173</v>
      </c>
      <c r="E32" s="95" t="s">
        <v>173</v>
      </c>
      <c r="F32" s="95" t="s">
        <v>173</v>
      </c>
      <c r="G32" s="95" t="s">
        <v>173</v>
      </c>
      <c r="H32" s="95" t="s">
        <v>173</v>
      </c>
      <c r="I32" s="49"/>
      <c r="J32" s="46" t="s">
        <v>87</v>
      </c>
      <c r="K32" s="47"/>
      <c r="L32" s="95" t="s">
        <v>173</v>
      </c>
      <c r="M32" s="95" t="s">
        <v>173</v>
      </c>
      <c r="N32" s="1">
        <v>0</v>
      </c>
      <c r="O32" s="1">
        <v>67</v>
      </c>
      <c r="P32" s="1">
        <v>96</v>
      </c>
      <c r="Q32" s="95" t="s">
        <v>173</v>
      </c>
      <c r="R32" s="46" t="s">
        <v>87</v>
      </c>
      <c r="S32" s="47"/>
      <c r="T32" s="101" t="e">
        <f t="shared" si="2"/>
        <v>#VALUE!</v>
      </c>
      <c r="U32" s="101" t="e">
        <f t="shared" si="2"/>
        <v>#VALUE!</v>
      </c>
      <c r="V32" s="101" t="e">
        <f t="shared" si="2"/>
        <v>#DIV/0!</v>
      </c>
      <c r="W32" s="101" t="e">
        <f t="shared" si="2"/>
        <v>#NUM!</v>
      </c>
      <c r="X32" s="101" t="e">
        <f t="shared" si="2"/>
        <v>#NUM!</v>
      </c>
      <c r="Y32" s="101" t="e">
        <f t="shared" si="2"/>
        <v>#VALUE!</v>
      </c>
    </row>
    <row r="33" spans="1:9" x14ac:dyDescent="0.2">
      <c r="A33" s="257"/>
      <c r="B33" s="30">
        <v>10</v>
      </c>
      <c r="C33" s="95" t="s">
        <v>173</v>
      </c>
      <c r="D33" s="95" t="s">
        <v>173</v>
      </c>
      <c r="E33" s="95" t="s">
        <v>173</v>
      </c>
      <c r="F33" s="95" t="s">
        <v>173</v>
      </c>
      <c r="G33" s="95" t="s">
        <v>173</v>
      </c>
      <c r="H33" s="95" t="s">
        <v>173</v>
      </c>
      <c r="I33" s="49"/>
    </row>
    <row r="34" spans="1:9" x14ac:dyDescent="0.2">
      <c r="A34" s="257"/>
      <c r="B34" s="30">
        <v>14</v>
      </c>
      <c r="C34" s="95" t="s">
        <v>173</v>
      </c>
      <c r="D34" s="95" t="s">
        <v>173</v>
      </c>
      <c r="E34" s="95" t="s">
        <v>173</v>
      </c>
      <c r="F34" s="125" t="s">
        <v>137</v>
      </c>
      <c r="G34" s="125" t="s">
        <v>137</v>
      </c>
      <c r="H34" s="95" t="s">
        <v>173</v>
      </c>
      <c r="I34" s="49"/>
    </row>
    <row r="35" spans="1:9" x14ac:dyDescent="0.2">
      <c r="A35" s="257"/>
      <c r="B35" s="30">
        <v>21</v>
      </c>
      <c r="C35" s="95" t="s">
        <v>173</v>
      </c>
      <c r="D35" s="95" t="s">
        <v>173</v>
      </c>
      <c r="E35" s="95" t="s">
        <v>173</v>
      </c>
      <c r="F35" s="125" t="s">
        <v>137</v>
      </c>
      <c r="G35" s="125" t="s">
        <v>137</v>
      </c>
      <c r="H35" s="95" t="s">
        <v>173</v>
      </c>
      <c r="I35" s="49"/>
    </row>
    <row r="36" spans="1:9" ht="16" thickBot="1" x14ac:dyDescent="0.25">
      <c r="A36" s="258"/>
      <c r="B36" s="43">
        <v>28</v>
      </c>
      <c r="C36" s="125"/>
      <c r="D36" s="125"/>
      <c r="E36" s="125"/>
      <c r="F36" s="125"/>
      <c r="G36" s="125"/>
      <c r="H36" s="125"/>
      <c r="I36" s="49"/>
    </row>
    <row r="37" spans="1:9" x14ac:dyDescent="0.2">
      <c r="A37" s="42"/>
      <c r="B37" s="255" t="s">
        <v>162</v>
      </c>
      <c r="C37" s="255"/>
      <c r="D37" s="255"/>
      <c r="E37" s="255"/>
      <c r="F37" s="255"/>
      <c r="G37" s="255"/>
      <c r="H37" s="255"/>
    </row>
    <row r="38" spans="1:9" ht="16" thickBot="1" x14ac:dyDescent="0.25">
      <c r="A38" s="35" t="s">
        <v>11</v>
      </c>
      <c r="B38" s="21" t="s">
        <v>10</v>
      </c>
      <c r="C38" s="116" t="s">
        <v>166</v>
      </c>
      <c r="D38" s="116" t="s">
        <v>167</v>
      </c>
      <c r="E38" s="116" t="s">
        <v>168</v>
      </c>
      <c r="F38" s="116" t="s">
        <v>169</v>
      </c>
      <c r="G38" s="116" t="s">
        <v>170</v>
      </c>
      <c r="H38" s="116" t="s">
        <v>171</v>
      </c>
    </row>
    <row r="39" spans="1:9" x14ac:dyDescent="0.2">
      <c r="A39" s="256" t="s">
        <v>12</v>
      </c>
      <c r="B39" s="33" t="s">
        <v>75</v>
      </c>
      <c r="C39" s="5" t="e">
        <f t="shared" ref="C39:H51" si="3">LOG10(C5)</f>
        <v>#NUM!</v>
      </c>
      <c r="D39" s="5" t="e">
        <f t="shared" si="3"/>
        <v>#NUM!</v>
      </c>
      <c r="E39" s="5" t="e">
        <f t="shared" si="3"/>
        <v>#NUM!</v>
      </c>
      <c r="F39" s="5" t="e">
        <f t="shared" si="3"/>
        <v>#NUM!</v>
      </c>
      <c r="G39" s="5" t="e">
        <f t="shared" si="3"/>
        <v>#NUM!</v>
      </c>
      <c r="H39" s="5" t="e">
        <f t="shared" si="3"/>
        <v>#NUM!</v>
      </c>
    </row>
    <row r="40" spans="1:9" x14ac:dyDescent="0.2">
      <c r="A40" s="257"/>
      <c r="B40" s="30">
        <v>3</v>
      </c>
      <c r="C40" s="40" t="e">
        <f t="shared" si="3"/>
        <v>#VALUE!</v>
      </c>
      <c r="D40" s="40" t="e">
        <f t="shared" si="3"/>
        <v>#VALUE!</v>
      </c>
      <c r="E40" s="40" t="e">
        <f t="shared" si="3"/>
        <v>#VALUE!</v>
      </c>
      <c r="F40" s="40" t="e">
        <f t="shared" si="3"/>
        <v>#VALUE!</v>
      </c>
      <c r="G40" s="40" t="e">
        <f t="shared" si="3"/>
        <v>#NUM!</v>
      </c>
      <c r="H40" s="40" t="e">
        <f t="shared" si="3"/>
        <v>#VALUE!</v>
      </c>
    </row>
    <row r="41" spans="1:9" x14ac:dyDescent="0.2">
      <c r="A41" s="257"/>
      <c r="B41" s="30">
        <v>5</v>
      </c>
      <c r="C41" s="40" t="e">
        <f t="shared" si="3"/>
        <v>#NUM!</v>
      </c>
      <c r="D41" t="e">
        <f t="shared" si="3"/>
        <v>#NUM!</v>
      </c>
      <c r="E41" s="40">
        <f>LOG10(E7)</f>
        <v>3.75</v>
      </c>
      <c r="F41" s="40" t="e">
        <f t="shared" si="3"/>
        <v>#NUM!</v>
      </c>
      <c r="G41" s="40">
        <f t="shared" si="3"/>
        <v>3.2500000000000004</v>
      </c>
      <c r="H41" s="40" t="e">
        <f t="shared" si="3"/>
        <v>#NUM!</v>
      </c>
    </row>
    <row r="42" spans="1:9" x14ac:dyDescent="0.2">
      <c r="A42" s="257"/>
      <c r="B42" s="30">
        <v>7</v>
      </c>
      <c r="C42" s="40" t="e">
        <f t="shared" si="3"/>
        <v>#NUM!</v>
      </c>
      <c r="D42" s="40">
        <f t="shared" si="3"/>
        <v>2.5</v>
      </c>
      <c r="E42" s="40">
        <f t="shared" si="3"/>
        <v>2.5</v>
      </c>
      <c r="F42" s="40" t="e">
        <f t="shared" si="3"/>
        <v>#NUM!</v>
      </c>
      <c r="G42" s="40" t="e">
        <f t="shared" si="3"/>
        <v>#NUM!</v>
      </c>
      <c r="H42" s="40" t="e">
        <f t="shared" si="3"/>
        <v>#NUM!</v>
      </c>
    </row>
    <row r="43" spans="1:9" x14ac:dyDescent="0.2">
      <c r="A43" s="257"/>
      <c r="B43" s="30">
        <v>10</v>
      </c>
      <c r="C43" s="40" t="e">
        <f t="shared" si="3"/>
        <v>#VALUE!</v>
      </c>
      <c r="D43" s="83" t="e">
        <f t="shared" si="3"/>
        <v>#VALUE!</v>
      </c>
      <c r="E43" s="83" t="e">
        <f t="shared" si="3"/>
        <v>#VALUE!</v>
      </c>
      <c r="F43" s="40" t="e">
        <f t="shared" si="3"/>
        <v>#VALUE!</v>
      </c>
      <c r="G43" s="83" t="e">
        <f t="shared" si="3"/>
        <v>#VALUE!</v>
      </c>
      <c r="H43" s="40" t="e">
        <f t="shared" si="3"/>
        <v>#VALUE!</v>
      </c>
    </row>
    <row r="44" spans="1:9" x14ac:dyDescent="0.2">
      <c r="A44" s="257"/>
      <c r="B44" s="30">
        <v>14</v>
      </c>
      <c r="C44" s="95" t="s">
        <v>173</v>
      </c>
      <c r="D44" s="95" t="s">
        <v>173</v>
      </c>
      <c r="E44" s="95" t="s">
        <v>173</v>
      </c>
      <c r="F44" s="125" t="s">
        <v>137</v>
      </c>
      <c r="G44" s="125" t="s">
        <v>137</v>
      </c>
      <c r="H44" s="95" t="s">
        <v>173</v>
      </c>
    </row>
    <row r="45" spans="1:9" x14ac:dyDescent="0.2">
      <c r="A45" s="257"/>
      <c r="B45" s="30">
        <v>21</v>
      </c>
      <c r="C45" s="95" t="s">
        <v>173</v>
      </c>
      <c r="D45" s="95" t="s">
        <v>173</v>
      </c>
      <c r="E45" s="95" t="s">
        <v>173</v>
      </c>
      <c r="F45" s="125" t="s">
        <v>137</v>
      </c>
      <c r="G45" s="125" t="s">
        <v>137</v>
      </c>
      <c r="H45" s="95" t="s">
        <v>173</v>
      </c>
    </row>
    <row r="46" spans="1:9" ht="16" thickBot="1" x14ac:dyDescent="0.25">
      <c r="A46" s="258"/>
      <c r="B46" s="43">
        <v>28</v>
      </c>
      <c r="C46" s="125"/>
      <c r="D46" s="125"/>
      <c r="E46" s="125"/>
      <c r="F46" s="125"/>
      <c r="G46" s="125"/>
      <c r="H46" s="125"/>
    </row>
    <row r="47" spans="1:9" x14ac:dyDescent="0.2">
      <c r="A47" s="256" t="s">
        <v>13</v>
      </c>
      <c r="B47" s="33" t="s">
        <v>75</v>
      </c>
      <c r="C47" s="5" t="e">
        <f t="shared" si="3"/>
        <v>#VALUE!</v>
      </c>
      <c r="D47" s="5" t="e">
        <f t="shared" si="3"/>
        <v>#VALUE!</v>
      </c>
      <c r="E47" s="5" t="e">
        <f t="shared" si="3"/>
        <v>#VALUE!</v>
      </c>
      <c r="F47" s="5" t="e">
        <f t="shared" si="3"/>
        <v>#VALUE!</v>
      </c>
      <c r="G47" s="5" t="e">
        <f t="shared" si="3"/>
        <v>#VALUE!</v>
      </c>
      <c r="H47" s="5" t="e">
        <f t="shared" si="3"/>
        <v>#VALUE!</v>
      </c>
    </row>
    <row r="48" spans="1:9" x14ac:dyDescent="0.2">
      <c r="A48" s="257"/>
      <c r="B48" s="30">
        <v>3</v>
      </c>
      <c r="C48" s="40" t="e">
        <f t="shared" si="3"/>
        <v>#VALUE!</v>
      </c>
      <c r="D48" s="40" t="e">
        <f t="shared" si="3"/>
        <v>#VALUE!</v>
      </c>
      <c r="E48" s="40" t="e">
        <f t="shared" si="3"/>
        <v>#VALUE!</v>
      </c>
      <c r="F48" s="40" t="e">
        <f t="shared" si="3"/>
        <v>#VALUE!</v>
      </c>
      <c r="G48" s="40" t="e">
        <f t="shared" si="3"/>
        <v>#VALUE!</v>
      </c>
      <c r="H48" s="40" t="e">
        <f t="shared" si="3"/>
        <v>#VALUE!</v>
      </c>
    </row>
    <row r="49" spans="1:8" x14ac:dyDescent="0.2">
      <c r="A49" s="257"/>
      <c r="B49" s="30">
        <v>5</v>
      </c>
      <c r="C49" s="40" t="e">
        <f t="shared" si="3"/>
        <v>#VALUE!</v>
      </c>
      <c r="D49" s="40" t="e">
        <f t="shared" si="3"/>
        <v>#VALUE!</v>
      </c>
      <c r="E49" s="40" t="e">
        <f t="shared" si="3"/>
        <v>#VALUE!</v>
      </c>
      <c r="F49" s="40" t="e">
        <f t="shared" si="3"/>
        <v>#VALUE!</v>
      </c>
      <c r="G49" s="40" t="e">
        <f t="shared" si="3"/>
        <v>#VALUE!</v>
      </c>
      <c r="H49" s="40" t="e">
        <f t="shared" si="3"/>
        <v>#VALUE!</v>
      </c>
    </row>
    <row r="50" spans="1:8" x14ac:dyDescent="0.2">
      <c r="A50" s="257"/>
      <c r="B50" s="30">
        <v>7</v>
      </c>
      <c r="C50" s="40" t="e">
        <f t="shared" si="3"/>
        <v>#VALUE!</v>
      </c>
      <c r="D50" s="40" t="e">
        <f t="shared" si="3"/>
        <v>#VALUE!</v>
      </c>
      <c r="E50" s="40" t="e">
        <f t="shared" si="3"/>
        <v>#VALUE!</v>
      </c>
      <c r="F50" s="40" t="e">
        <f t="shared" si="3"/>
        <v>#VALUE!</v>
      </c>
      <c r="G50" s="40" t="e">
        <f t="shared" si="3"/>
        <v>#VALUE!</v>
      </c>
      <c r="H50" s="40" t="e">
        <f t="shared" si="3"/>
        <v>#VALUE!</v>
      </c>
    </row>
    <row r="51" spans="1:8" x14ac:dyDescent="0.2">
      <c r="A51" s="257"/>
      <c r="B51" s="30">
        <v>10</v>
      </c>
      <c r="C51" s="40" t="e">
        <f t="shared" si="3"/>
        <v>#VALUE!</v>
      </c>
      <c r="D51" s="40" t="e">
        <f t="shared" si="3"/>
        <v>#VALUE!</v>
      </c>
      <c r="E51" s="40" t="e">
        <f t="shared" si="3"/>
        <v>#VALUE!</v>
      </c>
      <c r="F51" s="40" t="e">
        <f t="shared" si="3"/>
        <v>#VALUE!</v>
      </c>
      <c r="G51" s="40" t="e">
        <f t="shared" si="3"/>
        <v>#VALUE!</v>
      </c>
      <c r="H51" s="40" t="e">
        <f t="shared" si="3"/>
        <v>#VALUE!</v>
      </c>
    </row>
    <row r="52" spans="1:8" x14ac:dyDescent="0.2">
      <c r="A52" s="257"/>
      <c r="B52" s="30">
        <v>14</v>
      </c>
      <c r="C52" s="95" t="s">
        <v>173</v>
      </c>
      <c r="D52" s="95" t="s">
        <v>173</v>
      </c>
      <c r="E52" s="95" t="s">
        <v>173</v>
      </c>
      <c r="F52" s="125" t="s">
        <v>137</v>
      </c>
      <c r="G52" s="125" t="s">
        <v>137</v>
      </c>
      <c r="H52" s="95" t="s">
        <v>173</v>
      </c>
    </row>
    <row r="53" spans="1:8" x14ac:dyDescent="0.2">
      <c r="A53" s="257"/>
      <c r="B53" s="30">
        <v>21</v>
      </c>
      <c r="C53" s="95" t="s">
        <v>173</v>
      </c>
      <c r="D53" s="95" t="s">
        <v>173</v>
      </c>
      <c r="E53" s="95" t="s">
        <v>173</v>
      </c>
      <c r="F53" s="125" t="s">
        <v>137</v>
      </c>
      <c r="G53" s="125" t="s">
        <v>137</v>
      </c>
      <c r="H53" s="95" t="s">
        <v>173</v>
      </c>
    </row>
    <row r="54" spans="1:8" ht="16" thickBot="1" x14ac:dyDescent="0.25">
      <c r="A54" s="258"/>
      <c r="B54" s="43">
        <v>28</v>
      </c>
      <c r="C54" s="125"/>
      <c r="D54" s="125"/>
      <c r="E54" s="125"/>
      <c r="F54" s="125"/>
      <c r="G54" s="125"/>
      <c r="H54" s="125"/>
    </row>
    <row r="55" spans="1:8" x14ac:dyDescent="0.2">
      <c r="A55" s="256" t="s">
        <v>14</v>
      </c>
      <c r="B55" s="33" t="s">
        <v>75</v>
      </c>
      <c r="C55" s="5" t="e">
        <f t="shared" ref="C55:H67" si="4">LOG10(C21)</f>
        <v>#VALUE!</v>
      </c>
      <c r="D55" s="5" t="e">
        <f t="shared" si="4"/>
        <v>#VALUE!</v>
      </c>
      <c r="E55" s="5" t="e">
        <f t="shared" si="4"/>
        <v>#VALUE!</v>
      </c>
      <c r="F55" s="5" t="e">
        <f t="shared" si="4"/>
        <v>#VALUE!</v>
      </c>
      <c r="G55" s="5" t="e">
        <f t="shared" si="4"/>
        <v>#VALUE!</v>
      </c>
      <c r="H55" s="5" t="e">
        <f t="shared" si="4"/>
        <v>#VALUE!</v>
      </c>
    </row>
    <row r="56" spans="1:8" x14ac:dyDescent="0.2">
      <c r="A56" s="257"/>
      <c r="B56" s="30">
        <v>3</v>
      </c>
      <c r="C56" s="40" t="e">
        <f t="shared" si="4"/>
        <v>#VALUE!</v>
      </c>
      <c r="D56" s="40" t="e">
        <f t="shared" si="4"/>
        <v>#VALUE!</v>
      </c>
      <c r="E56" s="40" t="e">
        <f t="shared" si="4"/>
        <v>#VALUE!</v>
      </c>
      <c r="F56" s="40" t="e">
        <f t="shared" si="4"/>
        <v>#VALUE!</v>
      </c>
      <c r="G56" s="40" t="e">
        <f t="shared" si="4"/>
        <v>#VALUE!</v>
      </c>
      <c r="H56" s="40" t="e">
        <f t="shared" si="4"/>
        <v>#VALUE!</v>
      </c>
    </row>
    <row r="57" spans="1:8" x14ac:dyDescent="0.2">
      <c r="A57" s="257"/>
      <c r="B57" s="30">
        <v>5</v>
      </c>
      <c r="C57" s="40" t="e">
        <f t="shared" si="4"/>
        <v>#VALUE!</v>
      </c>
      <c r="D57" s="40" t="e">
        <f t="shared" si="4"/>
        <v>#VALUE!</v>
      </c>
      <c r="E57" s="40" t="e">
        <f t="shared" si="4"/>
        <v>#VALUE!</v>
      </c>
      <c r="F57" s="40" t="e">
        <f t="shared" si="4"/>
        <v>#VALUE!</v>
      </c>
      <c r="G57" s="40" t="e">
        <f t="shared" si="4"/>
        <v>#VALUE!</v>
      </c>
      <c r="H57" s="40" t="e">
        <f t="shared" si="4"/>
        <v>#VALUE!</v>
      </c>
    </row>
    <row r="58" spans="1:8" x14ac:dyDescent="0.2">
      <c r="A58" s="257"/>
      <c r="B58" s="30">
        <v>7</v>
      </c>
      <c r="C58" s="40" t="e">
        <f t="shared" si="4"/>
        <v>#VALUE!</v>
      </c>
      <c r="D58" s="40" t="e">
        <f t="shared" si="4"/>
        <v>#VALUE!</v>
      </c>
      <c r="E58" s="40" t="e">
        <f t="shared" si="4"/>
        <v>#VALUE!</v>
      </c>
      <c r="F58" s="40" t="e">
        <f t="shared" si="4"/>
        <v>#VALUE!</v>
      </c>
      <c r="G58" s="40" t="e">
        <f t="shared" si="4"/>
        <v>#VALUE!</v>
      </c>
      <c r="H58" s="40" t="e">
        <f t="shared" si="4"/>
        <v>#VALUE!</v>
      </c>
    </row>
    <row r="59" spans="1:8" x14ac:dyDescent="0.2">
      <c r="A59" s="257"/>
      <c r="B59" s="30">
        <v>10</v>
      </c>
      <c r="C59" s="40" t="e">
        <f t="shared" si="4"/>
        <v>#VALUE!</v>
      </c>
      <c r="D59" s="40" t="e">
        <f t="shared" si="4"/>
        <v>#VALUE!</v>
      </c>
      <c r="E59" s="40" t="e">
        <f t="shared" si="4"/>
        <v>#VALUE!</v>
      </c>
      <c r="F59" s="40" t="e">
        <f t="shared" si="4"/>
        <v>#VALUE!</v>
      </c>
      <c r="G59" s="40" t="e">
        <f t="shared" si="4"/>
        <v>#VALUE!</v>
      </c>
      <c r="H59" s="40" t="e">
        <f t="shared" si="4"/>
        <v>#VALUE!</v>
      </c>
    </row>
    <row r="60" spans="1:8" x14ac:dyDescent="0.2">
      <c r="A60" s="257"/>
      <c r="B60" s="30">
        <v>14</v>
      </c>
      <c r="C60" s="95" t="s">
        <v>173</v>
      </c>
      <c r="D60" s="95" t="s">
        <v>173</v>
      </c>
      <c r="E60" s="95" t="s">
        <v>173</v>
      </c>
      <c r="F60" s="125" t="s">
        <v>137</v>
      </c>
      <c r="G60" s="125" t="s">
        <v>137</v>
      </c>
      <c r="H60" s="95" t="s">
        <v>173</v>
      </c>
    </row>
    <row r="61" spans="1:8" x14ac:dyDescent="0.2">
      <c r="A61" s="257"/>
      <c r="B61" s="30">
        <v>21</v>
      </c>
      <c r="C61" s="95" t="s">
        <v>173</v>
      </c>
      <c r="D61" s="95" t="s">
        <v>173</v>
      </c>
      <c r="E61" s="95" t="s">
        <v>173</v>
      </c>
      <c r="F61" s="125" t="s">
        <v>137</v>
      </c>
      <c r="G61" s="125" t="s">
        <v>137</v>
      </c>
      <c r="H61" s="95" t="s">
        <v>173</v>
      </c>
    </row>
    <row r="62" spans="1:8" ht="16" thickBot="1" x14ac:dyDescent="0.25">
      <c r="A62" s="258"/>
      <c r="B62" s="43">
        <v>28</v>
      </c>
      <c r="C62" s="125"/>
      <c r="D62" s="125"/>
      <c r="E62" s="125"/>
      <c r="F62" s="125"/>
      <c r="G62" s="125"/>
      <c r="H62" s="125"/>
    </row>
    <row r="63" spans="1:8" x14ac:dyDescent="0.2">
      <c r="A63" s="256" t="s">
        <v>20</v>
      </c>
      <c r="B63" s="33" t="s">
        <v>75</v>
      </c>
      <c r="C63" s="5" t="e">
        <f t="shared" si="4"/>
        <v>#VALUE!</v>
      </c>
      <c r="D63" s="5" t="e">
        <f t="shared" si="4"/>
        <v>#VALUE!</v>
      </c>
      <c r="E63" s="5" t="e">
        <f t="shared" si="4"/>
        <v>#VALUE!</v>
      </c>
      <c r="F63" s="5" t="e">
        <f t="shared" si="4"/>
        <v>#VALUE!</v>
      </c>
      <c r="G63" s="5" t="e">
        <f t="shared" si="4"/>
        <v>#VALUE!</v>
      </c>
      <c r="H63" s="5" t="e">
        <f t="shared" si="4"/>
        <v>#VALUE!</v>
      </c>
    </row>
    <row r="64" spans="1:8" x14ac:dyDescent="0.2">
      <c r="A64" s="257"/>
      <c r="B64" s="30">
        <v>3</v>
      </c>
      <c r="C64" s="40" t="e">
        <f t="shared" si="4"/>
        <v>#VALUE!</v>
      </c>
      <c r="D64" s="40" t="e">
        <f t="shared" si="4"/>
        <v>#VALUE!</v>
      </c>
      <c r="E64" s="40" t="e">
        <f t="shared" si="4"/>
        <v>#VALUE!</v>
      </c>
      <c r="F64" s="40" t="e">
        <f t="shared" si="4"/>
        <v>#VALUE!</v>
      </c>
      <c r="G64" s="40" t="e">
        <f t="shared" si="4"/>
        <v>#VALUE!</v>
      </c>
      <c r="H64" s="40" t="e">
        <f t="shared" si="4"/>
        <v>#VALUE!</v>
      </c>
    </row>
    <row r="65" spans="1:8" x14ac:dyDescent="0.2">
      <c r="A65" s="257"/>
      <c r="B65" s="30">
        <v>5</v>
      </c>
      <c r="C65" s="40" t="e">
        <f t="shared" si="4"/>
        <v>#VALUE!</v>
      </c>
      <c r="D65" s="40" t="e">
        <f t="shared" si="4"/>
        <v>#VALUE!</v>
      </c>
      <c r="E65" s="40" t="e">
        <f t="shared" si="4"/>
        <v>#VALUE!</v>
      </c>
      <c r="F65" s="40" t="e">
        <f t="shared" si="4"/>
        <v>#VALUE!</v>
      </c>
      <c r="G65" s="40" t="e">
        <f t="shared" si="4"/>
        <v>#VALUE!</v>
      </c>
      <c r="H65" s="40" t="e">
        <f t="shared" si="4"/>
        <v>#VALUE!</v>
      </c>
    </row>
    <row r="66" spans="1:8" x14ac:dyDescent="0.2">
      <c r="A66" s="257"/>
      <c r="B66" s="30">
        <v>7</v>
      </c>
      <c r="C66" s="40" t="e">
        <f t="shared" si="4"/>
        <v>#VALUE!</v>
      </c>
      <c r="D66" s="40" t="e">
        <f t="shared" si="4"/>
        <v>#VALUE!</v>
      </c>
      <c r="E66" s="40" t="e">
        <f t="shared" si="4"/>
        <v>#VALUE!</v>
      </c>
      <c r="F66" s="40" t="e">
        <f t="shared" si="4"/>
        <v>#VALUE!</v>
      </c>
      <c r="G66" s="40" t="e">
        <f t="shared" si="4"/>
        <v>#VALUE!</v>
      </c>
      <c r="H66" s="40" t="e">
        <f t="shared" si="4"/>
        <v>#VALUE!</v>
      </c>
    </row>
    <row r="67" spans="1:8" x14ac:dyDescent="0.2">
      <c r="A67" s="257"/>
      <c r="B67" s="30">
        <v>10</v>
      </c>
      <c r="C67" s="40" t="e">
        <f t="shared" si="4"/>
        <v>#VALUE!</v>
      </c>
      <c r="D67" s="40" t="e">
        <f t="shared" si="4"/>
        <v>#VALUE!</v>
      </c>
      <c r="E67" s="40" t="e">
        <f t="shared" si="4"/>
        <v>#VALUE!</v>
      </c>
      <c r="F67" s="40" t="e">
        <f t="shared" si="4"/>
        <v>#VALUE!</v>
      </c>
      <c r="G67" s="40" t="e">
        <f t="shared" si="4"/>
        <v>#VALUE!</v>
      </c>
      <c r="H67" s="40" t="e">
        <f t="shared" si="4"/>
        <v>#VALUE!</v>
      </c>
    </row>
    <row r="68" spans="1:8" x14ac:dyDescent="0.2">
      <c r="A68" s="257"/>
      <c r="B68" s="30">
        <v>14</v>
      </c>
      <c r="C68" s="95" t="s">
        <v>173</v>
      </c>
      <c r="D68" s="95" t="s">
        <v>173</v>
      </c>
      <c r="E68" s="95" t="s">
        <v>173</v>
      </c>
      <c r="F68" s="125" t="s">
        <v>137</v>
      </c>
      <c r="G68" s="125" t="s">
        <v>137</v>
      </c>
      <c r="H68" s="95" t="s">
        <v>173</v>
      </c>
    </row>
    <row r="69" spans="1:8" x14ac:dyDescent="0.2">
      <c r="A69" s="257"/>
      <c r="B69" s="30">
        <v>21</v>
      </c>
      <c r="C69" s="95" t="s">
        <v>173</v>
      </c>
      <c r="D69" s="95" t="s">
        <v>173</v>
      </c>
      <c r="E69" s="95" t="s">
        <v>173</v>
      </c>
      <c r="F69" s="125" t="s">
        <v>137</v>
      </c>
      <c r="G69" s="125" t="s">
        <v>137</v>
      </c>
      <c r="H69" s="95" t="s">
        <v>173</v>
      </c>
    </row>
    <row r="70" spans="1:8" ht="16" thickBot="1" x14ac:dyDescent="0.25">
      <c r="A70" s="258"/>
      <c r="B70" s="43">
        <v>28</v>
      </c>
      <c r="C70" s="125"/>
      <c r="D70" s="125"/>
      <c r="E70" s="125"/>
      <c r="F70" s="125"/>
      <c r="G70" s="125"/>
      <c r="H70" s="125"/>
    </row>
  </sheetData>
  <mergeCells count="17">
    <mergeCell ref="A1:D1"/>
    <mergeCell ref="A39:A46"/>
    <mergeCell ref="A47:A54"/>
    <mergeCell ref="A55:A62"/>
    <mergeCell ref="A63:A70"/>
    <mergeCell ref="A13:A20"/>
    <mergeCell ref="K18:Q18"/>
    <mergeCell ref="S18:Y18"/>
    <mergeCell ref="A21:A28"/>
    <mergeCell ref="A29:A36"/>
    <mergeCell ref="B37:H37"/>
    <mergeCell ref="A5:A12"/>
    <mergeCell ref="A2:H2"/>
    <mergeCell ref="J2:Y2"/>
    <mergeCell ref="B3:H3"/>
    <mergeCell ref="K3:Q3"/>
    <mergeCell ref="S3:Y3"/>
  </mergeCells>
  <conditionalFormatting sqref="A2">
    <cfRule type="containsText" dxfId="32" priority="84" operator="containsText" text="Undetermined">
      <formula>NOT(ISERROR(SEARCH("Undetermined",A2)))</formula>
    </cfRule>
  </conditionalFormatting>
  <conditionalFormatting sqref="A13">
    <cfRule type="containsText" dxfId="31" priority="82" operator="containsText" text="Undetermined">
      <formula>NOT(ISERROR(SEARCH("Undetermined",A13)))</formula>
    </cfRule>
  </conditionalFormatting>
  <conditionalFormatting sqref="A21">
    <cfRule type="containsText" dxfId="30" priority="80" operator="containsText" text="Undetermined">
      <formula>NOT(ISERROR(SEARCH("Undetermined",A21)))</formula>
    </cfRule>
  </conditionalFormatting>
  <conditionalFormatting sqref="A29">
    <cfRule type="containsText" dxfId="29" priority="78" operator="containsText" text="Undetermined">
      <formula>NOT(ISERROR(SEARCH("Undetermined",A29)))</formula>
    </cfRule>
  </conditionalFormatting>
  <conditionalFormatting sqref="A39 B41:C41 E41:H41">
    <cfRule type="containsText" dxfId="28" priority="61" operator="containsText" text="Undetermined">
      <formula>NOT(ISERROR(SEARCH("Undetermined",A39)))</formula>
    </cfRule>
  </conditionalFormatting>
  <conditionalFormatting sqref="A47">
    <cfRule type="containsText" dxfId="27" priority="59" operator="containsText" text="Undetermined">
      <formula>NOT(ISERROR(SEARCH("Undetermined",A47)))</formula>
    </cfRule>
  </conditionalFormatting>
  <conditionalFormatting sqref="A55 B58:H59">
    <cfRule type="containsText" dxfId="26" priority="57" operator="containsText" text="Undetermined">
      <formula>NOT(ISERROR(SEARCH("Undetermined",A55)))</formula>
    </cfRule>
  </conditionalFormatting>
  <conditionalFormatting sqref="A63 B66:C66 B67:B70">
    <cfRule type="containsText" dxfId="25" priority="55" operator="containsText" text="Undetermined">
      <formula>NOT(ISERROR(SEARCH("Undetermined",A63)))</formula>
    </cfRule>
  </conditionalFormatting>
  <conditionalFormatting sqref="A3:H5 G6 B6:B7">
    <cfRule type="containsText" dxfId="24" priority="83" operator="containsText" text="Undetermined">
      <formula>NOT(ISERROR(SEARCH("Undetermined",A3)))</formula>
    </cfRule>
  </conditionalFormatting>
  <conditionalFormatting sqref="A37:H38">
    <cfRule type="containsText" dxfId="23" priority="43" operator="containsText" text="Undetermined">
      <formula>NOT(ISERROR(SEARCH("Undetermined",A37)))</formula>
    </cfRule>
  </conditionalFormatting>
  <conditionalFormatting sqref="B9:B36">
    <cfRule type="containsText" dxfId="22" priority="63" operator="containsText" text="Undetermined">
      <formula>NOT(ISERROR(SEARCH("Undetermined",B9)))</formula>
    </cfRule>
  </conditionalFormatting>
  <conditionalFormatting sqref="B44:B49">
    <cfRule type="containsText" dxfId="21" priority="58" operator="containsText" text="Undetermined">
      <formula>NOT(ISERROR(SEARCH("Undetermined",B44)))</formula>
    </cfRule>
  </conditionalFormatting>
  <conditionalFormatting sqref="B52:B57">
    <cfRule type="containsText" dxfId="20" priority="56" operator="containsText" text="Undetermined">
      <formula>NOT(ISERROR(SEARCH("Undetermined",B52)))</formula>
    </cfRule>
  </conditionalFormatting>
  <conditionalFormatting sqref="B60:B65">
    <cfRule type="containsText" dxfId="19" priority="54" operator="containsText" text="Undetermined">
      <formula>NOT(ISERROR(SEARCH("Undetermined",B60)))</formula>
    </cfRule>
  </conditionalFormatting>
  <conditionalFormatting sqref="B8:H8">
    <cfRule type="containsText" dxfId="18" priority="69" operator="containsText" text="Undetermined">
      <formula>NOT(ISERROR(SEARCH("Undetermined",B8)))</formula>
    </cfRule>
  </conditionalFormatting>
  <conditionalFormatting sqref="B39:H40">
    <cfRule type="containsText" dxfId="17" priority="60" operator="containsText" text="Undetermined">
      <formula>NOT(ISERROR(SEARCH("Undetermined",B39)))</formula>
    </cfRule>
  </conditionalFormatting>
  <conditionalFormatting sqref="B42:H43">
    <cfRule type="containsText" dxfId="16" priority="53" operator="containsText" text="Undetermined">
      <formula>NOT(ISERROR(SEARCH("Undetermined",B42)))</formula>
    </cfRule>
  </conditionalFormatting>
  <conditionalFormatting sqref="B50:H51">
    <cfRule type="containsText" dxfId="15" priority="47" operator="containsText" text="Undetermined">
      <formula>NOT(ISERROR(SEARCH("Undetermined",B50)))</formula>
    </cfRule>
  </conditionalFormatting>
  <conditionalFormatting sqref="C6">
    <cfRule type="colorScale" priority="37">
      <colorScale>
        <cfvo type="min"/>
        <cfvo type="max"/>
        <color rgb="FFF8696B"/>
        <color rgb="FFFCFCFF"/>
      </colorScale>
    </cfRule>
  </conditionalFormatting>
  <conditionalFormatting sqref="C9">
    <cfRule type="colorScale" priority="32">
      <colorScale>
        <cfvo type="min"/>
        <cfvo type="max"/>
        <color rgb="FFF8696B"/>
        <color rgb="FFFCFCFF"/>
      </colorScale>
    </cfRule>
  </conditionalFormatting>
  <conditionalFormatting sqref="C65">
    <cfRule type="containsText" dxfId="14" priority="50" operator="containsText" text="Undetermined">
      <formula>NOT(ISERROR(SEARCH("Undetermined",C65)))</formula>
    </cfRule>
  </conditionalFormatting>
  <conditionalFormatting sqref="C67">
    <cfRule type="containsText" dxfId="13" priority="48" operator="containsText" text="Undetermined">
      <formula>NOT(ISERROR(SEARCH("Undetermined",C67)))</formula>
    </cfRule>
  </conditionalFormatting>
  <conditionalFormatting sqref="C10:E11">
    <cfRule type="colorScale" priority="2">
      <colorScale>
        <cfvo type="min"/>
        <cfvo type="max"/>
        <color rgb="FFF8696B"/>
        <color rgb="FFFCFCFF"/>
      </colorScale>
    </cfRule>
  </conditionalFormatting>
  <conditionalFormatting sqref="C18:E19">
    <cfRule type="colorScale" priority="25">
      <colorScale>
        <cfvo type="min"/>
        <cfvo type="max"/>
        <color rgb="FFF8696B"/>
        <color rgb="FFFCFCFF"/>
      </colorScale>
    </cfRule>
  </conditionalFormatting>
  <conditionalFormatting sqref="C26:E27">
    <cfRule type="colorScale" priority="23">
      <colorScale>
        <cfvo type="min"/>
        <cfvo type="max"/>
        <color rgb="FFF8696B"/>
        <color rgb="FFFCFCFF"/>
      </colorScale>
    </cfRule>
  </conditionalFormatting>
  <conditionalFormatting sqref="C34:E35">
    <cfRule type="colorScale" priority="20">
      <colorScale>
        <cfvo type="min"/>
        <cfvo type="max"/>
        <color rgb="FFF8696B"/>
        <color rgb="FFFCFCFF"/>
      </colorScale>
    </cfRule>
  </conditionalFormatting>
  <conditionalFormatting sqref="C44:E45">
    <cfRule type="colorScale" priority="15">
      <colorScale>
        <cfvo type="min"/>
        <cfvo type="max"/>
        <color rgb="FFF8696B"/>
        <color rgb="FFFCFCFF"/>
      </colorScale>
    </cfRule>
  </conditionalFormatting>
  <conditionalFormatting sqref="C52:E53">
    <cfRule type="colorScale" priority="13">
      <colorScale>
        <cfvo type="min"/>
        <cfvo type="max"/>
        <color rgb="FFF8696B"/>
        <color rgb="FFFCFCFF"/>
      </colorScale>
    </cfRule>
  </conditionalFormatting>
  <conditionalFormatting sqref="C60:E61">
    <cfRule type="colorScale" priority="11">
      <colorScale>
        <cfvo type="min"/>
        <cfvo type="max"/>
        <color rgb="FFF8696B"/>
        <color rgb="FFFCFCFF"/>
      </colorScale>
    </cfRule>
  </conditionalFormatting>
  <conditionalFormatting sqref="C68:E69">
    <cfRule type="colorScale" priority="9">
      <colorScale>
        <cfvo type="min"/>
        <cfvo type="max"/>
        <color rgb="FFF8696B"/>
        <color rgb="FFFCFCFF"/>
      </colorScale>
    </cfRule>
  </conditionalFormatting>
  <conditionalFormatting sqref="C7:H7">
    <cfRule type="containsText" dxfId="12" priority="1" operator="containsText" text="Undetermined">
      <formula>NOT(ISERROR(SEARCH("Undetermined",C7)))</formula>
    </cfRule>
  </conditionalFormatting>
  <conditionalFormatting sqref="C13:H17">
    <cfRule type="colorScale" priority="28">
      <colorScale>
        <cfvo type="min"/>
        <cfvo type="max"/>
        <color rgb="FFF8696B"/>
        <color rgb="FFFCFCFF"/>
      </colorScale>
    </cfRule>
  </conditionalFormatting>
  <conditionalFormatting sqref="C21:H25">
    <cfRule type="colorScale" priority="24">
      <colorScale>
        <cfvo type="min"/>
        <cfvo type="max"/>
        <color rgb="FFF8696B"/>
        <color rgb="FFFCFCFF"/>
      </colorScale>
    </cfRule>
  </conditionalFormatting>
  <conditionalFormatting sqref="C29:H33">
    <cfRule type="colorScale" priority="21">
      <colorScale>
        <cfvo type="min"/>
        <cfvo type="max"/>
        <color rgb="FFF8696B"/>
        <color rgb="FFFCFCFF"/>
      </colorScale>
    </cfRule>
  </conditionalFormatting>
  <conditionalFormatting sqref="C47:H49">
    <cfRule type="containsText" dxfId="11" priority="52" operator="containsText" text="Undetermined">
      <formula>NOT(ISERROR(SEARCH("Undetermined",C47)))</formula>
    </cfRule>
  </conditionalFormatting>
  <conditionalFormatting sqref="C55:H57">
    <cfRule type="containsText" dxfId="10" priority="49" operator="containsText" text="Undetermined">
      <formula>NOT(ISERROR(SEARCH("Undetermined",C55)))</formula>
    </cfRule>
  </conditionalFormatting>
  <conditionalFormatting sqref="C63:H64">
    <cfRule type="containsText" dxfId="9" priority="51" operator="containsText" text="Undetermined">
      <formula>NOT(ISERROR(SEARCH("Undetermined",C63)))</formula>
    </cfRule>
  </conditionalFormatting>
  <conditionalFormatting sqref="D6">
    <cfRule type="colorScale" priority="36">
      <colorScale>
        <cfvo type="min"/>
        <cfvo type="max"/>
        <color rgb="FFF8696B"/>
        <color rgb="FFFCFCFF"/>
      </colorScale>
    </cfRule>
  </conditionalFormatting>
  <conditionalFormatting sqref="D9">
    <cfRule type="colorScale" priority="3">
      <colorScale>
        <cfvo type="min"/>
        <cfvo type="max"/>
        <color rgb="FFF8696B"/>
        <color rgb="FFFCFCFF"/>
      </colorScale>
    </cfRule>
  </conditionalFormatting>
  <conditionalFormatting sqref="D13:E17 G13:G17">
    <cfRule type="containsText" dxfId="8" priority="29" operator="containsText" text="Undetermined">
      <formula>NOT(ISERROR(SEARCH("Undetermined",D13)))</formula>
    </cfRule>
  </conditionalFormatting>
  <conditionalFormatting sqref="D65:H67">
    <cfRule type="containsText" dxfId="7" priority="46" operator="containsText" text="Undetermined">
      <formula>NOT(ISERROR(SEARCH("Undetermined",D65)))</formula>
    </cfRule>
  </conditionalFormatting>
  <conditionalFormatting sqref="E6">
    <cfRule type="colorScale" priority="35">
      <colorScale>
        <cfvo type="min"/>
        <cfvo type="max"/>
        <color rgb="FFF8696B"/>
        <color rgb="FFFCFCFF"/>
      </colorScale>
    </cfRule>
  </conditionalFormatting>
  <conditionalFormatting sqref="E9:G9">
    <cfRule type="colorScale" priority="31">
      <colorScale>
        <cfvo type="min"/>
        <cfvo type="max"/>
        <color rgb="FFF8696B"/>
        <color rgb="FFFCFCFF"/>
      </colorScale>
    </cfRule>
  </conditionalFormatting>
  <conditionalFormatting sqref="F6">
    <cfRule type="colorScale" priority="34">
      <colorScale>
        <cfvo type="min"/>
        <cfvo type="max"/>
        <color rgb="FFF8696B"/>
        <color rgb="FFFCFCFF"/>
      </colorScale>
    </cfRule>
  </conditionalFormatting>
  <conditionalFormatting sqref="F13:F17">
    <cfRule type="colorScale" priority="27">
      <colorScale>
        <cfvo type="min"/>
        <cfvo type="max"/>
        <color rgb="FFF8696B"/>
        <color rgb="FFFCFCFF"/>
      </colorScale>
    </cfRule>
  </conditionalFormatting>
  <conditionalFormatting sqref="H6">
    <cfRule type="colorScale" priority="33">
      <colorScale>
        <cfvo type="min"/>
        <cfvo type="max"/>
        <color rgb="FFF8696B"/>
        <color rgb="FFFCFCFF"/>
      </colorScale>
    </cfRule>
  </conditionalFormatting>
  <conditionalFormatting sqref="H9">
    <cfRule type="colorScale" priority="30">
      <colorScale>
        <cfvo type="min"/>
        <cfvo type="max"/>
        <color rgb="FFF8696B"/>
        <color rgb="FFFCFCFF"/>
      </colorScale>
    </cfRule>
  </conditionalFormatting>
  <conditionalFormatting sqref="H10:H11">
    <cfRule type="colorScale" priority="18">
      <colorScale>
        <cfvo type="min"/>
        <cfvo type="max"/>
        <color rgb="FFF8696B"/>
        <color rgb="FFFCFCFF"/>
      </colorScale>
    </cfRule>
  </conditionalFormatting>
  <conditionalFormatting sqref="H13:H19">
    <cfRule type="colorScale" priority="26">
      <colorScale>
        <cfvo type="min"/>
        <cfvo type="max"/>
        <color rgb="FFF8696B"/>
        <color rgb="FFFCFCFF"/>
      </colorScale>
    </cfRule>
  </conditionalFormatting>
  <conditionalFormatting sqref="H18">
    <cfRule type="colorScale" priority="5">
      <colorScale>
        <cfvo type="min"/>
        <cfvo type="max"/>
        <color rgb="FFF8696B"/>
        <color rgb="FFFCFCFF"/>
      </colorScale>
    </cfRule>
  </conditionalFormatting>
  <conditionalFormatting sqref="H19">
    <cfRule type="colorScale" priority="4">
      <colorScale>
        <cfvo type="min"/>
        <cfvo type="max"/>
        <color rgb="FFF8696B"/>
        <color rgb="FFFCFCFF"/>
      </colorScale>
    </cfRule>
  </conditionalFormatting>
  <conditionalFormatting sqref="H26:H27">
    <cfRule type="colorScale" priority="22">
      <colorScale>
        <cfvo type="min"/>
        <cfvo type="max"/>
        <color rgb="FFF8696B"/>
        <color rgb="FFFCFCFF"/>
      </colorScale>
    </cfRule>
  </conditionalFormatting>
  <conditionalFormatting sqref="H34:H35">
    <cfRule type="colorScale" priority="19">
      <colorScale>
        <cfvo type="min"/>
        <cfvo type="max"/>
        <color rgb="FFF8696B"/>
        <color rgb="FFFCFCFF"/>
      </colorScale>
    </cfRule>
  </conditionalFormatting>
  <conditionalFormatting sqref="H44:H45">
    <cfRule type="colorScale" priority="14">
      <colorScale>
        <cfvo type="min"/>
        <cfvo type="max"/>
        <color rgb="FFF8696B"/>
        <color rgb="FFFCFCFF"/>
      </colorScale>
    </cfRule>
  </conditionalFormatting>
  <conditionalFormatting sqref="H52:H53">
    <cfRule type="colorScale" priority="12">
      <colorScale>
        <cfvo type="min"/>
        <cfvo type="max"/>
        <color rgb="FFF8696B"/>
        <color rgb="FFFCFCFF"/>
      </colorScale>
    </cfRule>
  </conditionalFormatting>
  <conditionalFormatting sqref="H60:H61">
    <cfRule type="colorScale" priority="10">
      <colorScale>
        <cfvo type="min"/>
        <cfvo type="max"/>
        <color rgb="FFF8696B"/>
        <color rgb="FFFCFCFF"/>
      </colorScale>
    </cfRule>
  </conditionalFormatting>
  <conditionalFormatting sqref="H68:H69">
    <cfRule type="colorScale" priority="8">
      <colorScale>
        <cfvo type="min"/>
        <cfvo type="max"/>
        <color rgb="FFF8696B"/>
        <color rgb="FFFCFCFF"/>
      </colorScale>
    </cfRule>
  </conditionalFormatting>
  <conditionalFormatting sqref="K3 R3:S3">
    <cfRule type="containsText" dxfId="6" priority="76" operator="containsText" text="Undetermined">
      <formula>NOT(ISERROR(SEARCH("Undetermined",K3)))</formula>
    </cfRule>
  </conditionalFormatting>
  <conditionalFormatting sqref="K18">
    <cfRule type="containsText" dxfId="5" priority="72" operator="containsText" text="Undetermined">
      <formula>NOT(ISERROR(SEARCH("Undetermined",K18)))</formula>
    </cfRule>
  </conditionalFormatting>
  <conditionalFormatting sqref="L25">
    <cfRule type="colorScale" priority="40">
      <colorScale>
        <cfvo type="min"/>
        <cfvo type="max"/>
        <color rgb="FFF8696B"/>
        <color rgb="FFFCFCFF"/>
      </colorScale>
    </cfRule>
  </conditionalFormatting>
  <conditionalFormatting sqref="L32:M32">
    <cfRule type="colorScale" priority="38">
      <colorScale>
        <cfvo type="min"/>
        <cfvo type="max"/>
        <color rgb="FFF8696B"/>
        <color rgb="FFFCFCFF"/>
      </colorScale>
    </cfRule>
  </conditionalFormatting>
  <conditionalFormatting sqref="L21:N24">
    <cfRule type="colorScale" priority="41">
      <colorScale>
        <cfvo type="min"/>
        <cfvo type="max"/>
        <color rgb="FFF8696B"/>
        <color rgb="FFFCFCFF"/>
      </colorScale>
    </cfRule>
  </conditionalFormatting>
  <conditionalFormatting sqref="L27:N31">
    <cfRule type="colorScale" priority="39">
      <colorScale>
        <cfvo type="min"/>
        <cfvo type="max"/>
        <color rgb="FFF8696B"/>
        <color rgb="FFFCFCFF"/>
      </colorScale>
    </cfRule>
  </conditionalFormatting>
  <conditionalFormatting sqref="L4:Q4">
    <cfRule type="containsText" dxfId="4" priority="74" operator="containsText" text="Undetermined">
      <formula>NOT(ISERROR(SEARCH("Undetermined",L4)))</formula>
    </cfRule>
  </conditionalFormatting>
  <conditionalFormatting sqref="L5:Q5 N12:P16 L12:M17 L6:P11 Q6:Q17">
    <cfRule type="colorScale" priority="85">
      <colorScale>
        <cfvo type="min"/>
        <cfvo type="max"/>
        <color rgb="FFF8696B"/>
        <color rgb="FFFCFCFF"/>
      </colorScale>
    </cfRule>
  </conditionalFormatting>
  <conditionalFormatting sqref="L19:Q19">
    <cfRule type="containsText" dxfId="3" priority="45" operator="containsText" text="Undetermined">
      <formula>NOT(ISERROR(SEARCH("Undetermined",L19)))</formula>
    </cfRule>
  </conditionalFormatting>
  <conditionalFormatting sqref="M25:N25">
    <cfRule type="colorScale" priority="7">
      <colorScale>
        <cfvo type="min"/>
        <cfvo type="max"/>
        <color rgb="FFF8696B"/>
        <color rgb="FFFCFCFF"/>
      </colorScale>
    </cfRule>
  </conditionalFormatting>
  <conditionalFormatting sqref="M26:N26">
    <cfRule type="colorScale" priority="6">
      <colorScale>
        <cfvo type="min"/>
        <cfvo type="max"/>
        <color rgb="FFF8696B"/>
        <color rgb="FFFCFCFF"/>
      </colorScale>
    </cfRule>
  </conditionalFormatting>
  <conditionalFormatting sqref="N17">
    <cfRule type="colorScale" priority="73">
      <colorScale>
        <cfvo type="min"/>
        <cfvo type="max"/>
        <color rgb="FFF8696B"/>
        <color rgb="FFFCFCFF"/>
      </colorScale>
    </cfRule>
  </conditionalFormatting>
  <conditionalFormatting sqref="Q20:Q32">
    <cfRule type="colorScale" priority="42">
      <colorScale>
        <cfvo type="min"/>
        <cfvo type="max"/>
        <color rgb="FFF8696B"/>
        <color rgb="FFFCFCFF"/>
      </colorScale>
    </cfRule>
  </conditionalFormatting>
  <conditionalFormatting sqref="R18:S18">
    <cfRule type="containsText" dxfId="2" priority="70" operator="containsText" text="Undetermined">
      <formula>NOT(ISERROR(SEARCH("Undetermined",R18)))</formula>
    </cfRule>
  </conditionalFormatting>
  <conditionalFormatting sqref="T4:Y4">
    <cfRule type="containsText" dxfId="1" priority="75" operator="containsText" text="Undetermined">
      <formula>NOT(ISERROR(SEARCH("Undetermined",T4)))</formula>
    </cfRule>
  </conditionalFormatting>
  <conditionalFormatting sqref="T5:Y17">
    <cfRule type="colorScale" priority="86">
      <colorScale>
        <cfvo type="min"/>
        <cfvo type="max"/>
        <color rgb="FFF8696B"/>
        <color rgb="FFFCFCFF"/>
      </colorScale>
    </cfRule>
  </conditionalFormatting>
  <conditionalFormatting sqref="T19:Y19">
    <cfRule type="containsText" dxfId="0" priority="44" operator="containsText" text="Undetermined">
      <formula>NOT(ISERROR(SEARCH("Undetermined",T19)))</formula>
    </cfRule>
  </conditionalFormatting>
  <conditionalFormatting sqref="T20:Y32">
    <cfRule type="colorScale" priority="71">
      <colorScale>
        <cfvo type="min"/>
        <cfvo type="max"/>
        <color rgb="FFF8696B"/>
        <color rgb="FFFCFCFF"/>
      </colorScale>
    </cfRule>
  </conditionalFormatting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3D5779-1A0B-8741-B630-E8C02461E324}">
  <sheetPr>
    <tabColor theme="5"/>
  </sheetPr>
  <dimension ref="A1:P47"/>
  <sheetViews>
    <sheetView tabSelected="1" workbookViewId="0">
      <selection activeCell="R28" sqref="R28"/>
    </sheetView>
  </sheetViews>
  <sheetFormatPr baseColWidth="10" defaultRowHeight="15" x14ac:dyDescent="0.2"/>
  <sheetData>
    <row r="1" spans="1:16" ht="16" thickBot="1" x14ac:dyDescent="0.25">
      <c r="A1" s="329" t="s">
        <v>188</v>
      </c>
      <c r="B1" s="330"/>
      <c r="C1" s="330"/>
      <c r="D1" s="334"/>
    </row>
    <row r="2" spans="1:16" x14ac:dyDescent="0.2">
      <c r="A2" s="206" t="s">
        <v>23</v>
      </c>
      <c r="B2" s="132" t="s">
        <v>24</v>
      </c>
      <c r="C2" s="207" t="s">
        <v>25</v>
      </c>
      <c r="D2" s="208" t="s">
        <v>26</v>
      </c>
      <c r="E2" s="207" t="s">
        <v>27</v>
      </c>
      <c r="F2" s="208" t="s">
        <v>28</v>
      </c>
      <c r="G2" s="207" t="s">
        <v>29</v>
      </c>
      <c r="H2" s="208" t="s">
        <v>30</v>
      </c>
      <c r="I2" s="207" t="s">
        <v>31</v>
      </c>
      <c r="J2" s="208" t="s">
        <v>32</v>
      </c>
      <c r="K2" s="207" t="s">
        <v>33</v>
      </c>
      <c r="L2" s="208" t="s">
        <v>34</v>
      </c>
      <c r="M2" s="207" t="s">
        <v>35</v>
      </c>
      <c r="N2" s="208" t="s">
        <v>36</v>
      </c>
      <c r="O2" s="207" t="s">
        <v>10</v>
      </c>
      <c r="P2" s="208" t="s">
        <v>37</v>
      </c>
    </row>
    <row r="3" spans="1:16" ht="16" thickBot="1" x14ac:dyDescent="0.25">
      <c r="A3" s="209" t="s">
        <v>70</v>
      </c>
      <c r="B3" s="115"/>
      <c r="C3" s="210" t="s">
        <v>71</v>
      </c>
      <c r="D3" s="211" t="s">
        <v>72</v>
      </c>
      <c r="E3" s="210" t="s">
        <v>72</v>
      </c>
      <c r="F3" s="211" t="s">
        <v>72</v>
      </c>
      <c r="G3" s="210" t="s">
        <v>73</v>
      </c>
      <c r="H3" s="211" t="s">
        <v>74</v>
      </c>
      <c r="I3" s="210" t="s">
        <v>74</v>
      </c>
      <c r="J3" s="211" t="s">
        <v>74</v>
      </c>
      <c r="K3" s="210" t="s">
        <v>73</v>
      </c>
      <c r="L3" s="211" t="s">
        <v>74</v>
      </c>
      <c r="M3" s="210" t="s">
        <v>74</v>
      </c>
      <c r="N3" s="211" t="s">
        <v>74</v>
      </c>
      <c r="O3" s="210" t="s">
        <v>71</v>
      </c>
      <c r="P3" s="211" t="s">
        <v>71</v>
      </c>
    </row>
    <row r="4" spans="1:16" x14ac:dyDescent="0.2">
      <c r="A4" s="321" t="s">
        <v>166</v>
      </c>
      <c r="B4" s="212" t="s">
        <v>75</v>
      </c>
      <c r="C4" s="212">
        <v>30</v>
      </c>
      <c r="D4" s="212">
        <v>143</v>
      </c>
      <c r="E4" s="212">
        <v>129</v>
      </c>
      <c r="F4" s="212">
        <v>24</v>
      </c>
      <c r="G4" s="212">
        <v>5</v>
      </c>
      <c r="H4" s="212">
        <v>5.0999999999999996</v>
      </c>
      <c r="I4" s="212">
        <v>2.52</v>
      </c>
      <c r="J4" s="212">
        <v>3.26</v>
      </c>
      <c r="K4" s="212">
        <v>47</v>
      </c>
      <c r="L4" s="212">
        <v>7</v>
      </c>
      <c r="M4" s="212">
        <v>150</v>
      </c>
      <c r="N4" s="212">
        <v>4.5</v>
      </c>
      <c r="O4" s="212">
        <v>47</v>
      </c>
      <c r="P4" s="213">
        <v>18</v>
      </c>
    </row>
    <row r="5" spans="1:16" x14ac:dyDescent="0.2">
      <c r="A5" s="319"/>
      <c r="B5" s="113">
        <v>3</v>
      </c>
      <c r="C5" s="113">
        <v>35</v>
      </c>
      <c r="D5" s="113">
        <v>111</v>
      </c>
      <c r="E5" s="113">
        <v>101</v>
      </c>
      <c r="F5" s="113">
        <v>24</v>
      </c>
      <c r="G5" s="113">
        <v>5</v>
      </c>
      <c r="H5" s="113">
        <v>7.9</v>
      </c>
      <c r="I5" s="113">
        <v>2.6</v>
      </c>
      <c r="J5" s="113">
        <v>3.07</v>
      </c>
      <c r="K5" s="113">
        <v>18</v>
      </c>
      <c r="L5" s="113">
        <v>8.5</v>
      </c>
      <c r="M5" s="113">
        <v>148</v>
      </c>
      <c r="N5" s="113">
        <v>4.7</v>
      </c>
      <c r="O5" s="113">
        <v>54</v>
      </c>
      <c r="P5" s="214">
        <v>19</v>
      </c>
    </row>
    <row r="6" spans="1:16" x14ac:dyDescent="0.2">
      <c r="A6" s="319"/>
      <c r="B6" s="215">
        <v>5</v>
      </c>
      <c r="C6" s="215">
        <v>31</v>
      </c>
      <c r="D6" s="215">
        <v>92</v>
      </c>
      <c r="E6" s="215">
        <v>196</v>
      </c>
      <c r="F6" s="215">
        <v>36</v>
      </c>
      <c r="G6" s="215">
        <v>5</v>
      </c>
      <c r="H6" s="215">
        <v>5.5</v>
      </c>
      <c r="I6" s="215">
        <v>2.52</v>
      </c>
      <c r="J6" s="215">
        <v>2.61</v>
      </c>
      <c r="K6" s="215">
        <v>49</v>
      </c>
      <c r="L6" s="215">
        <v>7.2</v>
      </c>
      <c r="M6" s="215">
        <v>145</v>
      </c>
      <c r="N6" s="215">
        <v>5.2</v>
      </c>
      <c r="O6" s="215">
        <v>54</v>
      </c>
      <c r="P6" s="216">
        <v>23</v>
      </c>
    </row>
    <row r="7" spans="1:16" x14ac:dyDescent="0.2">
      <c r="A7" s="319"/>
      <c r="B7" s="113">
        <v>7</v>
      </c>
      <c r="C7" s="113">
        <v>29</v>
      </c>
      <c r="D7" s="113">
        <v>95</v>
      </c>
      <c r="E7" s="113">
        <v>1186</v>
      </c>
      <c r="F7" s="113">
        <v>38</v>
      </c>
      <c r="G7" s="113">
        <v>7</v>
      </c>
      <c r="H7" s="113">
        <v>9.6999999999999993</v>
      </c>
      <c r="I7" s="113">
        <v>2.56</v>
      </c>
      <c r="J7" s="113">
        <v>2.25</v>
      </c>
      <c r="K7" s="113">
        <v>37</v>
      </c>
      <c r="L7" s="113">
        <v>8.1</v>
      </c>
      <c r="M7" s="113">
        <v>150</v>
      </c>
      <c r="N7" s="113">
        <v>5</v>
      </c>
      <c r="O7" s="113">
        <v>61</v>
      </c>
      <c r="P7" s="214">
        <v>32</v>
      </c>
    </row>
    <row r="8" spans="1:16" x14ac:dyDescent="0.2">
      <c r="A8" s="319"/>
      <c r="B8" s="215">
        <v>10</v>
      </c>
      <c r="C8" s="215">
        <v>33</v>
      </c>
      <c r="D8" s="215">
        <v>97</v>
      </c>
      <c r="E8" s="215">
        <v>210</v>
      </c>
      <c r="F8" s="215">
        <v>30</v>
      </c>
      <c r="G8" s="215">
        <v>4</v>
      </c>
      <c r="H8" s="215">
        <v>6</v>
      </c>
      <c r="I8" s="215">
        <v>2.64</v>
      </c>
      <c r="J8" s="215">
        <v>2.54</v>
      </c>
      <c r="K8" s="215">
        <v>28</v>
      </c>
      <c r="L8" s="215">
        <v>8.3000000000000007</v>
      </c>
      <c r="M8" s="215">
        <v>147</v>
      </c>
      <c r="N8" s="215">
        <v>4.3</v>
      </c>
      <c r="O8" s="215">
        <v>57</v>
      </c>
      <c r="P8" s="216">
        <v>24</v>
      </c>
    </row>
    <row r="9" spans="1:16" x14ac:dyDescent="0.2">
      <c r="A9" s="319"/>
      <c r="B9" s="113">
        <v>14</v>
      </c>
      <c r="C9" s="113">
        <v>36</v>
      </c>
      <c r="D9" s="113">
        <v>127</v>
      </c>
      <c r="E9" s="113">
        <v>104</v>
      </c>
      <c r="F9" s="113">
        <v>24</v>
      </c>
      <c r="G9" s="113">
        <v>5</v>
      </c>
      <c r="H9" s="113">
        <v>5.3</v>
      </c>
      <c r="I9" s="113">
        <v>2.61</v>
      </c>
      <c r="J9" s="113">
        <v>2.38</v>
      </c>
      <c r="K9" s="113">
        <v>34</v>
      </c>
      <c r="L9" s="113">
        <v>7.4</v>
      </c>
      <c r="M9" s="113">
        <v>146</v>
      </c>
      <c r="N9" s="113">
        <v>4.4000000000000004</v>
      </c>
      <c r="O9" s="113">
        <v>54</v>
      </c>
      <c r="P9" s="214">
        <v>17</v>
      </c>
    </row>
    <row r="10" spans="1:16" ht="16" thickBot="1" x14ac:dyDescent="0.25">
      <c r="A10" s="320"/>
      <c r="B10" s="217">
        <v>21</v>
      </c>
      <c r="C10" s="217">
        <v>37</v>
      </c>
      <c r="D10" s="217">
        <v>138</v>
      </c>
      <c r="E10" s="217">
        <v>94</v>
      </c>
      <c r="F10" s="217">
        <v>22</v>
      </c>
      <c r="G10" s="217">
        <v>4</v>
      </c>
      <c r="H10" s="217">
        <v>7.9</v>
      </c>
      <c r="I10" s="217">
        <v>2.62</v>
      </c>
      <c r="J10" s="217">
        <v>2.65</v>
      </c>
      <c r="K10" s="217">
        <v>27</v>
      </c>
      <c r="L10" s="217">
        <v>9.6</v>
      </c>
      <c r="M10" s="217">
        <v>144</v>
      </c>
      <c r="N10" s="217">
        <v>4.9000000000000004</v>
      </c>
      <c r="O10" s="217">
        <v>52</v>
      </c>
      <c r="P10" s="218">
        <v>15</v>
      </c>
    </row>
    <row r="11" spans="1:16" x14ac:dyDescent="0.2">
      <c r="A11" s="318" t="s">
        <v>167</v>
      </c>
      <c r="B11" s="215" t="s">
        <v>75</v>
      </c>
      <c r="C11" s="215">
        <v>32</v>
      </c>
      <c r="D11" s="215">
        <v>217</v>
      </c>
      <c r="E11" s="215">
        <v>192</v>
      </c>
      <c r="F11" s="215">
        <v>23</v>
      </c>
      <c r="G11" s="215">
        <v>5</v>
      </c>
      <c r="H11" s="215">
        <v>5.2</v>
      </c>
      <c r="I11" s="215">
        <v>2.4900000000000002</v>
      </c>
      <c r="J11" s="215">
        <v>3.08</v>
      </c>
      <c r="K11" s="215">
        <v>37</v>
      </c>
      <c r="L11" s="215">
        <v>6.1</v>
      </c>
      <c r="M11" s="215">
        <v>148</v>
      </c>
      <c r="N11" s="215">
        <v>4.5999999999999996</v>
      </c>
      <c r="O11" s="215">
        <v>46</v>
      </c>
      <c r="P11" s="216">
        <v>15</v>
      </c>
    </row>
    <row r="12" spans="1:16" x14ac:dyDescent="0.2">
      <c r="A12" s="319"/>
      <c r="B12" s="113">
        <v>3</v>
      </c>
      <c r="C12" s="113">
        <v>38</v>
      </c>
      <c r="D12" s="113">
        <v>133</v>
      </c>
      <c r="E12" s="113">
        <v>126</v>
      </c>
      <c r="F12" s="113">
        <v>25</v>
      </c>
      <c r="G12" s="113">
        <v>5</v>
      </c>
      <c r="H12" s="113">
        <v>11.9</v>
      </c>
      <c r="I12" s="113">
        <v>2.65</v>
      </c>
      <c r="J12" s="113">
        <v>3.53</v>
      </c>
      <c r="K12" s="113">
        <v>23</v>
      </c>
      <c r="L12" s="113">
        <v>7.4</v>
      </c>
      <c r="M12" s="113">
        <v>154</v>
      </c>
      <c r="N12" s="113">
        <v>4.8</v>
      </c>
      <c r="O12" s="113">
        <v>55</v>
      </c>
      <c r="P12" s="214">
        <v>18</v>
      </c>
    </row>
    <row r="13" spans="1:16" x14ac:dyDescent="0.2">
      <c r="A13" s="319"/>
      <c r="B13" s="215">
        <v>5</v>
      </c>
      <c r="C13" s="215">
        <v>27</v>
      </c>
      <c r="D13" s="215">
        <v>107</v>
      </c>
      <c r="E13" s="215">
        <v>453</v>
      </c>
      <c r="F13" s="215">
        <v>32</v>
      </c>
      <c r="G13" s="215">
        <v>6</v>
      </c>
      <c r="H13" s="215">
        <v>4.4000000000000004</v>
      </c>
      <c r="I13" s="215">
        <v>2.4700000000000002</v>
      </c>
      <c r="J13" s="215">
        <v>2.4</v>
      </c>
      <c r="K13" s="215">
        <v>53</v>
      </c>
      <c r="L13" s="215">
        <v>7.2</v>
      </c>
      <c r="M13" s="215">
        <v>141</v>
      </c>
      <c r="N13" s="215">
        <v>4.7</v>
      </c>
      <c r="O13" s="215">
        <v>54</v>
      </c>
      <c r="P13" s="216">
        <v>26</v>
      </c>
    </row>
    <row r="14" spans="1:16" x14ac:dyDescent="0.2">
      <c r="A14" s="319"/>
      <c r="B14" s="113">
        <v>7</v>
      </c>
      <c r="C14" s="113">
        <v>22</v>
      </c>
      <c r="D14" s="113">
        <v>79</v>
      </c>
      <c r="E14" s="113">
        <v>1772</v>
      </c>
      <c r="F14" s="113">
        <v>46</v>
      </c>
      <c r="G14" s="113">
        <v>10</v>
      </c>
      <c r="H14" s="113">
        <v>8.6999999999999993</v>
      </c>
      <c r="I14" s="113">
        <v>2.4500000000000002</v>
      </c>
      <c r="J14" s="113">
        <v>2.4300000000000002</v>
      </c>
      <c r="K14" s="113" t="s">
        <v>133</v>
      </c>
      <c r="L14" s="113">
        <v>7.3</v>
      </c>
      <c r="M14" s="113">
        <v>148</v>
      </c>
      <c r="N14" s="113">
        <v>5.2</v>
      </c>
      <c r="O14" s="113">
        <v>59</v>
      </c>
      <c r="P14" s="214">
        <v>37</v>
      </c>
    </row>
    <row r="15" spans="1:16" x14ac:dyDescent="0.2">
      <c r="A15" s="319"/>
      <c r="B15" s="215">
        <v>10</v>
      </c>
      <c r="C15" s="215">
        <v>27</v>
      </c>
      <c r="D15" s="215">
        <v>112</v>
      </c>
      <c r="E15" s="215">
        <v>1353</v>
      </c>
      <c r="F15" s="215">
        <v>38</v>
      </c>
      <c r="G15" s="215">
        <v>6</v>
      </c>
      <c r="H15" s="215">
        <v>8.1</v>
      </c>
      <c r="I15" s="215">
        <v>2.33</v>
      </c>
      <c r="J15" s="215">
        <v>2.63</v>
      </c>
      <c r="K15" s="215">
        <v>36</v>
      </c>
      <c r="L15" s="215">
        <v>6.8</v>
      </c>
      <c r="M15" s="215">
        <v>143</v>
      </c>
      <c r="N15" s="215">
        <v>4.5999999999999996</v>
      </c>
      <c r="O15" s="215">
        <v>48</v>
      </c>
      <c r="P15" s="216">
        <v>20</v>
      </c>
    </row>
    <row r="16" spans="1:16" x14ac:dyDescent="0.2">
      <c r="A16" s="319"/>
      <c r="B16" s="113">
        <v>14</v>
      </c>
      <c r="C16" s="113">
        <v>33</v>
      </c>
      <c r="D16" s="113">
        <v>108</v>
      </c>
      <c r="E16" s="113">
        <v>185</v>
      </c>
      <c r="F16" s="113">
        <v>25</v>
      </c>
      <c r="G16" s="113">
        <v>4</v>
      </c>
      <c r="H16" s="113">
        <v>5.8</v>
      </c>
      <c r="I16" s="113">
        <v>2.54</v>
      </c>
      <c r="J16" s="113">
        <v>2.5499999999999998</v>
      </c>
      <c r="K16" s="113" t="s">
        <v>172</v>
      </c>
      <c r="L16" s="113">
        <v>6.5</v>
      </c>
      <c r="M16" s="113">
        <v>147</v>
      </c>
      <c r="N16" s="113">
        <v>4.4000000000000004</v>
      </c>
      <c r="O16" s="113">
        <v>55</v>
      </c>
      <c r="P16" s="214">
        <v>22</v>
      </c>
    </row>
    <row r="17" spans="1:16" ht="16" thickBot="1" x14ac:dyDescent="0.25">
      <c r="A17" s="320"/>
      <c r="B17" s="217">
        <v>21</v>
      </c>
      <c r="C17" s="217">
        <v>35</v>
      </c>
      <c r="D17" s="217">
        <v>126</v>
      </c>
      <c r="E17" s="217">
        <v>385</v>
      </c>
      <c r="F17" s="217">
        <v>18</v>
      </c>
      <c r="G17" s="217">
        <v>5</v>
      </c>
      <c r="H17" s="217">
        <v>9.1</v>
      </c>
      <c r="I17" s="217">
        <v>2.5499999999999998</v>
      </c>
      <c r="J17" s="217">
        <v>3.61</v>
      </c>
      <c r="K17" s="217">
        <v>24</v>
      </c>
      <c r="L17" s="217">
        <v>7</v>
      </c>
      <c r="M17" s="217">
        <v>143</v>
      </c>
      <c r="N17" s="217">
        <v>5.5</v>
      </c>
      <c r="O17" s="217">
        <v>53</v>
      </c>
      <c r="P17" s="218">
        <v>18</v>
      </c>
    </row>
    <row r="18" spans="1:16" x14ac:dyDescent="0.2">
      <c r="A18" s="318" t="s">
        <v>168</v>
      </c>
      <c r="B18" s="215" t="s">
        <v>75</v>
      </c>
      <c r="C18" s="215">
        <v>28</v>
      </c>
      <c r="D18" s="215">
        <v>193</v>
      </c>
      <c r="E18" s="215">
        <v>121</v>
      </c>
      <c r="F18" s="215">
        <v>26</v>
      </c>
      <c r="G18" s="215">
        <v>5</v>
      </c>
      <c r="H18" s="215">
        <v>6.2</v>
      </c>
      <c r="I18" s="215">
        <v>2.61</v>
      </c>
      <c r="J18" s="215">
        <v>3.18</v>
      </c>
      <c r="K18" s="215">
        <v>22</v>
      </c>
      <c r="L18" s="215">
        <v>6.3</v>
      </c>
      <c r="M18" s="215">
        <v>148</v>
      </c>
      <c r="N18" s="215">
        <v>4.8</v>
      </c>
      <c r="O18" s="215">
        <v>44</v>
      </c>
      <c r="P18" s="216">
        <v>16</v>
      </c>
    </row>
    <row r="19" spans="1:16" x14ac:dyDescent="0.2">
      <c r="A19" s="319"/>
      <c r="B19" s="113">
        <v>3</v>
      </c>
      <c r="C19" s="113">
        <v>37</v>
      </c>
      <c r="D19" s="113">
        <v>155</v>
      </c>
      <c r="E19" s="113">
        <v>169</v>
      </c>
      <c r="F19" s="113">
        <v>34</v>
      </c>
      <c r="G19" s="113">
        <v>5</v>
      </c>
      <c r="H19" s="113">
        <v>13.6</v>
      </c>
      <c r="I19" s="113">
        <v>2.82</v>
      </c>
      <c r="J19" s="113">
        <v>3.64</v>
      </c>
      <c r="K19" s="113">
        <v>58</v>
      </c>
      <c r="L19" s="113">
        <v>7.9</v>
      </c>
      <c r="M19" s="113">
        <v>156</v>
      </c>
      <c r="N19" s="113">
        <v>4.9000000000000004</v>
      </c>
      <c r="O19" s="113">
        <v>57</v>
      </c>
      <c r="P19" s="214">
        <v>20</v>
      </c>
    </row>
    <row r="20" spans="1:16" x14ac:dyDescent="0.2">
      <c r="A20" s="319"/>
      <c r="B20" s="215">
        <v>5</v>
      </c>
      <c r="C20" s="215">
        <v>32</v>
      </c>
      <c r="D20" s="215">
        <v>110</v>
      </c>
      <c r="E20" s="215">
        <v>344</v>
      </c>
      <c r="F20" s="215">
        <v>42</v>
      </c>
      <c r="G20" s="215">
        <v>4</v>
      </c>
      <c r="H20" s="215">
        <v>5.5</v>
      </c>
      <c r="I20" s="215">
        <v>2.59</v>
      </c>
      <c r="J20" s="215">
        <v>2.57</v>
      </c>
      <c r="K20" s="215" t="s">
        <v>172</v>
      </c>
      <c r="L20" s="215">
        <v>7</v>
      </c>
      <c r="M20" s="215">
        <v>145</v>
      </c>
      <c r="N20" s="215">
        <v>4.7</v>
      </c>
      <c r="O20" s="215">
        <v>56</v>
      </c>
      <c r="P20" s="216">
        <v>24</v>
      </c>
    </row>
    <row r="21" spans="1:16" x14ac:dyDescent="0.2">
      <c r="A21" s="319"/>
      <c r="B21" s="113">
        <v>7</v>
      </c>
      <c r="C21" s="113">
        <v>31</v>
      </c>
      <c r="D21" s="113">
        <v>100</v>
      </c>
      <c r="E21" s="113">
        <v>1165</v>
      </c>
      <c r="F21" s="113">
        <v>35</v>
      </c>
      <c r="G21" s="113">
        <v>8</v>
      </c>
      <c r="H21" s="113">
        <v>8.1999999999999993</v>
      </c>
      <c r="I21" s="113">
        <v>2.4900000000000002</v>
      </c>
      <c r="J21" s="113">
        <v>2.21</v>
      </c>
      <c r="K21" s="113">
        <v>34</v>
      </c>
      <c r="L21" s="113">
        <v>7.5</v>
      </c>
      <c r="M21" s="113">
        <v>152</v>
      </c>
      <c r="N21" s="113">
        <v>5</v>
      </c>
      <c r="O21" s="113">
        <v>61</v>
      </c>
      <c r="P21" s="214">
        <v>30</v>
      </c>
    </row>
    <row r="22" spans="1:16" x14ac:dyDescent="0.2">
      <c r="A22" s="319"/>
      <c r="B22" s="215">
        <v>10</v>
      </c>
      <c r="C22" s="215">
        <v>27</v>
      </c>
      <c r="D22" s="215">
        <v>78</v>
      </c>
      <c r="E22" s="215">
        <v>586</v>
      </c>
      <c r="F22" s="215">
        <v>30</v>
      </c>
      <c r="G22" s="215">
        <v>4</v>
      </c>
      <c r="H22" s="215">
        <v>4.9000000000000004</v>
      </c>
      <c r="I22" s="215">
        <v>2.56</v>
      </c>
      <c r="J22" s="215">
        <v>2.73</v>
      </c>
      <c r="K22" s="215" t="s">
        <v>133</v>
      </c>
      <c r="L22" s="215">
        <v>7.5</v>
      </c>
      <c r="M22" s="215">
        <v>146</v>
      </c>
      <c r="N22" s="215">
        <v>4.5</v>
      </c>
      <c r="O22" s="215">
        <v>54</v>
      </c>
      <c r="P22" s="216">
        <v>26</v>
      </c>
    </row>
    <row r="23" spans="1:16" x14ac:dyDescent="0.2">
      <c r="A23" s="319"/>
      <c r="B23" s="113">
        <v>14</v>
      </c>
      <c r="C23" s="113">
        <v>32</v>
      </c>
      <c r="D23" s="113">
        <v>128</v>
      </c>
      <c r="E23" s="113">
        <v>136</v>
      </c>
      <c r="F23" s="113">
        <v>30</v>
      </c>
      <c r="G23" s="113">
        <v>5</v>
      </c>
      <c r="H23" s="113">
        <v>5.4</v>
      </c>
      <c r="I23" s="113">
        <v>2.58</v>
      </c>
      <c r="J23" s="113">
        <v>2.79</v>
      </c>
      <c r="K23" s="113">
        <v>22</v>
      </c>
      <c r="L23" s="113">
        <v>7.1</v>
      </c>
      <c r="M23" s="205">
        <v>148</v>
      </c>
      <c r="N23" s="127">
        <v>4.5</v>
      </c>
      <c r="O23" s="113">
        <v>50</v>
      </c>
      <c r="P23" s="214">
        <v>18</v>
      </c>
    </row>
    <row r="24" spans="1:16" ht="16" thickBot="1" x14ac:dyDescent="0.25">
      <c r="A24" s="320"/>
      <c r="B24" s="217">
        <v>21</v>
      </c>
      <c r="C24" s="217">
        <v>37</v>
      </c>
      <c r="D24" s="217">
        <v>165</v>
      </c>
      <c r="E24" s="217">
        <v>109</v>
      </c>
      <c r="F24" s="217">
        <v>22</v>
      </c>
      <c r="G24" s="217">
        <v>5</v>
      </c>
      <c r="H24" s="217">
        <v>6.1</v>
      </c>
      <c r="I24" s="217">
        <v>2.58</v>
      </c>
      <c r="J24" s="217">
        <v>2.77</v>
      </c>
      <c r="K24" s="217">
        <v>26</v>
      </c>
      <c r="L24" s="217">
        <v>7.9</v>
      </c>
      <c r="M24" s="219">
        <v>146</v>
      </c>
      <c r="N24" s="217">
        <v>4.4000000000000004</v>
      </c>
      <c r="O24" s="217">
        <v>50</v>
      </c>
      <c r="P24" s="218">
        <v>13</v>
      </c>
    </row>
    <row r="25" spans="1:16" x14ac:dyDescent="0.2">
      <c r="A25" s="318" t="s">
        <v>169</v>
      </c>
      <c r="B25" s="215" t="s">
        <v>75</v>
      </c>
      <c r="C25" s="215">
        <v>35</v>
      </c>
      <c r="D25" s="215">
        <v>120</v>
      </c>
      <c r="E25" s="215">
        <v>172</v>
      </c>
      <c r="F25" s="215">
        <v>30</v>
      </c>
      <c r="G25" s="215">
        <v>6</v>
      </c>
      <c r="H25" s="215">
        <v>8.1</v>
      </c>
      <c r="I25" s="215">
        <v>2.5499999999999998</v>
      </c>
      <c r="J25" s="215">
        <v>2.72</v>
      </c>
      <c r="K25" s="215" t="s">
        <v>133</v>
      </c>
      <c r="L25" s="215">
        <v>6.4</v>
      </c>
      <c r="M25" s="215">
        <v>150</v>
      </c>
      <c r="N25" s="215">
        <v>5</v>
      </c>
      <c r="O25" s="215">
        <v>51</v>
      </c>
      <c r="P25" s="216">
        <v>16</v>
      </c>
    </row>
    <row r="26" spans="1:16" x14ac:dyDescent="0.2">
      <c r="A26" s="319"/>
      <c r="B26" s="113">
        <v>3</v>
      </c>
      <c r="C26" s="113">
        <v>36</v>
      </c>
      <c r="D26" s="113">
        <v>96</v>
      </c>
      <c r="E26" s="113">
        <v>250</v>
      </c>
      <c r="F26" s="113">
        <v>30</v>
      </c>
      <c r="G26" s="113">
        <v>5</v>
      </c>
      <c r="H26" s="113">
        <v>10.7</v>
      </c>
      <c r="I26" s="113">
        <v>2.57</v>
      </c>
      <c r="J26" s="113">
        <v>2.72</v>
      </c>
      <c r="K26" s="113">
        <v>59</v>
      </c>
      <c r="L26" s="113">
        <v>6.6</v>
      </c>
      <c r="M26" s="113">
        <v>151</v>
      </c>
      <c r="N26" s="113">
        <v>5.2</v>
      </c>
      <c r="O26" s="113">
        <v>55</v>
      </c>
      <c r="P26" s="214">
        <v>18</v>
      </c>
    </row>
    <row r="27" spans="1:16" x14ac:dyDescent="0.2">
      <c r="A27" s="319"/>
      <c r="B27" s="215">
        <v>5</v>
      </c>
      <c r="C27" s="215">
        <v>25</v>
      </c>
      <c r="D27" s="215">
        <v>66</v>
      </c>
      <c r="E27" s="215">
        <v>324</v>
      </c>
      <c r="F27" s="215">
        <v>37</v>
      </c>
      <c r="G27" s="215">
        <v>10</v>
      </c>
      <c r="H27" s="215">
        <v>7.5</v>
      </c>
      <c r="I27" s="215">
        <v>2.37</v>
      </c>
      <c r="J27" s="215">
        <v>1.73</v>
      </c>
      <c r="K27" s="215">
        <v>32</v>
      </c>
      <c r="L27" s="215">
        <v>8.1</v>
      </c>
      <c r="M27" s="215">
        <v>143</v>
      </c>
      <c r="N27" s="215">
        <v>5.3</v>
      </c>
      <c r="O27" s="215">
        <v>56</v>
      </c>
      <c r="P27" s="216">
        <v>31</v>
      </c>
    </row>
    <row r="28" spans="1:16" x14ac:dyDescent="0.2">
      <c r="A28" s="319"/>
      <c r="B28" s="113">
        <v>7</v>
      </c>
      <c r="C28" s="113">
        <v>21</v>
      </c>
      <c r="D28" s="113">
        <v>65</v>
      </c>
      <c r="E28" s="113">
        <v>1921</v>
      </c>
      <c r="F28" s="113">
        <v>43</v>
      </c>
      <c r="G28" s="113">
        <v>33</v>
      </c>
      <c r="H28" s="113">
        <v>7</v>
      </c>
      <c r="I28" s="113">
        <v>2.21</v>
      </c>
      <c r="J28" s="113">
        <v>1.87</v>
      </c>
      <c r="K28" s="113">
        <v>28</v>
      </c>
      <c r="L28" s="113">
        <v>8</v>
      </c>
      <c r="M28" s="113">
        <v>151</v>
      </c>
      <c r="N28" s="113">
        <v>5.0999999999999996</v>
      </c>
      <c r="O28" s="113">
        <v>53</v>
      </c>
      <c r="P28" s="214">
        <v>32</v>
      </c>
    </row>
    <row r="29" spans="1:16" x14ac:dyDescent="0.2">
      <c r="A29" s="319"/>
      <c r="B29" s="215">
        <v>8</v>
      </c>
      <c r="C29" s="215">
        <v>20</v>
      </c>
      <c r="D29" s="215">
        <v>91</v>
      </c>
      <c r="E29" s="215" t="s">
        <v>139</v>
      </c>
      <c r="F29" s="215">
        <v>34</v>
      </c>
      <c r="G29" s="215">
        <v>51</v>
      </c>
      <c r="H29" s="215">
        <v>9.4</v>
      </c>
      <c r="I29" s="215">
        <v>1.98</v>
      </c>
      <c r="J29" s="215">
        <v>2.09</v>
      </c>
      <c r="K29" s="215">
        <v>33</v>
      </c>
      <c r="L29" s="215">
        <v>8.5</v>
      </c>
      <c r="M29" s="215">
        <v>142</v>
      </c>
      <c r="N29" s="215">
        <v>5</v>
      </c>
      <c r="O29" s="215">
        <v>45</v>
      </c>
      <c r="P29" s="216">
        <v>25</v>
      </c>
    </row>
    <row r="30" spans="1:16" x14ac:dyDescent="0.2">
      <c r="A30" s="319"/>
      <c r="B30" s="220">
        <v>14</v>
      </c>
      <c r="C30" s="220"/>
      <c r="D30" s="220"/>
      <c r="E30" s="220"/>
      <c r="F30" s="220"/>
      <c r="G30" s="220"/>
      <c r="H30" s="220"/>
      <c r="I30" s="220"/>
      <c r="J30" s="220"/>
      <c r="K30" s="220"/>
      <c r="L30" s="220"/>
      <c r="M30" s="220"/>
      <c r="N30" s="220"/>
      <c r="O30" s="220"/>
      <c r="P30" s="221"/>
    </row>
    <row r="31" spans="1:16" x14ac:dyDescent="0.2">
      <c r="A31" s="319"/>
      <c r="B31" s="220">
        <v>21</v>
      </c>
      <c r="C31" s="220"/>
      <c r="D31" s="220"/>
      <c r="E31" s="220"/>
      <c r="F31" s="220"/>
      <c r="G31" s="220"/>
      <c r="H31" s="220"/>
      <c r="I31" s="220"/>
      <c r="J31" s="220"/>
      <c r="K31" s="220"/>
      <c r="L31" s="220"/>
      <c r="M31" s="220"/>
      <c r="N31" s="220"/>
      <c r="O31" s="220"/>
      <c r="P31" s="221"/>
    </row>
    <row r="32" spans="1:16" ht="16" thickBot="1" x14ac:dyDescent="0.25">
      <c r="A32" s="320"/>
      <c r="B32" s="222">
        <v>28</v>
      </c>
      <c r="C32" s="222"/>
      <c r="D32" s="222"/>
      <c r="E32" s="222"/>
      <c r="F32" s="222"/>
      <c r="G32" s="222"/>
      <c r="H32" s="222"/>
      <c r="I32" s="222"/>
      <c r="J32" s="222"/>
      <c r="K32" s="222"/>
      <c r="L32" s="222"/>
      <c r="M32" s="222"/>
      <c r="N32" s="222"/>
      <c r="O32" s="222"/>
      <c r="P32" s="223"/>
    </row>
    <row r="33" spans="1:16" x14ac:dyDescent="0.2">
      <c r="A33" s="318" t="s">
        <v>170</v>
      </c>
      <c r="B33" s="215" t="s">
        <v>75</v>
      </c>
      <c r="C33" s="215">
        <v>37</v>
      </c>
      <c r="D33" s="215">
        <v>135</v>
      </c>
      <c r="E33" s="215">
        <v>315</v>
      </c>
      <c r="F33" s="215">
        <v>28</v>
      </c>
      <c r="G33" s="215">
        <v>5</v>
      </c>
      <c r="H33" s="215">
        <v>11.8</v>
      </c>
      <c r="I33" s="215">
        <v>2.6</v>
      </c>
      <c r="J33" s="215">
        <v>2.5299999999999998</v>
      </c>
      <c r="K33" s="215">
        <v>68</v>
      </c>
      <c r="L33" s="215">
        <v>6.7</v>
      </c>
      <c r="M33" s="215">
        <v>153</v>
      </c>
      <c r="N33" s="215">
        <v>5</v>
      </c>
      <c r="O33" s="215">
        <v>55</v>
      </c>
      <c r="P33" s="216">
        <v>18</v>
      </c>
    </row>
    <row r="34" spans="1:16" x14ac:dyDescent="0.2">
      <c r="A34" s="319"/>
      <c r="B34" s="113">
        <v>3</v>
      </c>
      <c r="C34" s="113">
        <v>34</v>
      </c>
      <c r="D34" s="113">
        <v>103</v>
      </c>
      <c r="E34" s="113">
        <v>438</v>
      </c>
      <c r="F34" s="113">
        <v>35</v>
      </c>
      <c r="G34" s="113">
        <v>6</v>
      </c>
      <c r="H34" s="113">
        <v>14.6</v>
      </c>
      <c r="I34" s="113">
        <v>2.63</v>
      </c>
      <c r="J34" s="113">
        <v>2.4900000000000002</v>
      </c>
      <c r="K34" s="113">
        <v>66</v>
      </c>
      <c r="L34" s="113">
        <v>6.2</v>
      </c>
      <c r="M34" s="113">
        <v>157</v>
      </c>
      <c r="N34" s="113">
        <v>5.2</v>
      </c>
      <c r="O34" s="113">
        <v>57</v>
      </c>
      <c r="P34" s="214">
        <v>23</v>
      </c>
    </row>
    <row r="35" spans="1:16" x14ac:dyDescent="0.2">
      <c r="A35" s="319"/>
      <c r="B35" s="215">
        <v>5</v>
      </c>
      <c r="C35" s="215">
        <v>33</v>
      </c>
      <c r="D35" s="215">
        <v>60</v>
      </c>
      <c r="E35" s="215">
        <v>670</v>
      </c>
      <c r="F35" s="215">
        <v>40</v>
      </c>
      <c r="G35" s="215">
        <v>8</v>
      </c>
      <c r="H35" s="215">
        <v>5.7</v>
      </c>
      <c r="I35" s="215">
        <v>2.46</v>
      </c>
      <c r="J35" s="215">
        <v>1.78</v>
      </c>
      <c r="K35" s="215" t="s">
        <v>172</v>
      </c>
      <c r="L35" s="215">
        <v>8</v>
      </c>
      <c r="M35" s="215">
        <v>146</v>
      </c>
      <c r="N35" s="215">
        <v>4.7</v>
      </c>
      <c r="O35" s="215">
        <v>63</v>
      </c>
      <c r="P35" s="216">
        <v>30</v>
      </c>
    </row>
    <row r="36" spans="1:16" x14ac:dyDescent="0.2">
      <c r="A36" s="319"/>
      <c r="B36" s="113">
        <v>7</v>
      </c>
      <c r="C36" s="113">
        <v>25</v>
      </c>
      <c r="D36" s="113">
        <v>69</v>
      </c>
      <c r="E36" s="113">
        <v>1408</v>
      </c>
      <c r="F36" s="113">
        <v>47</v>
      </c>
      <c r="G36" s="113">
        <v>8</v>
      </c>
      <c r="H36" s="113">
        <v>6.1</v>
      </c>
      <c r="I36" s="113">
        <v>2.19</v>
      </c>
      <c r="J36" s="113">
        <v>1.63</v>
      </c>
      <c r="K36" s="113">
        <v>30</v>
      </c>
      <c r="L36" s="113">
        <v>7.4</v>
      </c>
      <c r="M36" s="113">
        <v>149</v>
      </c>
      <c r="N36" s="113">
        <v>5</v>
      </c>
      <c r="O36" s="113">
        <v>62</v>
      </c>
      <c r="P36" s="214">
        <v>38</v>
      </c>
    </row>
    <row r="37" spans="1:16" x14ac:dyDescent="0.2">
      <c r="A37" s="319"/>
      <c r="B37" s="215">
        <v>9</v>
      </c>
      <c r="C37" s="215">
        <v>25</v>
      </c>
      <c r="D37" s="215">
        <v>93</v>
      </c>
      <c r="E37" s="215" t="s">
        <v>139</v>
      </c>
      <c r="F37" s="215">
        <v>50</v>
      </c>
      <c r="G37" s="215">
        <v>25</v>
      </c>
      <c r="H37" s="215">
        <v>10.6</v>
      </c>
      <c r="I37" s="215">
        <v>1.97</v>
      </c>
      <c r="J37" s="215">
        <v>1.82</v>
      </c>
      <c r="K37" s="215">
        <v>38</v>
      </c>
      <c r="L37" s="215">
        <v>7.1</v>
      </c>
      <c r="M37" s="215">
        <v>142</v>
      </c>
      <c r="N37" s="215">
        <v>4.8</v>
      </c>
      <c r="O37" s="215">
        <v>52</v>
      </c>
      <c r="P37" s="216">
        <v>27</v>
      </c>
    </row>
    <row r="38" spans="1:16" x14ac:dyDescent="0.2">
      <c r="A38" s="319"/>
      <c r="B38" s="220">
        <v>14</v>
      </c>
      <c r="C38" s="220"/>
      <c r="D38" s="220"/>
      <c r="E38" s="220"/>
      <c r="F38" s="220"/>
      <c r="G38" s="220"/>
      <c r="H38" s="220"/>
      <c r="I38" s="220"/>
      <c r="J38" s="220"/>
      <c r="K38" s="220"/>
      <c r="L38" s="220"/>
      <c r="M38" s="220"/>
      <c r="N38" s="220"/>
      <c r="O38" s="220"/>
      <c r="P38" s="221"/>
    </row>
    <row r="39" spans="1:16" x14ac:dyDescent="0.2">
      <c r="A39" s="319"/>
      <c r="B39" s="220">
        <v>21</v>
      </c>
      <c r="C39" s="220"/>
      <c r="D39" s="220"/>
      <c r="E39" s="220"/>
      <c r="F39" s="220"/>
      <c r="G39" s="220"/>
      <c r="H39" s="220"/>
      <c r="I39" s="220"/>
      <c r="J39" s="220"/>
      <c r="K39" s="220"/>
      <c r="L39" s="220"/>
      <c r="M39" s="220"/>
      <c r="N39" s="220"/>
      <c r="O39" s="220"/>
      <c r="P39" s="221"/>
    </row>
    <row r="40" spans="1:16" ht="16" thickBot="1" x14ac:dyDescent="0.25">
      <c r="A40" s="320"/>
      <c r="B40" s="222">
        <v>28</v>
      </c>
      <c r="C40" s="222"/>
      <c r="D40" s="222"/>
      <c r="E40" s="222"/>
      <c r="F40" s="222"/>
      <c r="G40" s="222"/>
      <c r="H40" s="222"/>
      <c r="I40" s="222"/>
      <c r="J40" s="222"/>
      <c r="K40" s="222"/>
      <c r="L40" s="222"/>
      <c r="M40" s="222"/>
      <c r="N40" s="222"/>
      <c r="O40" s="222"/>
      <c r="P40" s="223"/>
    </row>
    <row r="41" spans="1:16" x14ac:dyDescent="0.2">
      <c r="A41" s="318" t="s">
        <v>171</v>
      </c>
      <c r="B41" s="215" t="s">
        <v>75</v>
      </c>
      <c r="C41" s="215">
        <v>37</v>
      </c>
      <c r="D41" s="215">
        <v>119</v>
      </c>
      <c r="E41" s="215">
        <v>137</v>
      </c>
      <c r="F41" s="215">
        <v>28</v>
      </c>
      <c r="G41" s="215">
        <v>8</v>
      </c>
      <c r="H41" s="215">
        <v>11.7</v>
      </c>
      <c r="I41" s="215">
        <v>2.54</v>
      </c>
      <c r="J41" s="215">
        <v>2.66</v>
      </c>
      <c r="K41" s="215" t="s">
        <v>133</v>
      </c>
      <c r="L41" s="215">
        <v>6.9</v>
      </c>
      <c r="M41" s="215">
        <v>146</v>
      </c>
      <c r="N41" s="215">
        <v>5.0999999999999996</v>
      </c>
      <c r="O41" s="215">
        <v>54</v>
      </c>
      <c r="P41" s="216">
        <v>17</v>
      </c>
    </row>
    <row r="42" spans="1:16" x14ac:dyDescent="0.2">
      <c r="A42" s="319"/>
      <c r="B42" s="113">
        <v>3</v>
      </c>
      <c r="C42" s="113">
        <v>34</v>
      </c>
      <c r="D42" s="113">
        <v>91</v>
      </c>
      <c r="E42" s="113">
        <v>139</v>
      </c>
      <c r="F42" s="113">
        <v>25</v>
      </c>
      <c r="G42" s="113">
        <v>5</v>
      </c>
      <c r="H42" s="113">
        <v>10.5</v>
      </c>
      <c r="I42" s="113">
        <v>2.48</v>
      </c>
      <c r="J42" s="113">
        <v>2.73</v>
      </c>
      <c r="K42" s="113">
        <v>54</v>
      </c>
      <c r="L42" s="113">
        <v>7.2</v>
      </c>
      <c r="M42" s="113">
        <v>149</v>
      </c>
      <c r="N42" s="113">
        <v>4.7</v>
      </c>
      <c r="O42" s="113">
        <v>57</v>
      </c>
      <c r="P42" s="214">
        <v>22</v>
      </c>
    </row>
    <row r="43" spans="1:16" x14ac:dyDescent="0.2">
      <c r="A43" s="319"/>
      <c r="B43" s="215">
        <v>5</v>
      </c>
      <c r="C43" s="215">
        <v>31</v>
      </c>
      <c r="D43" s="215">
        <v>57</v>
      </c>
      <c r="E43" s="215">
        <v>249</v>
      </c>
      <c r="F43" s="215">
        <v>35</v>
      </c>
      <c r="G43" s="215">
        <v>6</v>
      </c>
      <c r="H43" s="215">
        <v>8.1</v>
      </c>
      <c r="I43" s="215">
        <v>2.5299999999999998</v>
      </c>
      <c r="J43" s="215">
        <v>1.89</v>
      </c>
      <c r="K43" s="215">
        <v>24</v>
      </c>
      <c r="L43" s="215">
        <v>8.8000000000000007</v>
      </c>
      <c r="M43" s="215">
        <v>146</v>
      </c>
      <c r="N43" s="215">
        <v>5.5</v>
      </c>
      <c r="O43" s="215">
        <v>61</v>
      </c>
      <c r="P43" s="216">
        <v>30</v>
      </c>
    </row>
    <row r="44" spans="1:16" x14ac:dyDescent="0.2">
      <c r="A44" s="319"/>
      <c r="B44" s="113">
        <v>7</v>
      </c>
      <c r="C44" s="113">
        <v>20</v>
      </c>
      <c r="D44" s="113">
        <v>55</v>
      </c>
      <c r="E44" s="113">
        <v>780</v>
      </c>
      <c r="F44" s="113">
        <v>34</v>
      </c>
      <c r="G44" s="113">
        <v>11</v>
      </c>
      <c r="H44" s="113">
        <v>5.9</v>
      </c>
      <c r="I44" s="113">
        <v>2.34</v>
      </c>
      <c r="J44" s="113">
        <v>1.91</v>
      </c>
      <c r="K44" s="113">
        <v>29</v>
      </c>
      <c r="L44" s="113">
        <v>7.5</v>
      </c>
      <c r="M44" s="113">
        <v>147</v>
      </c>
      <c r="N44" s="113">
        <v>5.2</v>
      </c>
      <c r="O44" s="113">
        <v>57</v>
      </c>
      <c r="P44" s="214">
        <v>37</v>
      </c>
    </row>
    <row r="45" spans="1:16" x14ac:dyDescent="0.2">
      <c r="A45" s="319"/>
      <c r="B45" s="215">
        <v>10</v>
      </c>
      <c r="C45" s="215">
        <v>32</v>
      </c>
      <c r="D45" s="215">
        <v>85</v>
      </c>
      <c r="E45" s="215">
        <v>212</v>
      </c>
      <c r="F45" s="215">
        <v>50</v>
      </c>
      <c r="G45" s="215">
        <v>8</v>
      </c>
      <c r="H45" s="215">
        <v>13.3</v>
      </c>
      <c r="I45" s="215">
        <v>2.6</v>
      </c>
      <c r="J45" s="215">
        <v>2.65</v>
      </c>
      <c r="K45" s="215">
        <v>40</v>
      </c>
      <c r="L45" s="215">
        <v>7.7</v>
      </c>
      <c r="M45" s="215">
        <v>156</v>
      </c>
      <c r="N45" s="215">
        <v>4.7</v>
      </c>
      <c r="O45" s="215">
        <v>61</v>
      </c>
      <c r="P45" s="216">
        <v>28</v>
      </c>
    </row>
    <row r="46" spans="1:16" x14ac:dyDescent="0.2">
      <c r="A46" s="319"/>
      <c r="B46" s="113">
        <v>14</v>
      </c>
      <c r="C46" s="113">
        <v>37</v>
      </c>
      <c r="D46" s="113">
        <v>82</v>
      </c>
      <c r="E46" s="113">
        <v>145</v>
      </c>
      <c r="F46" s="113">
        <v>26</v>
      </c>
      <c r="G46" s="113">
        <v>6</v>
      </c>
      <c r="H46" s="113">
        <v>10.8</v>
      </c>
      <c r="I46" s="113">
        <v>2.4900000000000002</v>
      </c>
      <c r="J46" s="113">
        <v>2.65</v>
      </c>
      <c r="K46" s="113">
        <v>39</v>
      </c>
      <c r="L46" s="113">
        <v>6.9</v>
      </c>
      <c r="M46" s="113">
        <v>148</v>
      </c>
      <c r="N46" s="113">
        <v>4.9000000000000004</v>
      </c>
      <c r="O46" s="113">
        <v>58</v>
      </c>
      <c r="P46" s="214">
        <v>21</v>
      </c>
    </row>
    <row r="47" spans="1:16" ht="16" thickBot="1" x14ac:dyDescent="0.25">
      <c r="A47" s="320"/>
      <c r="B47" s="217">
        <v>21</v>
      </c>
      <c r="C47" s="217">
        <v>40</v>
      </c>
      <c r="D47" s="217">
        <v>69</v>
      </c>
      <c r="E47" s="217">
        <v>80</v>
      </c>
      <c r="F47" s="217">
        <v>17</v>
      </c>
      <c r="G47" s="217">
        <v>5</v>
      </c>
      <c r="H47" s="217">
        <v>13.4</v>
      </c>
      <c r="I47" s="217">
        <v>2.5</v>
      </c>
      <c r="J47" s="217">
        <v>2.81</v>
      </c>
      <c r="K47" s="217">
        <v>56</v>
      </c>
      <c r="L47" s="217">
        <v>9.1999999999999993</v>
      </c>
      <c r="M47" s="217">
        <v>148</v>
      </c>
      <c r="N47" s="217">
        <v>3.7</v>
      </c>
      <c r="O47" s="217">
        <v>53</v>
      </c>
      <c r="P47" s="218">
        <v>13</v>
      </c>
    </row>
  </sheetData>
  <mergeCells count="7">
    <mergeCell ref="A1:D1"/>
    <mergeCell ref="A41:A47"/>
    <mergeCell ref="A4:A10"/>
    <mergeCell ref="A11:A17"/>
    <mergeCell ref="A18:A24"/>
    <mergeCell ref="A25:A32"/>
    <mergeCell ref="A33:A40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790867-652D-F545-AC63-C1BB15693598}">
  <sheetPr>
    <tabColor theme="5"/>
  </sheetPr>
  <dimension ref="A1:R44"/>
  <sheetViews>
    <sheetView workbookViewId="0">
      <selection sqref="A1:D1"/>
    </sheetView>
  </sheetViews>
  <sheetFormatPr baseColWidth="10" defaultRowHeight="15" x14ac:dyDescent="0.2"/>
  <sheetData>
    <row r="1" spans="1:18" ht="16" thickBot="1" x14ac:dyDescent="0.25">
      <c r="A1" s="329" t="s">
        <v>189</v>
      </c>
      <c r="B1" s="330"/>
      <c r="C1" s="330"/>
      <c r="D1" s="334"/>
    </row>
    <row r="2" spans="1:18" ht="16" thickBot="1" x14ac:dyDescent="0.25">
      <c r="A2" s="224" t="s">
        <v>54</v>
      </c>
      <c r="B2" s="225" t="s">
        <v>55</v>
      </c>
      <c r="C2" s="226" t="s">
        <v>38</v>
      </c>
      <c r="D2" s="227" t="s">
        <v>39</v>
      </c>
      <c r="E2" s="226" t="s">
        <v>40</v>
      </c>
      <c r="F2" s="228" t="s">
        <v>41</v>
      </c>
      <c r="G2" s="229" t="s">
        <v>42</v>
      </c>
      <c r="H2" s="229" t="s">
        <v>43</v>
      </c>
      <c r="I2" s="226" t="s">
        <v>44</v>
      </c>
      <c r="J2" s="228" t="s">
        <v>45</v>
      </c>
      <c r="K2" s="226" t="s">
        <v>46</v>
      </c>
      <c r="L2" s="227" t="s">
        <v>47</v>
      </c>
      <c r="M2" s="226" t="s">
        <v>48</v>
      </c>
      <c r="N2" s="227" t="s">
        <v>49</v>
      </c>
      <c r="O2" s="226" t="s">
        <v>50</v>
      </c>
      <c r="P2" s="227" t="s">
        <v>51</v>
      </c>
      <c r="Q2" s="226" t="s">
        <v>52</v>
      </c>
      <c r="R2" s="230" t="s">
        <v>53</v>
      </c>
    </row>
    <row r="3" spans="1:18" x14ac:dyDescent="0.2">
      <c r="A3" s="321" t="s">
        <v>166</v>
      </c>
      <c r="B3" s="215" t="s">
        <v>75</v>
      </c>
      <c r="C3" s="215">
        <v>7.23</v>
      </c>
      <c r="D3" s="215">
        <v>2.62</v>
      </c>
      <c r="E3" s="215">
        <v>0.59</v>
      </c>
      <c r="F3" s="215">
        <v>4.01</v>
      </c>
      <c r="G3" s="215"/>
      <c r="H3" s="215"/>
      <c r="I3" s="215">
        <v>5.87</v>
      </c>
      <c r="J3" s="215">
        <v>98</v>
      </c>
      <c r="K3" s="215">
        <v>50</v>
      </c>
      <c r="L3" s="215">
        <v>16.600000000000001</v>
      </c>
      <c r="M3" s="215">
        <v>332</v>
      </c>
      <c r="N3" s="215">
        <v>31.2</v>
      </c>
      <c r="O3" s="215">
        <v>563</v>
      </c>
      <c r="P3" s="215">
        <v>0.38</v>
      </c>
      <c r="Q3" s="215">
        <v>6.7</v>
      </c>
      <c r="R3" s="216">
        <v>9.6</v>
      </c>
    </row>
    <row r="4" spans="1:18" x14ac:dyDescent="0.2">
      <c r="A4" s="319"/>
      <c r="B4" s="113">
        <v>3</v>
      </c>
      <c r="C4" s="113">
        <v>6.23</v>
      </c>
      <c r="D4" s="113">
        <v>2.59</v>
      </c>
      <c r="E4" s="113">
        <v>0.04</v>
      </c>
      <c r="F4" s="113">
        <v>3.6</v>
      </c>
      <c r="G4" s="113"/>
      <c r="H4" s="113"/>
      <c r="I4" s="113">
        <v>7.24</v>
      </c>
      <c r="J4" s="113">
        <v>117</v>
      </c>
      <c r="K4" s="113">
        <v>49</v>
      </c>
      <c r="L4" s="113">
        <v>16.2</v>
      </c>
      <c r="M4" s="113">
        <v>329</v>
      </c>
      <c r="N4" s="113">
        <v>34.4</v>
      </c>
      <c r="O4" s="113">
        <v>405</v>
      </c>
      <c r="P4" s="113">
        <v>0.26</v>
      </c>
      <c r="Q4" s="113">
        <v>6.5</v>
      </c>
      <c r="R4" s="214">
        <v>9.6</v>
      </c>
    </row>
    <row r="5" spans="1:18" x14ac:dyDescent="0.2">
      <c r="A5" s="319"/>
      <c r="B5" s="215">
        <v>5</v>
      </c>
      <c r="C5" s="215">
        <v>5.61</v>
      </c>
      <c r="D5" s="215">
        <v>1.79</v>
      </c>
      <c r="E5" s="215">
        <v>0.56999999999999995</v>
      </c>
      <c r="F5" s="215">
        <v>3.25</v>
      </c>
      <c r="G5" s="215"/>
      <c r="H5" s="215"/>
      <c r="I5" s="215">
        <v>7.83</v>
      </c>
      <c r="J5" s="215">
        <v>123</v>
      </c>
      <c r="K5" s="215">
        <v>49</v>
      </c>
      <c r="L5" s="215">
        <v>15.7</v>
      </c>
      <c r="M5" s="215">
        <v>320</v>
      </c>
      <c r="N5" s="215">
        <v>33.6</v>
      </c>
      <c r="O5" s="215">
        <v>3</v>
      </c>
      <c r="P5" s="215">
        <v>0</v>
      </c>
      <c r="Q5" s="215">
        <v>6.4</v>
      </c>
      <c r="R5" s="216">
        <v>8.1999999999999993</v>
      </c>
    </row>
    <row r="6" spans="1:18" x14ac:dyDescent="0.2">
      <c r="A6" s="319"/>
      <c r="B6" s="113">
        <v>7</v>
      </c>
      <c r="C6" s="113">
        <v>4.01</v>
      </c>
      <c r="D6" s="113">
        <v>2.34</v>
      </c>
      <c r="E6" s="113">
        <v>0.06</v>
      </c>
      <c r="F6" s="113">
        <v>1.61</v>
      </c>
      <c r="G6" s="113"/>
      <c r="H6" s="113"/>
      <c r="I6" s="113">
        <v>8.76</v>
      </c>
      <c r="J6" s="113">
        <v>142</v>
      </c>
      <c r="K6" s="113">
        <v>47</v>
      </c>
      <c r="L6" s="113">
        <v>16.2</v>
      </c>
      <c r="M6" s="113">
        <v>346</v>
      </c>
      <c r="N6" s="113">
        <v>32</v>
      </c>
      <c r="O6" s="113">
        <v>251</v>
      </c>
      <c r="P6" s="113">
        <v>0.19</v>
      </c>
      <c r="Q6" s="113">
        <v>7.4</v>
      </c>
      <c r="R6" s="214">
        <v>13.1</v>
      </c>
    </row>
    <row r="7" spans="1:18" x14ac:dyDescent="0.2">
      <c r="A7" s="319"/>
      <c r="B7" s="215">
        <v>10</v>
      </c>
      <c r="C7" s="215">
        <v>10.47</v>
      </c>
      <c r="D7" s="215">
        <v>5.44</v>
      </c>
      <c r="E7" s="215">
        <v>0.51</v>
      </c>
      <c r="F7" s="215">
        <v>4.5199999999999996</v>
      </c>
      <c r="G7" s="215"/>
      <c r="H7" s="215"/>
      <c r="I7" s="215">
        <v>6.73</v>
      </c>
      <c r="J7" s="215">
        <v>108</v>
      </c>
      <c r="K7" s="215">
        <v>47</v>
      </c>
      <c r="L7" s="215">
        <v>16.100000000000001</v>
      </c>
      <c r="M7" s="215">
        <v>342</v>
      </c>
      <c r="N7" s="215">
        <v>32</v>
      </c>
      <c r="O7" s="215">
        <v>11</v>
      </c>
      <c r="P7" s="215">
        <v>0.01</v>
      </c>
      <c r="Q7" s="215">
        <v>6.4</v>
      </c>
      <c r="R7" s="216">
        <v>9.1999999999999993</v>
      </c>
    </row>
    <row r="8" spans="1:18" x14ac:dyDescent="0.2">
      <c r="A8" s="319"/>
      <c r="B8" s="113">
        <v>14</v>
      </c>
      <c r="C8" s="113">
        <v>5.13</v>
      </c>
      <c r="D8" s="113">
        <v>2.73</v>
      </c>
      <c r="E8" s="113">
        <v>0.34</v>
      </c>
      <c r="F8" s="113">
        <v>2.06</v>
      </c>
      <c r="G8" s="113"/>
      <c r="H8" s="113"/>
      <c r="I8" s="113">
        <v>8.0299999999999994</v>
      </c>
      <c r="J8" s="113">
        <v>128</v>
      </c>
      <c r="K8" s="113">
        <v>49</v>
      </c>
      <c r="L8" s="113">
        <v>15.9</v>
      </c>
      <c r="M8" s="113">
        <v>328</v>
      </c>
      <c r="N8" s="113">
        <v>33.6</v>
      </c>
      <c r="O8" s="113">
        <v>477</v>
      </c>
      <c r="P8" s="113">
        <v>0.3</v>
      </c>
      <c r="Q8" s="113">
        <v>6.3</v>
      </c>
      <c r="R8" s="214">
        <v>8.9</v>
      </c>
    </row>
    <row r="9" spans="1:18" ht="16" thickBot="1" x14ac:dyDescent="0.25">
      <c r="A9" s="320"/>
      <c r="B9" s="217">
        <v>21</v>
      </c>
      <c r="C9" s="217">
        <v>6.56</v>
      </c>
      <c r="D9" s="217">
        <v>3.86</v>
      </c>
      <c r="E9" s="217">
        <v>0.11</v>
      </c>
      <c r="F9" s="217">
        <v>2.58</v>
      </c>
      <c r="G9" s="217"/>
      <c r="H9" s="217"/>
      <c r="I9" s="217">
        <v>8.18</v>
      </c>
      <c r="J9" s="217">
        <v>132</v>
      </c>
      <c r="K9" s="217">
        <v>48</v>
      </c>
      <c r="L9" s="217">
        <v>16.2</v>
      </c>
      <c r="M9" s="217">
        <v>335</v>
      </c>
      <c r="N9" s="217">
        <v>34.4</v>
      </c>
      <c r="O9" s="217">
        <v>357</v>
      </c>
      <c r="P9" s="217">
        <v>0.21</v>
      </c>
      <c r="Q9" s="217">
        <v>6</v>
      </c>
      <c r="R9" s="218">
        <v>8.1999999999999993</v>
      </c>
    </row>
    <row r="10" spans="1:18" x14ac:dyDescent="0.2">
      <c r="A10" s="318" t="s">
        <v>167</v>
      </c>
      <c r="B10" s="215" t="s">
        <v>75</v>
      </c>
      <c r="C10" s="215">
        <v>3.43</v>
      </c>
      <c r="D10" s="215">
        <v>2.1</v>
      </c>
      <c r="E10" s="215">
        <v>0.09</v>
      </c>
      <c r="F10" s="215">
        <v>1.24</v>
      </c>
      <c r="G10" s="215"/>
      <c r="H10" s="215"/>
      <c r="I10" s="215">
        <v>4.53</v>
      </c>
      <c r="J10" s="215">
        <v>76</v>
      </c>
      <c r="K10" s="215">
        <v>52</v>
      </c>
      <c r="L10" s="215">
        <v>16.8</v>
      </c>
      <c r="M10" s="215">
        <v>323</v>
      </c>
      <c r="N10" s="215">
        <v>32.799999999999997</v>
      </c>
      <c r="O10" s="215">
        <v>0</v>
      </c>
      <c r="P10" s="215"/>
      <c r="Q10" s="215">
        <v>0</v>
      </c>
      <c r="R10" s="216"/>
    </row>
    <row r="11" spans="1:18" x14ac:dyDescent="0.2">
      <c r="A11" s="319"/>
      <c r="B11" s="113">
        <v>3</v>
      </c>
      <c r="C11" s="113">
        <v>7</v>
      </c>
      <c r="D11" s="113">
        <v>2.0699999999999998</v>
      </c>
      <c r="E11" s="113">
        <v>0.55000000000000004</v>
      </c>
      <c r="F11" s="113">
        <v>4.38</v>
      </c>
      <c r="G11" s="113"/>
      <c r="H11" s="113"/>
      <c r="I11" s="113">
        <v>6.57</v>
      </c>
      <c r="J11" s="113">
        <v>111</v>
      </c>
      <c r="K11" s="113">
        <v>50</v>
      </c>
      <c r="L11" s="113">
        <v>16.899999999999999</v>
      </c>
      <c r="M11" s="113">
        <v>339</v>
      </c>
      <c r="N11" s="113">
        <v>33.6</v>
      </c>
      <c r="O11" s="113">
        <v>456</v>
      </c>
      <c r="P11" s="113">
        <v>0.35</v>
      </c>
      <c r="Q11" s="113">
        <v>7.6</v>
      </c>
      <c r="R11" s="214">
        <v>12.7</v>
      </c>
    </row>
    <row r="12" spans="1:18" x14ac:dyDescent="0.2">
      <c r="A12" s="319"/>
      <c r="B12" s="215">
        <v>5</v>
      </c>
      <c r="C12" s="215">
        <v>5.53</v>
      </c>
      <c r="D12" s="215">
        <v>1.46</v>
      </c>
      <c r="E12" s="215">
        <v>0.37</v>
      </c>
      <c r="F12" s="215">
        <v>3.71</v>
      </c>
      <c r="G12" s="215"/>
      <c r="H12" s="215"/>
      <c r="I12" s="215">
        <v>7.04</v>
      </c>
      <c r="J12" s="215">
        <v>114</v>
      </c>
      <c r="K12" s="215">
        <v>50</v>
      </c>
      <c r="L12" s="215">
        <v>16.100000000000001</v>
      </c>
      <c r="M12" s="215">
        <v>322</v>
      </c>
      <c r="N12" s="215">
        <v>35.200000000000003</v>
      </c>
      <c r="O12" s="215">
        <v>293</v>
      </c>
      <c r="P12" s="215">
        <v>0.23</v>
      </c>
      <c r="Q12" s="215">
        <v>8</v>
      </c>
      <c r="R12" s="216">
        <v>14.6</v>
      </c>
    </row>
    <row r="13" spans="1:18" x14ac:dyDescent="0.2">
      <c r="A13" s="319"/>
      <c r="B13" s="113">
        <v>7</v>
      </c>
      <c r="C13" s="113">
        <v>2.75</v>
      </c>
      <c r="D13" s="113">
        <v>1.07</v>
      </c>
      <c r="E13" s="113">
        <v>0.03</v>
      </c>
      <c r="F13" s="113">
        <v>1.66</v>
      </c>
      <c r="G13" s="113"/>
      <c r="H13" s="113"/>
      <c r="I13" s="113">
        <v>7.44</v>
      </c>
      <c r="J13" s="113">
        <v>117</v>
      </c>
      <c r="K13" s="113">
        <v>50</v>
      </c>
      <c r="L13" s="113">
        <v>15.7</v>
      </c>
      <c r="M13" s="113">
        <v>315</v>
      </c>
      <c r="N13" s="113">
        <v>34.4</v>
      </c>
      <c r="O13" s="113">
        <v>0</v>
      </c>
      <c r="P13" s="113"/>
      <c r="Q13" s="113">
        <v>0</v>
      </c>
      <c r="R13" s="214"/>
    </row>
    <row r="14" spans="1:18" x14ac:dyDescent="0.2">
      <c r="A14" s="319"/>
      <c r="B14" s="215">
        <v>10</v>
      </c>
      <c r="C14" s="215">
        <v>7.29</v>
      </c>
      <c r="D14" s="215">
        <v>4.17</v>
      </c>
      <c r="E14" s="215">
        <v>0.06</v>
      </c>
      <c r="F14" s="215">
        <v>3.06</v>
      </c>
      <c r="G14" s="215"/>
      <c r="H14" s="215"/>
      <c r="I14" s="215">
        <v>6.16</v>
      </c>
      <c r="J14" s="215">
        <v>90</v>
      </c>
      <c r="K14" s="215">
        <v>49</v>
      </c>
      <c r="L14" s="215">
        <v>14.7</v>
      </c>
      <c r="M14" s="215">
        <v>296</v>
      </c>
      <c r="N14" s="215">
        <v>34.4</v>
      </c>
      <c r="O14" s="215">
        <v>124</v>
      </c>
      <c r="P14" s="215">
        <v>0.1</v>
      </c>
      <c r="Q14" s="215">
        <v>7.9</v>
      </c>
      <c r="R14" s="216">
        <v>13.1</v>
      </c>
    </row>
    <row r="15" spans="1:18" x14ac:dyDescent="0.2">
      <c r="A15" s="319"/>
      <c r="B15" s="113">
        <v>14</v>
      </c>
      <c r="C15" s="113">
        <v>6.59</v>
      </c>
      <c r="D15" s="113">
        <v>1.65</v>
      </c>
      <c r="E15" s="113">
        <v>0.26</v>
      </c>
      <c r="F15" s="113">
        <v>4.67</v>
      </c>
      <c r="G15" s="113"/>
      <c r="H15" s="113"/>
      <c r="I15" s="113">
        <v>6.01</v>
      </c>
      <c r="J15" s="113">
        <v>100</v>
      </c>
      <c r="K15" s="113">
        <v>50</v>
      </c>
      <c r="L15" s="113">
        <v>16.7</v>
      </c>
      <c r="M15" s="113">
        <v>331</v>
      </c>
      <c r="N15" s="113">
        <v>38.299999999999997</v>
      </c>
      <c r="O15" s="113">
        <v>404</v>
      </c>
      <c r="P15" s="113">
        <v>0.32</v>
      </c>
      <c r="Q15" s="113">
        <v>7.8</v>
      </c>
      <c r="R15" s="214">
        <v>13.9</v>
      </c>
    </row>
    <row r="16" spans="1:18" ht="16" thickBot="1" x14ac:dyDescent="0.25">
      <c r="A16" s="320"/>
      <c r="B16" s="217">
        <v>21</v>
      </c>
      <c r="C16" s="217">
        <v>4.4400000000000004</v>
      </c>
      <c r="D16" s="217">
        <v>2.09</v>
      </c>
      <c r="E16" s="217">
        <v>0.25</v>
      </c>
      <c r="F16" s="217">
        <v>2.1</v>
      </c>
      <c r="G16" s="217"/>
      <c r="H16" s="217"/>
      <c r="I16" s="217">
        <v>7.16</v>
      </c>
      <c r="J16" s="217">
        <v>116</v>
      </c>
      <c r="K16" s="217">
        <v>50</v>
      </c>
      <c r="L16" s="217">
        <v>16.2</v>
      </c>
      <c r="M16" s="217">
        <v>326</v>
      </c>
      <c r="N16" s="217">
        <v>35.200000000000003</v>
      </c>
      <c r="O16" s="217">
        <v>0</v>
      </c>
      <c r="P16" s="217"/>
      <c r="Q16" s="217">
        <v>0</v>
      </c>
      <c r="R16" s="218"/>
    </row>
    <row r="17" spans="1:18" x14ac:dyDescent="0.2">
      <c r="A17" s="318" t="s">
        <v>168</v>
      </c>
      <c r="B17" s="215" t="s">
        <v>75</v>
      </c>
      <c r="C17" s="215">
        <v>4.34</v>
      </c>
      <c r="D17" s="215">
        <v>1.82</v>
      </c>
      <c r="E17" s="215">
        <v>0.34</v>
      </c>
      <c r="F17" s="215">
        <v>2.1800000000000002</v>
      </c>
      <c r="G17" s="215"/>
      <c r="H17" s="215"/>
      <c r="I17" s="215">
        <v>5.68</v>
      </c>
      <c r="J17" s="215">
        <v>103</v>
      </c>
      <c r="K17" s="215">
        <v>53</v>
      </c>
      <c r="L17" s="215">
        <v>18.100000000000001</v>
      </c>
      <c r="M17" s="215">
        <v>339</v>
      </c>
      <c r="N17" s="215">
        <v>35.200000000000003</v>
      </c>
      <c r="O17" s="215">
        <v>490</v>
      </c>
      <c r="P17" s="215">
        <v>0.35</v>
      </c>
      <c r="Q17" s="215">
        <v>7.1</v>
      </c>
      <c r="R17" s="216">
        <v>9.6</v>
      </c>
    </row>
    <row r="18" spans="1:18" x14ac:dyDescent="0.2">
      <c r="A18" s="319"/>
      <c r="B18" s="113">
        <v>3</v>
      </c>
      <c r="C18" s="113">
        <v>7.21</v>
      </c>
      <c r="D18" s="113">
        <v>3.3</v>
      </c>
      <c r="E18" s="113">
        <v>0.34</v>
      </c>
      <c r="F18" s="113">
        <v>3.58</v>
      </c>
      <c r="G18" s="113"/>
      <c r="H18" s="113"/>
      <c r="I18" s="113">
        <v>8.15</v>
      </c>
      <c r="J18" s="113">
        <v>132</v>
      </c>
      <c r="K18" s="113">
        <v>47</v>
      </c>
      <c r="L18" s="113">
        <v>16.2</v>
      </c>
      <c r="M18" s="113">
        <v>346</v>
      </c>
      <c r="N18" s="113">
        <v>32.799999999999997</v>
      </c>
      <c r="O18" s="113">
        <v>565</v>
      </c>
      <c r="P18" s="113">
        <v>0.41</v>
      </c>
      <c r="Q18" s="113">
        <v>7.2</v>
      </c>
      <c r="R18" s="214">
        <v>12.7</v>
      </c>
    </row>
    <row r="19" spans="1:18" x14ac:dyDescent="0.2">
      <c r="A19" s="319"/>
      <c r="B19" s="215">
        <v>5</v>
      </c>
      <c r="C19" s="215">
        <v>3.93</v>
      </c>
      <c r="D19" s="215">
        <v>0.74</v>
      </c>
      <c r="E19" s="215">
        <v>0.44</v>
      </c>
      <c r="F19" s="215">
        <v>2.75</v>
      </c>
      <c r="G19" s="215"/>
      <c r="H19" s="215"/>
      <c r="I19" s="215">
        <v>7.35</v>
      </c>
      <c r="J19" s="215">
        <v>122</v>
      </c>
      <c r="K19" s="215">
        <v>52</v>
      </c>
      <c r="L19" s="215">
        <v>16.600000000000001</v>
      </c>
      <c r="M19" s="215">
        <v>321</v>
      </c>
      <c r="N19" s="215">
        <v>35.200000000000003</v>
      </c>
      <c r="O19" s="215">
        <v>410</v>
      </c>
      <c r="P19" s="215">
        <v>0.32</v>
      </c>
      <c r="Q19" s="215">
        <v>7.9</v>
      </c>
      <c r="R19" s="216">
        <v>11.3</v>
      </c>
    </row>
    <row r="20" spans="1:18" x14ac:dyDescent="0.2">
      <c r="A20" s="319"/>
      <c r="B20" s="113">
        <v>7</v>
      </c>
      <c r="C20" s="113">
        <v>2.31</v>
      </c>
      <c r="D20" s="113">
        <v>0.77</v>
      </c>
      <c r="E20" s="113">
        <v>0.02</v>
      </c>
      <c r="F20" s="113">
        <v>1.52</v>
      </c>
      <c r="G20" s="113"/>
      <c r="H20" s="113"/>
      <c r="I20" s="113">
        <v>8.77</v>
      </c>
      <c r="J20" s="113">
        <v>146</v>
      </c>
      <c r="K20" s="113">
        <v>51</v>
      </c>
      <c r="L20" s="113">
        <v>16.600000000000001</v>
      </c>
      <c r="M20" s="113">
        <v>328</v>
      </c>
      <c r="N20" s="113">
        <v>35.200000000000003</v>
      </c>
      <c r="O20" s="113">
        <v>219</v>
      </c>
      <c r="P20" s="113">
        <v>0.2</v>
      </c>
      <c r="Q20" s="113">
        <v>9</v>
      </c>
      <c r="R20" s="214">
        <v>15.7</v>
      </c>
    </row>
    <row r="21" spans="1:18" x14ac:dyDescent="0.2">
      <c r="A21" s="319"/>
      <c r="B21" s="215">
        <v>10</v>
      </c>
      <c r="C21" s="215">
        <v>7.21</v>
      </c>
      <c r="D21" s="215">
        <v>4.4400000000000004</v>
      </c>
      <c r="E21" s="215">
        <v>0.06</v>
      </c>
      <c r="F21" s="215">
        <v>2.72</v>
      </c>
      <c r="G21" s="215"/>
      <c r="H21" s="215"/>
      <c r="I21" s="215">
        <v>6.03</v>
      </c>
      <c r="J21" s="215">
        <v>48</v>
      </c>
      <c r="K21" s="215">
        <v>51</v>
      </c>
      <c r="L21" s="215">
        <v>7.9</v>
      </c>
      <c r="M21" s="215">
        <v>154</v>
      </c>
      <c r="N21" s="215">
        <v>35.9</v>
      </c>
      <c r="O21" s="215">
        <v>2</v>
      </c>
      <c r="P21" s="215">
        <v>0</v>
      </c>
      <c r="Q21" s="215">
        <v>5.0999999999999996</v>
      </c>
      <c r="R21" s="216">
        <v>5.9</v>
      </c>
    </row>
    <row r="22" spans="1:18" x14ac:dyDescent="0.2">
      <c r="A22" s="319"/>
      <c r="B22" s="113">
        <v>14</v>
      </c>
      <c r="C22" s="113">
        <v>6.25</v>
      </c>
      <c r="D22" s="113">
        <v>2.19</v>
      </c>
      <c r="E22" s="113">
        <v>0.48</v>
      </c>
      <c r="F22" s="113">
        <v>3.58</v>
      </c>
      <c r="G22" s="113"/>
      <c r="H22" s="113"/>
      <c r="I22" s="113">
        <v>7.5</v>
      </c>
      <c r="J22" s="113">
        <v>122</v>
      </c>
      <c r="K22" s="113">
        <v>50</v>
      </c>
      <c r="L22" s="113">
        <v>16.2</v>
      </c>
      <c r="M22" s="113">
        <v>323</v>
      </c>
      <c r="N22" s="113">
        <v>36.700000000000003</v>
      </c>
      <c r="O22" s="113">
        <v>440</v>
      </c>
      <c r="P22" s="113">
        <v>0.33</v>
      </c>
      <c r="Q22" s="113">
        <v>7.4</v>
      </c>
      <c r="R22" s="214">
        <v>13.4</v>
      </c>
    </row>
    <row r="23" spans="1:18" ht="16" thickBot="1" x14ac:dyDescent="0.25">
      <c r="A23" s="320"/>
      <c r="B23" s="217">
        <v>21</v>
      </c>
      <c r="C23" s="217">
        <v>4.09</v>
      </c>
      <c r="D23" s="217">
        <v>1.71</v>
      </c>
      <c r="E23" s="217">
        <v>0.21</v>
      </c>
      <c r="F23" s="217">
        <v>2.16</v>
      </c>
      <c r="G23" s="217"/>
      <c r="H23" s="217"/>
      <c r="I23" s="217">
        <v>8.0500000000000007</v>
      </c>
      <c r="J23" s="217">
        <v>132</v>
      </c>
      <c r="K23" s="217">
        <v>50</v>
      </c>
      <c r="L23" s="217">
        <v>16.399999999999999</v>
      </c>
      <c r="M23" s="217">
        <v>330</v>
      </c>
      <c r="N23" s="217">
        <v>35.200000000000003</v>
      </c>
      <c r="O23" s="217">
        <v>395</v>
      </c>
      <c r="P23" s="217">
        <v>0.26</v>
      </c>
      <c r="Q23" s="217">
        <v>6.6</v>
      </c>
      <c r="R23" s="218">
        <v>10.6</v>
      </c>
    </row>
    <row r="24" spans="1:18" x14ac:dyDescent="0.2">
      <c r="A24" s="318" t="s">
        <v>169</v>
      </c>
      <c r="B24" s="215" t="s">
        <v>75</v>
      </c>
      <c r="C24" s="215">
        <v>6.54</v>
      </c>
      <c r="D24" s="215">
        <v>3.18</v>
      </c>
      <c r="E24" s="215">
        <v>0.22</v>
      </c>
      <c r="F24" s="215">
        <v>3.13</v>
      </c>
      <c r="G24" s="215"/>
      <c r="H24" s="215"/>
      <c r="I24" s="215">
        <v>8.1199999999999992</v>
      </c>
      <c r="J24" s="215">
        <v>136</v>
      </c>
      <c r="K24" s="215">
        <v>46</v>
      </c>
      <c r="L24" s="215">
        <v>16.8</v>
      </c>
      <c r="M24" s="215">
        <v>365</v>
      </c>
      <c r="N24" s="215">
        <v>29.7</v>
      </c>
      <c r="O24" s="215">
        <v>528</v>
      </c>
      <c r="P24" s="215">
        <v>0.36</v>
      </c>
      <c r="Q24" s="215">
        <v>6.9</v>
      </c>
      <c r="R24" s="216">
        <v>10.6</v>
      </c>
    </row>
    <row r="25" spans="1:18" x14ac:dyDescent="0.2">
      <c r="A25" s="319"/>
      <c r="B25" s="113">
        <v>3</v>
      </c>
      <c r="C25" s="113">
        <v>7.03</v>
      </c>
      <c r="D25" s="113">
        <v>2.67</v>
      </c>
      <c r="E25" s="113">
        <v>0.57999999999999996</v>
      </c>
      <c r="F25" s="113">
        <v>3.78</v>
      </c>
      <c r="G25" s="113"/>
      <c r="H25" s="113"/>
      <c r="I25" s="113">
        <v>10.36</v>
      </c>
      <c r="J25" s="113">
        <v>132</v>
      </c>
      <c r="K25" s="113">
        <v>47</v>
      </c>
      <c r="L25" s="113">
        <v>12.8</v>
      </c>
      <c r="M25" s="113">
        <v>274</v>
      </c>
      <c r="N25" s="113">
        <v>34.4</v>
      </c>
      <c r="O25" s="113">
        <v>5190</v>
      </c>
      <c r="P25" s="113">
        <v>4.01</v>
      </c>
      <c r="Q25" s="113">
        <v>7.7</v>
      </c>
      <c r="R25" s="214">
        <v>11.7</v>
      </c>
    </row>
    <row r="26" spans="1:18" x14ac:dyDescent="0.2">
      <c r="A26" s="319"/>
      <c r="B26" s="215">
        <v>5</v>
      </c>
      <c r="C26" s="215">
        <v>4.28</v>
      </c>
      <c r="D26" s="215">
        <v>1.01</v>
      </c>
      <c r="E26" s="215">
        <v>0.26</v>
      </c>
      <c r="F26" s="215">
        <v>3.01</v>
      </c>
      <c r="G26" s="215"/>
      <c r="H26" s="215"/>
      <c r="I26" s="215">
        <v>9.14</v>
      </c>
      <c r="J26" s="215">
        <v>140</v>
      </c>
      <c r="K26" s="215">
        <v>46</v>
      </c>
      <c r="L26" s="215">
        <v>15.4</v>
      </c>
      <c r="M26" s="215">
        <v>336</v>
      </c>
      <c r="N26" s="215">
        <v>31.2</v>
      </c>
      <c r="O26" s="215">
        <v>322</v>
      </c>
      <c r="P26" s="215">
        <v>0.27</v>
      </c>
      <c r="Q26" s="215">
        <v>8.4</v>
      </c>
      <c r="R26" s="216">
        <v>15.3</v>
      </c>
    </row>
    <row r="27" spans="1:18" x14ac:dyDescent="0.2">
      <c r="A27" s="319"/>
      <c r="B27" s="113">
        <v>7</v>
      </c>
      <c r="C27" s="113">
        <v>2.2200000000000002</v>
      </c>
      <c r="D27" s="113">
        <v>0.93</v>
      </c>
      <c r="E27" s="113">
        <v>7.0000000000000007E-2</v>
      </c>
      <c r="F27" s="113">
        <v>1.22</v>
      </c>
      <c r="G27" s="113"/>
      <c r="H27" s="113"/>
      <c r="I27" s="113">
        <v>10.09</v>
      </c>
      <c r="J27" s="113">
        <v>154</v>
      </c>
      <c r="K27" s="113">
        <v>46</v>
      </c>
      <c r="L27" s="113">
        <v>15.3</v>
      </c>
      <c r="M27" s="113">
        <v>336</v>
      </c>
      <c r="N27" s="113">
        <v>31.2</v>
      </c>
      <c r="O27" s="113">
        <v>83</v>
      </c>
      <c r="P27" s="113">
        <v>7.0000000000000007E-2</v>
      </c>
      <c r="Q27" s="113">
        <v>8.1999999999999993</v>
      </c>
      <c r="R27" s="214">
        <v>11.7</v>
      </c>
    </row>
    <row r="28" spans="1:18" x14ac:dyDescent="0.2">
      <c r="A28" s="319"/>
      <c r="B28" s="215">
        <v>8</v>
      </c>
      <c r="C28" s="215">
        <v>3.04</v>
      </c>
      <c r="D28" s="215">
        <v>1.25</v>
      </c>
      <c r="E28" s="215">
        <v>0.21</v>
      </c>
      <c r="F28" s="215">
        <v>1.58</v>
      </c>
      <c r="G28" s="215"/>
      <c r="H28" s="215"/>
      <c r="I28" s="215">
        <v>8.48</v>
      </c>
      <c r="J28" s="215">
        <v>131</v>
      </c>
      <c r="K28" s="215">
        <v>46</v>
      </c>
      <c r="L28" s="215">
        <v>15.4</v>
      </c>
      <c r="M28" s="215">
        <v>336</v>
      </c>
      <c r="N28" s="215">
        <v>30.5</v>
      </c>
      <c r="O28" s="215">
        <v>14</v>
      </c>
      <c r="P28" s="215">
        <v>0.01</v>
      </c>
      <c r="Q28" s="215">
        <v>8</v>
      </c>
      <c r="R28" s="216">
        <v>10.8</v>
      </c>
    </row>
    <row r="29" spans="1:18" x14ac:dyDescent="0.2">
      <c r="A29" s="319"/>
      <c r="B29" s="220">
        <v>14</v>
      </c>
      <c r="C29" s="220"/>
      <c r="D29" s="220"/>
      <c r="E29" s="220"/>
      <c r="F29" s="220"/>
      <c r="G29" s="220"/>
      <c r="H29" s="220"/>
      <c r="I29" s="220"/>
      <c r="J29" s="220"/>
      <c r="K29" s="220"/>
      <c r="L29" s="220"/>
      <c r="M29" s="220"/>
      <c r="N29" s="220"/>
      <c r="O29" s="220"/>
      <c r="P29" s="220"/>
      <c r="Q29" s="220"/>
      <c r="R29" s="221"/>
    </row>
    <row r="30" spans="1:18" ht="16" thickBot="1" x14ac:dyDescent="0.25">
      <c r="A30" s="320"/>
      <c r="B30" s="222">
        <v>21</v>
      </c>
      <c r="C30" s="222"/>
      <c r="D30" s="222"/>
      <c r="E30" s="222"/>
      <c r="F30" s="222"/>
      <c r="G30" s="222"/>
      <c r="H30" s="222"/>
      <c r="I30" s="222"/>
      <c r="J30" s="222"/>
      <c r="K30" s="222"/>
      <c r="L30" s="222"/>
      <c r="M30" s="222"/>
      <c r="N30" s="222"/>
      <c r="O30" s="222"/>
      <c r="P30" s="222"/>
      <c r="Q30" s="222"/>
      <c r="R30" s="223"/>
    </row>
    <row r="31" spans="1:18" x14ac:dyDescent="0.2">
      <c r="A31" s="318" t="s">
        <v>170</v>
      </c>
      <c r="B31" s="215" t="s">
        <v>75</v>
      </c>
      <c r="C31" s="215">
        <v>7.37</v>
      </c>
      <c r="D31" s="215">
        <v>5.03</v>
      </c>
      <c r="E31" s="215">
        <v>0.11</v>
      </c>
      <c r="F31" s="215">
        <v>2.23</v>
      </c>
      <c r="G31" s="215"/>
      <c r="H31" s="215"/>
      <c r="I31" s="215">
        <v>7.77</v>
      </c>
      <c r="J31" s="215">
        <v>133</v>
      </c>
      <c r="K31" s="215">
        <v>49</v>
      </c>
      <c r="L31" s="215">
        <v>17</v>
      </c>
      <c r="M31" s="215">
        <v>349</v>
      </c>
      <c r="N31" s="215">
        <v>32.799999999999997</v>
      </c>
      <c r="O31" s="215">
        <v>539</v>
      </c>
      <c r="P31" s="215">
        <v>0.42</v>
      </c>
      <c r="Q31" s="215">
        <v>7.8</v>
      </c>
      <c r="R31" s="216">
        <v>13.2</v>
      </c>
    </row>
    <row r="32" spans="1:18" x14ac:dyDescent="0.2">
      <c r="A32" s="319"/>
      <c r="B32" s="113">
        <v>3</v>
      </c>
      <c r="C32" s="113">
        <v>7.21</v>
      </c>
      <c r="D32" s="113">
        <v>3.3</v>
      </c>
      <c r="E32" s="113">
        <v>0.34</v>
      </c>
      <c r="F32" s="113">
        <v>3.58</v>
      </c>
      <c r="G32" s="113"/>
      <c r="H32" s="113"/>
      <c r="I32" s="113">
        <v>8.15</v>
      </c>
      <c r="J32" s="113">
        <v>132</v>
      </c>
      <c r="K32" s="113">
        <v>47</v>
      </c>
      <c r="L32" s="113">
        <v>16.2</v>
      </c>
      <c r="M32" s="113">
        <v>346</v>
      </c>
      <c r="N32" s="113">
        <v>32.799999999999997</v>
      </c>
      <c r="O32" s="113">
        <v>565</v>
      </c>
      <c r="P32" s="113">
        <v>0.41</v>
      </c>
      <c r="Q32" s="113">
        <v>7.2</v>
      </c>
      <c r="R32" s="214">
        <v>12.7</v>
      </c>
    </row>
    <row r="33" spans="1:18" x14ac:dyDescent="0.2">
      <c r="A33" s="319"/>
      <c r="B33" s="215">
        <v>5</v>
      </c>
      <c r="C33" s="215">
        <v>4.6900000000000004</v>
      </c>
      <c r="D33" s="215">
        <v>1.52</v>
      </c>
      <c r="E33" s="215">
        <v>0.32</v>
      </c>
      <c r="F33" s="215">
        <v>2.85</v>
      </c>
      <c r="G33" s="215"/>
      <c r="H33" s="215"/>
      <c r="I33" s="215">
        <v>8.2899999999999991</v>
      </c>
      <c r="J33" s="215">
        <v>130</v>
      </c>
      <c r="K33" s="215">
        <v>47</v>
      </c>
      <c r="L33" s="215">
        <v>15.7</v>
      </c>
      <c r="M33" s="215">
        <v>337</v>
      </c>
      <c r="N33" s="215">
        <v>32.799999999999997</v>
      </c>
      <c r="O33" s="215">
        <v>289</v>
      </c>
      <c r="P33" s="215">
        <v>0.27</v>
      </c>
      <c r="Q33" s="215">
        <v>9.1999999999999993</v>
      </c>
      <c r="R33" s="216">
        <v>15.7</v>
      </c>
    </row>
    <row r="34" spans="1:18" x14ac:dyDescent="0.2">
      <c r="A34" s="319"/>
      <c r="B34" s="113">
        <v>7</v>
      </c>
      <c r="C34" s="113">
        <v>2.39</v>
      </c>
      <c r="D34" s="113">
        <v>1.1499999999999999</v>
      </c>
      <c r="E34" s="113">
        <v>0.02</v>
      </c>
      <c r="F34" s="113">
        <v>1.23</v>
      </c>
      <c r="G34" s="113"/>
      <c r="H34" s="113"/>
      <c r="I34" s="113">
        <v>9.1</v>
      </c>
      <c r="J34" s="113">
        <v>147</v>
      </c>
      <c r="K34" s="113">
        <v>48</v>
      </c>
      <c r="L34" s="113">
        <v>16.2</v>
      </c>
      <c r="M34" s="113">
        <v>340</v>
      </c>
      <c r="N34" s="113">
        <v>32</v>
      </c>
      <c r="O34" s="113">
        <v>66</v>
      </c>
      <c r="P34" s="113">
        <v>0.05</v>
      </c>
      <c r="Q34" s="113">
        <v>7.4</v>
      </c>
      <c r="R34" s="214">
        <v>10.6</v>
      </c>
    </row>
    <row r="35" spans="1:18" x14ac:dyDescent="0.2">
      <c r="A35" s="319"/>
      <c r="B35" s="215">
        <v>9</v>
      </c>
      <c r="C35" s="215">
        <v>5.5</v>
      </c>
      <c r="D35" s="215">
        <v>3.67</v>
      </c>
      <c r="E35" s="215">
        <v>0.14000000000000001</v>
      </c>
      <c r="F35" s="215">
        <v>1.69</v>
      </c>
      <c r="G35" s="215"/>
      <c r="H35" s="215"/>
      <c r="I35" s="215">
        <v>7.95</v>
      </c>
      <c r="J35" s="215">
        <v>127</v>
      </c>
      <c r="K35" s="215">
        <v>48</v>
      </c>
      <c r="L35" s="215">
        <v>15.9</v>
      </c>
      <c r="M35" s="215">
        <v>331</v>
      </c>
      <c r="N35" s="215">
        <v>31.2</v>
      </c>
      <c r="O35" s="215">
        <v>47</v>
      </c>
      <c r="P35" s="215">
        <v>0.04</v>
      </c>
      <c r="Q35" s="215">
        <v>8.1999999999999993</v>
      </c>
      <c r="R35" s="216">
        <v>12.7</v>
      </c>
    </row>
    <row r="36" spans="1:18" x14ac:dyDescent="0.2">
      <c r="A36" s="319"/>
      <c r="B36" s="220">
        <v>14</v>
      </c>
      <c r="C36" s="220"/>
      <c r="D36" s="220"/>
      <c r="E36" s="220"/>
      <c r="F36" s="220"/>
      <c r="G36" s="220"/>
      <c r="H36" s="220"/>
      <c r="I36" s="220"/>
      <c r="J36" s="220"/>
      <c r="K36" s="220"/>
      <c r="L36" s="220"/>
      <c r="M36" s="220"/>
      <c r="N36" s="220"/>
      <c r="O36" s="220"/>
      <c r="P36" s="220"/>
      <c r="Q36" s="220"/>
      <c r="R36" s="221"/>
    </row>
    <row r="37" spans="1:18" ht="16" thickBot="1" x14ac:dyDescent="0.25">
      <c r="A37" s="320"/>
      <c r="B37" s="222">
        <v>21</v>
      </c>
      <c r="C37" s="222"/>
      <c r="D37" s="222"/>
      <c r="E37" s="222"/>
      <c r="F37" s="222"/>
      <c r="G37" s="222"/>
      <c r="H37" s="222"/>
      <c r="I37" s="222"/>
      <c r="J37" s="222"/>
      <c r="K37" s="222"/>
      <c r="L37" s="222"/>
      <c r="M37" s="222"/>
      <c r="N37" s="222"/>
      <c r="O37" s="222"/>
      <c r="P37" s="222"/>
      <c r="Q37" s="222"/>
      <c r="R37" s="223"/>
    </row>
    <row r="38" spans="1:18" x14ac:dyDescent="0.2">
      <c r="A38" s="318" t="s">
        <v>171</v>
      </c>
      <c r="B38" s="215" t="s">
        <v>75</v>
      </c>
      <c r="C38" s="215">
        <v>5.24</v>
      </c>
      <c r="D38" s="215">
        <v>2.81</v>
      </c>
      <c r="E38" s="215">
        <v>0.6</v>
      </c>
      <c r="F38" s="215">
        <v>1.83</v>
      </c>
      <c r="G38" s="215"/>
      <c r="H38" s="215"/>
      <c r="I38" s="215">
        <v>7.14</v>
      </c>
      <c r="J38" s="215">
        <v>122</v>
      </c>
      <c r="K38" s="215">
        <v>48</v>
      </c>
      <c r="L38" s="215">
        <v>17.100000000000001</v>
      </c>
      <c r="M38" s="215">
        <v>353</v>
      </c>
      <c r="N38" s="215">
        <v>31.2</v>
      </c>
      <c r="O38" s="215">
        <v>424</v>
      </c>
      <c r="P38" s="215">
        <v>0.32</v>
      </c>
      <c r="Q38" s="215">
        <v>7.5</v>
      </c>
      <c r="R38" s="216">
        <v>13.4</v>
      </c>
    </row>
    <row r="39" spans="1:18" x14ac:dyDescent="0.2">
      <c r="A39" s="319"/>
      <c r="B39" s="113">
        <v>3</v>
      </c>
      <c r="C39" s="113">
        <v>8.99</v>
      </c>
      <c r="D39" s="113">
        <v>3.18</v>
      </c>
      <c r="E39" s="113">
        <v>0.5</v>
      </c>
      <c r="F39" s="113">
        <v>5.32</v>
      </c>
      <c r="G39" s="113"/>
      <c r="H39" s="113"/>
      <c r="I39" s="113">
        <v>8.0399999999999991</v>
      </c>
      <c r="J39" s="113">
        <v>126</v>
      </c>
      <c r="K39" s="113">
        <v>47</v>
      </c>
      <c r="L39" s="113">
        <v>15.6</v>
      </c>
      <c r="M39" s="113">
        <v>333</v>
      </c>
      <c r="N39" s="113">
        <v>32</v>
      </c>
      <c r="O39" s="113">
        <v>510</v>
      </c>
      <c r="P39" s="113">
        <v>0.39</v>
      </c>
      <c r="Q39" s="113">
        <v>7.7</v>
      </c>
      <c r="R39" s="214">
        <v>13.9</v>
      </c>
    </row>
    <row r="40" spans="1:18" x14ac:dyDescent="0.2">
      <c r="A40" s="319"/>
      <c r="B40" s="215">
        <v>5</v>
      </c>
      <c r="C40" s="215">
        <v>5.76</v>
      </c>
      <c r="D40" s="215">
        <v>1.76</v>
      </c>
      <c r="E40" s="215">
        <v>0.68</v>
      </c>
      <c r="F40" s="215">
        <v>3.32</v>
      </c>
      <c r="G40" s="215"/>
      <c r="H40" s="215"/>
      <c r="I40" s="215">
        <v>8.26</v>
      </c>
      <c r="J40" s="215">
        <v>132</v>
      </c>
      <c r="K40" s="215">
        <v>46</v>
      </c>
      <c r="L40" s="215">
        <v>16</v>
      </c>
      <c r="M40" s="215">
        <v>346</v>
      </c>
      <c r="N40" s="215">
        <v>32</v>
      </c>
      <c r="O40" s="215">
        <v>308</v>
      </c>
      <c r="P40" s="215">
        <v>0.27</v>
      </c>
      <c r="Q40" s="215">
        <v>8.8000000000000007</v>
      </c>
      <c r="R40" s="216">
        <v>16</v>
      </c>
    </row>
    <row r="41" spans="1:18" x14ac:dyDescent="0.2">
      <c r="A41" s="319"/>
      <c r="B41" s="113">
        <v>7</v>
      </c>
      <c r="C41" s="113">
        <v>6.55</v>
      </c>
      <c r="D41" s="113">
        <v>3.58</v>
      </c>
      <c r="E41" s="113">
        <v>0.41</v>
      </c>
      <c r="F41" s="113">
        <v>2.56</v>
      </c>
      <c r="G41" s="113"/>
      <c r="H41" s="113"/>
      <c r="I41" s="113">
        <v>11.98</v>
      </c>
      <c r="J41" s="113">
        <v>189</v>
      </c>
      <c r="K41" s="113">
        <v>46</v>
      </c>
      <c r="L41" s="113">
        <v>15.7</v>
      </c>
      <c r="M41" s="113">
        <v>340</v>
      </c>
      <c r="N41" s="113">
        <v>33.6</v>
      </c>
      <c r="O41" s="113">
        <v>55</v>
      </c>
      <c r="P41" s="113">
        <v>0.05</v>
      </c>
      <c r="Q41" s="113">
        <v>8.1999999999999993</v>
      </c>
      <c r="R41" s="214">
        <v>11</v>
      </c>
    </row>
    <row r="42" spans="1:18" x14ac:dyDescent="0.2">
      <c r="A42" s="319"/>
      <c r="B42" s="215">
        <v>10</v>
      </c>
      <c r="C42" s="215">
        <v>15.78</v>
      </c>
      <c r="D42" s="215">
        <v>11.02</v>
      </c>
      <c r="E42" s="215">
        <v>0.97</v>
      </c>
      <c r="F42" s="215">
        <v>3.79</v>
      </c>
      <c r="G42" s="215"/>
      <c r="H42" s="215"/>
      <c r="I42" s="215">
        <v>6.52</v>
      </c>
      <c r="J42" s="215">
        <v>104</v>
      </c>
      <c r="K42" s="215">
        <v>48</v>
      </c>
      <c r="L42" s="215">
        <v>16</v>
      </c>
      <c r="M42" s="215">
        <v>336</v>
      </c>
      <c r="N42" s="215">
        <v>32</v>
      </c>
      <c r="O42" s="215">
        <v>398</v>
      </c>
      <c r="P42" s="215">
        <v>0.35</v>
      </c>
      <c r="Q42" s="215">
        <v>8.9</v>
      </c>
      <c r="R42" s="216">
        <v>16.399999999999999</v>
      </c>
    </row>
    <row r="43" spans="1:18" x14ac:dyDescent="0.2">
      <c r="A43" s="319"/>
      <c r="B43" s="113">
        <v>14</v>
      </c>
      <c r="C43" s="113">
        <v>6.16</v>
      </c>
      <c r="D43" s="113">
        <v>2.37</v>
      </c>
      <c r="E43" s="113">
        <v>0.17</v>
      </c>
      <c r="F43" s="113">
        <v>3.63</v>
      </c>
      <c r="G43" s="113"/>
      <c r="H43" s="113"/>
      <c r="I43" s="113">
        <v>7.86</v>
      </c>
      <c r="J43" s="113">
        <v>127</v>
      </c>
      <c r="K43" s="113">
        <v>49</v>
      </c>
      <c r="L43" s="113">
        <v>16.2</v>
      </c>
      <c r="M43" s="113">
        <v>333</v>
      </c>
      <c r="N43" s="113">
        <v>35.9</v>
      </c>
      <c r="O43" s="113">
        <v>513</v>
      </c>
      <c r="P43" s="113">
        <v>0.4</v>
      </c>
      <c r="Q43" s="113">
        <v>7.8</v>
      </c>
      <c r="R43" s="214">
        <v>15.3</v>
      </c>
    </row>
    <row r="44" spans="1:18" ht="16" thickBot="1" x14ac:dyDescent="0.25">
      <c r="A44" s="320"/>
      <c r="B44" s="217">
        <v>21</v>
      </c>
      <c r="C44" s="217">
        <v>3.3</v>
      </c>
      <c r="D44" s="217">
        <v>1.96</v>
      </c>
      <c r="E44" s="217">
        <v>0.04</v>
      </c>
      <c r="F44" s="217">
        <v>1.3</v>
      </c>
      <c r="G44" s="217"/>
      <c r="H44" s="217"/>
      <c r="I44" s="217">
        <v>8.69</v>
      </c>
      <c r="J44" s="217">
        <v>139</v>
      </c>
      <c r="K44" s="217">
        <v>49</v>
      </c>
      <c r="L44" s="217">
        <v>16</v>
      </c>
      <c r="M44" s="217">
        <v>329</v>
      </c>
      <c r="N44" s="217">
        <v>35.200000000000003</v>
      </c>
      <c r="O44" s="217">
        <v>112</v>
      </c>
      <c r="P44" s="217">
        <v>0.17</v>
      </c>
      <c r="Q44" s="217">
        <v>15.1</v>
      </c>
      <c r="R44" s="218">
        <v>7.7</v>
      </c>
    </row>
  </sheetData>
  <mergeCells count="7">
    <mergeCell ref="A1:D1"/>
    <mergeCell ref="A38:A44"/>
    <mergeCell ref="A3:A9"/>
    <mergeCell ref="A10:A16"/>
    <mergeCell ref="A17:A23"/>
    <mergeCell ref="A24:A30"/>
    <mergeCell ref="A31:A37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69B2C2-1F2F-4540-ADFE-2A792435CD95}">
  <sheetPr>
    <tabColor theme="5"/>
  </sheetPr>
  <dimension ref="A1:O50"/>
  <sheetViews>
    <sheetView workbookViewId="0">
      <selection activeCell="Q28" sqref="Q28"/>
    </sheetView>
  </sheetViews>
  <sheetFormatPr baseColWidth="10" defaultRowHeight="15" x14ac:dyDescent="0.2"/>
  <sheetData>
    <row r="1" spans="1:15" ht="16" thickBot="1" x14ac:dyDescent="0.25">
      <c r="A1" s="329" t="s">
        <v>190</v>
      </c>
      <c r="B1" s="330"/>
      <c r="C1" s="330"/>
      <c r="D1" s="334"/>
    </row>
    <row r="2" spans="1:15" x14ac:dyDescent="0.2">
      <c r="A2" s="325" t="s">
        <v>54</v>
      </c>
      <c r="B2" s="326"/>
      <c r="C2" s="231" t="s">
        <v>142</v>
      </c>
      <c r="D2" s="231" t="s">
        <v>143</v>
      </c>
      <c r="E2" s="231" t="s">
        <v>144</v>
      </c>
      <c r="F2" s="231" t="s">
        <v>145</v>
      </c>
      <c r="G2" s="231" t="s">
        <v>146</v>
      </c>
      <c r="H2" s="231" t="s">
        <v>147</v>
      </c>
      <c r="I2" s="231" t="s">
        <v>148</v>
      </c>
      <c r="J2" s="231" t="s">
        <v>149</v>
      </c>
      <c r="K2" s="231" t="s">
        <v>150</v>
      </c>
      <c r="L2" s="231" t="s">
        <v>151</v>
      </c>
      <c r="M2" s="231" t="s">
        <v>152</v>
      </c>
      <c r="N2" s="231" t="s">
        <v>153</v>
      </c>
      <c r="O2" s="231" t="s">
        <v>154</v>
      </c>
    </row>
    <row r="3" spans="1:15" x14ac:dyDescent="0.2">
      <c r="A3" s="327" t="s">
        <v>166</v>
      </c>
      <c r="B3" s="232" t="s">
        <v>75</v>
      </c>
      <c r="C3" s="215">
        <v>7.2510000000000003</v>
      </c>
      <c r="D3" s="215">
        <v>5.8</v>
      </c>
      <c r="E3" s="215">
        <v>16.8</v>
      </c>
      <c r="F3" s="215">
        <v>19.2</v>
      </c>
      <c r="G3" s="215">
        <v>-8</v>
      </c>
      <c r="H3" s="215">
        <v>98</v>
      </c>
      <c r="I3" s="215">
        <v>20</v>
      </c>
      <c r="J3" s="215">
        <v>144</v>
      </c>
      <c r="K3" s="215">
        <v>3.8</v>
      </c>
      <c r="L3" s="215">
        <v>1.44</v>
      </c>
      <c r="M3" s="215">
        <v>7.4</v>
      </c>
      <c r="N3" s="215">
        <v>23</v>
      </c>
      <c r="O3" s="215">
        <v>78</v>
      </c>
    </row>
    <row r="4" spans="1:15" x14ac:dyDescent="0.2">
      <c r="A4" s="323"/>
      <c r="B4" s="113">
        <v>3</v>
      </c>
      <c r="C4" s="113">
        <v>7.2880000000000003</v>
      </c>
      <c r="D4" s="113">
        <v>4.72</v>
      </c>
      <c r="E4" s="113">
        <v>29.2</v>
      </c>
      <c r="F4" s="113">
        <v>17</v>
      </c>
      <c r="G4" s="113">
        <v>-10</v>
      </c>
      <c r="H4" s="113">
        <v>100</v>
      </c>
      <c r="I4" s="113">
        <v>18</v>
      </c>
      <c r="J4" s="113">
        <v>147</v>
      </c>
      <c r="K4" s="113">
        <v>3.9</v>
      </c>
      <c r="L4" s="113">
        <v>1.39</v>
      </c>
      <c r="M4" s="113">
        <v>8.1999999999999993</v>
      </c>
      <c r="N4" s="113">
        <v>27</v>
      </c>
      <c r="O4" s="113">
        <v>92</v>
      </c>
    </row>
    <row r="5" spans="1:15" x14ac:dyDescent="0.2">
      <c r="A5" s="323"/>
      <c r="B5" s="215">
        <v>5</v>
      </c>
      <c r="C5" s="215">
        <v>7.3259999999999996</v>
      </c>
      <c r="D5" s="215">
        <v>6.09</v>
      </c>
      <c r="E5" s="215">
        <v>29.1</v>
      </c>
      <c r="F5" s="215">
        <v>23.9</v>
      </c>
      <c r="G5" s="215">
        <v>-2</v>
      </c>
      <c r="H5" s="215">
        <v>100</v>
      </c>
      <c r="I5" s="215">
        <v>25</v>
      </c>
      <c r="J5" s="215">
        <v>141</v>
      </c>
      <c r="K5" s="215">
        <v>4.4000000000000004</v>
      </c>
      <c r="L5" s="215">
        <v>1.31</v>
      </c>
      <c r="M5" s="215">
        <v>7</v>
      </c>
      <c r="N5" s="215">
        <v>28</v>
      </c>
      <c r="O5" s="215">
        <v>95</v>
      </c>
    </row>
    <row r="6" spans="1:15" x14ac:dyDescent="0.2">
      <c r="A6" s="323"/>
      <c r="B6" s="113">
        <v>7</v>
      </c>
      <c r="C6" s="113">
        <v>7.4420000000000002</v>
      </c>
      <c r="D6" s="113">
        <v>3.91</v>
      </c>
      <c r="E6" s="113">
        <v>27.9</v>
      </c>
      <c r="F6" s="113">
        <v>20</v>
      </c>
      <c r="G6" s="113">
        <v>-4</v>
      </c>
      <c r="H6" s="113">
        <v>100</v>
      </c>
      <c r="I6" s="113">
        <v>21</v>
      </c>
      <c r="J6" s="113">
        <v>145</v>
      </c>
      <c r="K6" s="113">
        <v>4.0999999999999996</v>
      </c>
      <c r="L6" s="113">
        <v>1.35</v>
      </c>
      <c r="M6" s="113">
        <v>7.8</v>
      </c>
      <c r="N6" s="113">
        <v>28</v>
      </c>
      <c r="O6" s="113">
        <v>95</v>
      </c>
    </row>
    <row r="7" spans="1:15" x14ac:dyDescent="0.2">
      <c r="A7" s="323"/>
      <c r="B7" s="215">
        <v>10</v>
      </c>
      <c r="C7" s="215">
        <v>7.2149999999999999</v>
      </c>
      <c r="D7" s="215">
        <v>7.96</v>
      </c>
      <c r="E7" s="215">
        <v>9.4</v>
      </c>
      <c r="F7" s="215">
        <v>24.2</v>
      </c>
      <c r="G7" s="215">
        <v>-4</v>
      </c>
      <c r="H7" s="215">
        <v>89</v>
      </c>
      <c r="I7" s="215">
        <v>26</v>
      </c>
      <c r="J7" s="215">
        <v>144</v>
      </c>
      <c r="K7" s="215">
        <v>3.7</v>
      </c>
      <c r="L7" s="215">
        <v>1.45</v>
      </c>
      <c r="M7" s="215">
        <v>8.3000000000000007</v>
      </c>
      <c r="N7" s="215">
        <v>26</v>
      </c>
      <c r="O7" s="215">
        <v>88</v>
      </c>
    </row>
    <row r="8" spans="1:15" x14ac:dyDescent="0.2">
      <c r="A8" s="323"/>
      <c r="B8" s="113">
        <v>14</v>
      </c>
      <c r="C8" s="113">
        <v>7.2770000000000001</v>
      </c>
      <c r="D8" s="113">
        <v>6.91</v>
      </c>
      <c r="E8" s="113">
        <v>9</v>
      </c>
      <c r="F8" s="113">
        <v>24.2</v>
      </c>
      <c r="G8" s="113">
        <v>-3</v>
      </c>
      <c r="H8" s="113">
        <v>90</v>
      </c>
      <c r="I8" s="113">
        <v>26</v>
      </c>
      <c r="J8" s="113">
        <v>146</v>
      </c>
      <c r="K8" s="113">
        <v>3.8</v>
      </c>
      <c r="L8" s="113">
        <v>1.4</v>
      </c>
      <c r="M8" s="113">
        <v>7.2</v>
      </c>
      <c r="N8" s="113">
        <v>32</v>
      </c>
      <c r="O8" s="113">
        <v>109</v>
      </c>
    </row>
    <row r="9" spans="1:15" x14ac:dyDescent="0.2">
      <c r="A9" s="323"/>
      <c r="B9" s="215">
        <v>21</v>
      </c>
      <c r="C9" s="215"/>
      <c r="D9" s="215"/>
      <c r="E9" s="215"/>
      <c r="F9" s="215"/>
      <c r="G9" s="215"/>
      <c r="H9" s="215"/>
      <c r="I9" s="215"/>
      <c r="J9" s="215"/>
      <c r="K9" s="215"/>
      <c r="L9" s="215"/>
      <c r="M9" s="215"/>
      <c r="N9" s="215"/>
      <c r="O9" s="215"/>
    </row>
    <row r="10" spans="1:15" x14ac:dyDescent="0.2">
      <c r="A10" s="324"/>
      <c r="B10" s="113">
        <v>28</v>
      </c>
      <c r="C10" s="220"/>
      <c r="D10" s="220"/>
      <c r="E10" s="220"/>
      <c r="F10" s="220"/>
      <c r="G10" s="220"/>
      <c r="H10" s="220"/>
      <c r="I10" s="220"/>
      <c r="J10" s="220"/>
      <c r="K10" s="220"/>
      <c r="L10" s="220"/>
      <c r="M10" s="220"/>
      <c r="N10" s="220"/>
      <c r="O10" s="220"/>
    </row>
    <row r="11" spans="1:15" x14ac:dyDescent="0.2">
      <c r="A11" s="322" t="s">
        <v>167</v>
      </c>
      <c r="B11" s="215" t="s">
        <v>75</v>
      </c>
      <c r="C11" s="215">
        <v>7.2619999999999996</v>
      </c>
      <c r="D11" s="215">
        <v>5.23</v>
      </c>
      <c r="E11" s="215">
        <v>12.5</v>
      </c>
      <c r="F11" s="215">
        <v>17.7</v>
      </c>
      <c r="G11" s="215">
        <v>-9</v>
      </c>
      <c r="H11" s="215">
        <v>96</v>
      </c>
      <c r="I11" s="215">
        <v>19</v>
      </c>
      <c r="J11" s="215">
        <v>146</v>
      </c>
      <c r="K11" s="215">
        <v>3.7</v>
      </c>
      <c r="L11" s="215">
        <v>1.43</v>
      </c>
      <c r="M11" s="215">
        <v>6.7</v>
      </c>
      <c r="N11" s="215">
        <v>20</v>
      </c>
      <c r="O11" s="215">
        <v>68</v>
      </c>
    </row>
    <row r="12" spans="1:15" x14ac:dyDescent="0.2">
      <c r="A12" s="323"/>
      <c r="B12" s="113">
        <v>3</v>
      </c>
      <c r="C12" s="220"/>
      <c r="D12" s="220"/>
      <c r="E12" s="220"/>
      <c r="F12" s="220"/>
      <c r="G12" s="220"/>
      <c r="H12" s="220"/>
      <c r="I12" s="220"/>
      <c r="J12" s="220"/>
      <c r="K12" s="220"/>
      <c r="L12" s="220"/>
      <c r="M12" s="220"/>
      <c r="N12" s="220"/>
      <c r="O12" s="220"/>
    </row>
    <row r="13" spans="1:15" x14ac:dyDescent="0.2">
      <c r="A13" s="323"/>
      <c r="B13" s="215">
        <v>5</v>
      </c>
      <c r="C13" s="215">
        <v>7.4029999999999996</v>
      </c>
      <c r="D13" s="215">
        <v>4.62</v>
      </c>
      <c r="E13" s="215">
        <v>28.1</v>
      </c>
      <c r="F13" s="215">
        <v>21.6</v>
      </c>
      <c r="G13" s="215">
        <v>-3</v>
      </c>
      <c r="H13" s="215">
        <v>100</v>
      </c>
      <c r="I13" s="215">
        <v>23</v>
      </c>
      <c r="J13" s="215">
        <v>138</v>
      </c>
      <c r="K13" s="215">
        <v>3.8</v>
      </c>
      <c r="L13" s="215">
        <v>1.27</v>
      </c>
      <c r="M13" s="215">
        <v>7</v>
      </c>
      <c r="N13" s="215">
        <v>25</v>
      </c>
      <c r="O13" s="215">
        <v>85</v>
      </c>
    </row>
    <row r="14" spans="1:15" x14ac:dyDescent="0.2">
      <c r="A14" s="323"/>
      <c r="B14" s="113">
        <v>7</v>
      </c>
      <c r="C14" s="113">
        <v>7.2469999999999999</v>
      </c>
      <c r="D14" s="113">
        <v>4.04</v>
      </c>
      <c r="E14" s="113">
        <v>30.3</v>
      </c>
      <c r="F14" s="113">
        <v>13.2</v>
      </c>
      <c r="G14" s="113">
        <v>-14</v>
      </c>
      <c r="H14" s="113">
        <v>100</v>
      </c>
      <c r="I14" s="113">
        <v>14</v>
      </c>
      <c r="J14" s="113">
        <v>143</v>
      </c>
      <c r="K14" s="113">
        <v>4.0999999999999996</v>
      </c>
      <c r="L14" s="113">
        <v>1.25</v>
      </c>
      <c r="M14" s="113">
        <v>7</v>
      </c>
      <c r="N14" s="113">
        <v>28</v>
      </c>
      <c r="O14" s="113">
        <v>95</v>
      </c>
    </row>
    <row r="15" spans="1:15" x14ac:dyDescent="0.2">
      <c r="A15" s="323"/>
      <c r="B15" s="215">
        <v>10</v>
      </c>
      <c r="C15" s="215">
        <v>7.1989999999999998</v>
      </c>
      <c r="D15" s="215">
        <v>6.24</v>
      </c>
      <c r="E15" s="215">
        <v>6.9</v>
      </c>
      <c r="F15" s="215">
        <v>18.3</v>
      </c>
      <c r="G15" s="215">
        <v>-10</v>
      </c>
      <c r="H15" s="215">
        <v>78</v>
      </c>
      <c r="I15" s="215">
        <v>20</v>
      </c>
      <c r="J15" s="215">
        <v>144</v>
      </c>
      <c r="K15" s="215">
        <v>3.8</v>
      </c>
      <c r="L15" s="215">
        <v>1.38</v>
      </c>
      <c r="M15" s="215">
        <v>6.6</v>
      </c>
      <c r="N15" s="215">
        <v>21</v>
      </c>
      <c r="O15" s="215">
        <v>71</v>
      </c>
    </row>
    <row r="16" spans="1:15" x14ac:dyDescent="0.2">
      <c r="A16" s="323"/>
      <c r="B16" s="113">
        <v>14</v>
      </c>
      <c r="C16" s="113">
        <v>7.2939999999999996</v>
      </c>
      <c r="D16" s="113">
        <v>5.67</v>
      </c>
      <c r="E16" s="113">
        <v>11.4</v>
      </c>
      <c r="F16" s="113">
        <v>20.7</v>
      </c>
      <c r="G16" s="113">
        <v>-6</v>
      </c>
      <c r="H16" s="113">
        <v>95</v>
      </c>
      <c r="I16" s="113">
        <v>22</v>
      </c>
      <c r="J16" s="113">
        <v>144</v>
      </c>
      <c r="K16" s="113">
        <v>3.9</v>
      </c>
      <c r="L16" s="113">
        <v>1.35</v>
      </c>
      <c r="M16" s="113">
        <v>6.2</v>
      </c>
      <c r="N16" s="113">
        <v>24</v>
      </c>
      <c r="O16" s="113">
        <v>82</v>
      </c>
    </row>
    <row r="17" spans="1:15" x14ac:dyDescent="0.2">
      <c r="A17" s="323"/>
      <c r="B17" s="215">
        <v>21</v>
      </c>
      <c r="C17" s="215"/>
      <c r="D17" s="215"/>
      <c r="E17" s="215"/>
      <c r="F17" s="215"/>
      <c r="G17" s="215"/>
      <c r="H17" s="215"/>
      <c r="I17" s="215"/>
      <c r="J17" s="215"/>
      <c r="K17" s="215"/>
      <c r="L17" s="215"/>
      <c r="M17" s="215"/>
      <c r="N17" s="215"/>
      <c r="O17" s="215"/>
    </row>
    <row r="18" spans="1:15" x14ac:dyDescent="0.2">
      <c r="A18" s="324"/>
      <c r="B18" s="113">
        <v>28</v>
      </c>
      <c r="C18" s="220"/>
      <c r="D18" s="220"/>
      <c r="E18" s="220"/>
      <c r="F18" s="220"/>
      <c r="G18" s="220"/>
      <c r="H18" s="220"/>
      <c r="I18" s="220"/>
      <c r="J18" s="220"/>
      <c r="K18" s="220"/>
      <c r="L18" s="220"/>
      <c r="M18" s="220"/>
      <c r="N18" s="220"/>
      <c r="O18" s="220"/>
    </row>
    <row r="19" spans="1:15" x14ac:dyDescent="0.2">
      <c r="A19" s="322" t="s">
        <v>168</v>
      </c>
      <c r="B19" s="215" t="s">
        <v>75</v>
      </c>
      <c r="C19" s="215">
        <v>7.2089999999999996</v>
      </c>
      <c r="D19" s="215">
        <v>5.56</v>
      </c>
      <c r="E19" s="215">
        <v>13.2</v>
      </c>
      <c r="F19" s="215">
        <v>16.600000000000001</v>
      </c>
      <c r="G19" s="215">
        <v>-11</v>
      </c>
      <c r="H19" s="215">
        <v>96</v>
      </c>
      <c r="I19" s="215">
        <v>18</v>
      </c>
      <c r="J19" s="215">
        <v>143</v>
      </c>
      <c r="K19" s="215">
        <v>4.2</v>
      </c>
      <c r="L19" s="215">
        <v>1.46</v>
      </c>
      <c r="M19" s="215">
        <v>7.1</v>
      </c>
      <c r="N19" s="215">
        <v>24</v>
      </c>
      <c r="O19" s="215">
        <v>82</v>
      </c>
    </row>
    <row r="20" spans="1:15" x14ac:dyDescent="0.2">
      <c r="A20" s="323"/>
      <c r="B20" s="113">
        <v>3</v>
      </c>
      <c r="C20" s="113">
        <v>7.1820000000000004</v>
      </c>
      <c r="D20" s="113">
        <v>5.15</v>
      </c>
      <c r="E20" s="113">
        <v>29.8</v>
      </c>
      <c r="F20" s="113">
        <v>14.5</v>
      </c>
      <c r="G20" s="113">
        <v>-14</v>
      </c>
      <c r="H20" s="113">
        <v>100</v>
      </c>
      <c r="I20" s="113">
        <v>16</v>
      </c>
      <c r="J20" s="113">
        <v>148</v>
      </c>
      <c r="K20" s="113">
        <v>3.9</v>
      </c>
      <c r="L20" s="113">
        <v>1.43</v>
      </c>
      <c r="M20" s="113">
        <v>7.1</v>
      </c>
      <c r="N20" s="113">
        <v>26</v>
      </c>
      <c r="O20" s="113">
        <v>88</v>
      </c>
    </row>
    <row r="21" spans="1:15" x14ac:dyDescent="0.2">
      <c r="A21" s="323"/>
      <c r="B21" s="215">
        <v>5</v>
      </c>
      <c r="C21" s="215">
        <v>7.3659999999999997</v>
      </c>
      <c r="D21" s="215">
        <v>4.99</v>
      </c>
      <c r="E21" s="215">
        <v>28.2</v>
      </c>
      <c r="F21" s="215">
        <v>21.4</v>
      </c>
      <c r="G21" s="215">
        <v>-4</v>
      </c>
      <c r="H21" s="215">
        <v>100</v>
      </c>
      <c r="I21" s="215">
        <v>23</v>
      </c>
      <c r="J21" s="215">
        <v>141</v>
      </c>
      <c r="K21" s="215">
        <v>3.7</v>
      </c>
      <c r="L21" s="215">
        <v>1.31</v>
      </c>
      <c r="M21" s="215">
        <v>7</v>
      </c>
      <c r="N21" s="215">
        <v>27</v>
      </c>
      <c r="O21" s="215">
        <v>92</v>
      </c>
    </row>
    <row r="22" spans="1:15" x14ac:dyDescent="0.2">
      <c r="A22" s="323"/>
      <c r="B22" s="113">
        <v>7</v>
      </c>
      <c r="C22" s="113">
        <v>7.2569999999999997</v>
      </c>
      <c r="D22" s="113">
        <v>4.82</v>
      </c>
      <c r="E22" s="113">
        <v>31.2</v>
      </c>
      <c r="F22" s="113">
        <v>16.100000000000001</v>
      </c>
      <c r="G22" s="113">
        <v>-11</v>
      </c>
      <c r="H22" s="113">
        <v>100</v>
      </c>
      <c r="I22" s="113">
        <v>17</v>
      </c>
      <c r="J22" s="113">
        <v>142</v>
      </c>
      <c r="K22" s="113">
        <v>4</v>
      </c>
      <c r="L22" s="113">
        <v>1.3</v>
      </c>
      <c r="M22" s="113">
        <v>7.2</v>
      </c>
      <c r="N22" s="113">
        <v>37</v>
      </c>
      <c r="O22" s="113">
        <v>126</v>
      </c>
    </row>
    <row r="23" spans="1:15" x14ac:dyDescent="0.2">
      <c r="A23" s="323"/>
      <c r="B23" s="215">
        <v>10</v>
      </c>
      <c r="C23" s="215">
        <v>7.3070000000000004</v>
      </c>
      <c r="D23" s="215">
        <v>4.9800000000000004</v>
      </c>
      <c r="E23" s="215">
        <v>11.9</v>
      </c>
      <c r="F23" s="215">
        <v>18.7</v>
      </c>
      <c r="G23" s="215">
        <v>-8</v>
      </c>
      <c r="H23" s="215">
        <v>96</v>
      </c>
      <c r="I23" s="215">
        <v>20</v>
      </c>
      <c r="J23" s="215">
        <v>141</v>
      </c>
      <c r="K23" s="215">
        <v>3.7</v>
      </c>
      <c r="L23" s="215">
        <v>1.33</v>
      </c>
      <c r="M23" s="215">
        <v>7</v>
      </c>
      <c r="N23" s="215">
        <v>18</v>
      </c>
      <c r="O23" s="215">
        <v>61</v>
      </c>
    </row>
    <row r="24" spans="1:15" x14ac:dyDescent="0.2">
      <c r="A24" s="323"/>
      <c r="B24" s="113">
        <v>14</v>
      </c>
      <c r="C24" s="113">
        <v>7.2640000000000002</v>
      </c>
      <c r="D24" s="113">
        <v>6.43</v>
      </c>
      <c r="E24" s="113">
        <v>8.3000000000000007</v>
      </c>
      <c r="F24" s="113">
        <v>21.8</v>
      </c>
      <c r="G24" s="113">
        <v>-5</v>
      </c>
      <c r="H24" s="113">
        <v>88</v>
      </c>
      <c r="I24" s="113">
        <v>23</v>
      </c>
      <c r="J24" s="113">
        <v>145</v>
      </c>
      <c r="K24" s="113">
        <v>3.7</v>
      </c>
      <c r="L24" s="113">
        <v>1.37</v>
      </c>
      <c r="M24" s="113">
        <v>6.7</v>
      </c>
      <c r="N24" s="113">
        <v>31</v>
      </c>
      <c r="O24" s="113">
        <v>105</v>
      </c>
    </row>
    <row r="25" spans="1:15" x14ac:dyDescent="0.2">
      <c r="A25" s="323"/>
      <c r="B25" s="215">
        <v>21</v>
      </c>
      <c r="C25" s="215"/>
      <c r="D25" s="215"/>
      <c r="E25" s="215"/>
      <c r="F25" s="215"/>
      <c r="G25" s="215"/>
      <c r="H25" s="215"/>
      <c r="I25" s="215"/>
      <c r="J25" s="215"/>
      <c r="K25" s="215"/>
      <c r="L25" s="215"/>
      <c r="M25" s="215"/>
      <c r="N25" s="215"/>
      <c r="O25" s="215"/>
    </row>
    <row r="26" spans="1:15" x14ac:dyDescent="0.2">
      <c r="A26" s="324"/>
      <c r="B26" s="113">
        <v>28</v>
      </c>
      <c r="C26" s="220"/>
      <c r="D26" s="220"/>
      <c r="E26" s="220"/>
      <c r="F26" s="220"/>
      <c r="G26" s="220"/>
      <c r="H26" s="220"/>
      <c r="I26" s="220"/>
      <c r="J26" s="220"/>
      <c r="K26" s="220"/>
      <c r="L26" s="220"/>
      <c r="M26" s="220"/>
      <c r="N26" s="220"/>
      <c r="O26" s="220"/>
    </row>
    <row r="27" spans="1:15" x14ac:dyDescent="0.2">
      <c r="A27" s="322" t="s">
        <v>169</v>
      </c>
      <c r="B27" s="215" t="s">
        <v>75</v>
      </c>
      <c r="C27" s="215">
        <v>7.1959999999999997</v>
      </c>
      <c r="D27" s="215">
        <v>8.65</v>
      </c>
      <c r="E27" s="215">
        <v>7.5</v>
      </c>
      <c r="F27" s="215">
        <v>25.1</v>
      </c>
      <c r="G27" s="215">
        <v>-3</v>
      </c>
      <c r="H27" s="215">
        <v>81</v>
      </c>
      <c r="I27" s="215">
        <v>27</v>
      </c>
      <c r="J27" s="215">
        <v>148</v>
      </c>
      <c r="K27" s="215">
        <v>4.0999999999999996</v>
      </c>
      <c r="L27" s="215">
        <v>1.47</v>
      </c>
      <c r="M27" s="215">
        <v>6.9</v>
      </c>
      <c r="N27" s="215">
        <v>33</v>
      </c>
      <c r="O27" s="215">
        <v>112</v>
      </c>
    </row>
    <row r="28" spans="1:15" x14ac:dyDescent="0.2">
      <c r="A28" s="323"/>
      <c r="B28" s="113">
        <v>3</v>
      </c>
      <c r="C28" s="113">
        <v>7.25</v>
      </c>
      <c r="D28" s="113">
        <v>6.88</v>
      </c>
      <c r="E28" s="113">
        <v>29.7</v>
      </c>
      <c r="F28" s="113">
        <v>22.7</v>
      </c>
      <c r="G28" s="113">
        <v>-5</v>
      </c>
      <c r="H28" s="113">
        <v>100</v>
      </c>
      <c r="I28" s="113">
        <v>24</v>
      </c>
      <c r="J28" s="113">
        <v>144</v>
      </c>
      <c r="K28" s="113">
        <v>4.2</v>
      </c>
      <c r="L28" s="113">
        <v>1.37</v>
      </c>
      <c r="M28" s="113">
        <v>6.1</v>
      </c>
      <c r="N28" s="113">
        <v>34</v>
      </c>
      <c r="O28" s="113">
        <v>116</v>
      </c>
    </row>
    <row r="29" spans="1:15" x14ac:dyDescent="0.2">
      <c r="A29" s="323"/>
      <c r="B29" s="215">
        <v>5</v>
      </c>
      <c r="C29" s="215">
        <v>7.3019999999999996</v>
      </c>
      <c r="D29" s="215">
        <v>4.97</v>
      </c>
      <c r="E29" s="215">
        <v>19.3</v>
      </c>
      <c r="F29" s="215">
        <v>18.399999999999999</v>
      </c>
      <c r="G29" s="215">
        <v>-8</v>
      </c>
      <c r="H29" s="215">
        <v>99</v>
      </c>
      <c r="I29" s="215">
        <v>20</v>
      </c>
      <c r="J29" s="215">
        <v>141</v>
      </c>
      <c r="K29" s="215">
        <v>4.2</v>
      </c>
      <c r="L29" s="215">
        <v>1.31</v>
      </c>
      <c r="M29" s="215">
        <v>8.1</v>
      </c>
      <c r="N29" s="215">
        <v>35</v>
      </c>
      <c r="O29" s="215">
        <v>119</v>
      </c>
    </row>
    <row r="30" spans="1:15" x14ac:dyDescent="0.2">
      <c r="A30" s="323"/>
      <c r="B30" s="113">
        <v>7</v>
      </c>
      <c r="C30" s="113">
        <v>7.3449999999999998</v>
      </c>
      <c r="D30" s="113">
        <v>3.81</v>
      </c>
      <c r="E30" s="113">
        <v>32.1</v>
      </c>
      <c r="F30" s="113">
        <v>15.6</v>
      </c>
      <c r="G30" s="113">
        <v>-10</v>
      </c>
      <c r="H30" s="113">
        <v>100</v>
      </c>
      <c r="I30" s="113">
        <v>16</v>
      </c>
      <c r="J30" s="113">
        <v>141</v>
      </c>
      <c r="K30" s="113">
        <v>4</v>
      </c>
      <c r="L30" s="113">
        <v>1.1399999999999999</v>
      </c>
      <c r="M30" s="113">
        <v>7.7</v>
      </c>
      <c r="N30" s="113">
        <v>37</v>
      </c>
      <c r="O30" s="113">
        <v>126</v>
      </c>
    </row>
    <row r="31" spans="1:15" x14ac:dyDescent="0.2">
      <c r="A31" s="323"/>
      <c r="B31" s="215">
        <v>8</v>
      </c>
      <c r="C31" s="215">
        <v>7.2110000000000003</v>
      </c>
      <c r="D31" s="215">
        <v>6.42</v>
      </c>
      <c r="E31" s="215">
        <v>5.9</v>
      </c>
      <c r="F31" s="215">
        <v>19.3</v>
      </c>
      <c r="G31" s="215">
        <v>-3</v>
      </c>
      <c r="H31" s="215">
        <v>70</v>
      </c>
      <c r="I31" s="215">
        <v>21</v>
      </c>
      <c r="J31" s="215">
        <v>135</v>
      </c>
      <c r="K31" s="215">
        <v>3.9</v>
      </c>
      <c r="L31" s="215">
        <v>1.1100000000000001</v>
      </c>
      <c r="M31" s="215">
        <v>8.6</v>
      </c>
      <c r="N31" s="215">
        <v>32</v>
      </c>
      <c r="O31" s="215">
        <v>109</v>
      </c>
    </row>
    <row r="32" spans="1:15" x14ac:dyDescent="0.2">
      <c r="A32" s="323"/>
      <c r="B32" s="113">
        <v>14</v>
      </c>
      <c r="C32" s="220"/>
      <c r="D32" s="220"/>
      <c r="E32" s="220"/>
      <c r="F32" s="220"/>
      <c r="G32" s="220"/>
      <c r="H32" s="220"/>
      <c r="I32" s="220"/>
      <c r="J32" s="220"/>
      <c r="K32" s="220"/>
      <c r="L32" s="220"/>
      <c r="M32" s="220"/>
      <c r="N32" s="220"/>
      <c r="O32" s="220"/>
    </row>
    <row r="33" spans="1:15" x14ac:dyDescent="0.2">
      <c r="A33" s="323"/>
      <c r="B33" s="215">
        <v>21</v>
      </c>
      <c r="C33" s="220"/>
      <c r="D33" s="220"/>
      <c r="E33" s="220"/>
      <c r="F33" s="220"/>
      <c r="G33" s="220"/>
      <c r="H33" s="220"/>
      <c r="I33" s="220"/>
      <c r="J33" s="220"/>
      <c r="K33" s="220"/>
      <c r="L33" s="220"/>
      <c r="M33" s="220"/>
      <c r="N33" s="220"/>
      <c r="O33" s="220"/>
    </row>
    <row r="34" spans="1:15" x14ac:dyDescent="0.2">
      <c r="A34" s="324"/>
      <c r="B34" s="113">
        <v>28</v>
      </c>
      <c r="C34" s="220"/>
      <c r="D34" s="220"/>
      <c r="E34" s="220"/>
      <c r="F34" s="220"/>
      <c r="G34" s="220"/>
      <c r="H34" s="220"/>
      <c r="I34" s="220"/>
      <c r="J34" s="220"/>
      <c r="K34" s="220"/>
      <c r="L34" s="220"/>
      <c r="M34" s="220"/>
      <c r="N34" s="220"/>
      <c r="O34" s="220"/>
    </row>
    <row r="35" spans="1:15" x14ac:dyDescent="0.2">
      <c r="A35" s="322" t="s">
        <v>170</v>
      </c>
      <c r="B35" s="215" t="s">
        <v>75</v>
      </c>
      <c r="C35" s="215">
        <v>7.266</v>
      </c>
      <c r="D35" s="215">
        <v>6.11</v>
      </c>
      <c r="E35" s="215">
        <v>12.3</v>
      </c>
      <c r="F35" s="215">
        <v>20.8</v>
      </c>
      <c r="G35" s="215">
        <v>-6</v>
      </c>
      <c r="H35" s="215">
        <v>96</v>
      </c>
      <c r="I35" s="215">
        <v>22</v>
      </c>
      <c r="J35" s="215">
        <v>148</v>
      </c>
      <c r="K35" s="215">
        <v>4.2</v>
      </c>
      <c r="L35" s="215">
        <v>1.42</v>
      </c>
      <c r="M35" s="215">
        <v>7.2</v>
      </c>
      <c r="N35" s="215">
        <v>33</v>
      </c>
      <c r="O35" s="215">
        <v>112</v>
      </c>
    </row>
    <row r="36" spans="1:15" x14ac:dyDescent="0.2">
      <c r="A36" s="323"/>
      <c r="B36" s="113">
        <v>3</v>
      </c>
      <c r="C36" s="113">
        <v>7.35</v>
      </c>
      <c r="D36" s="113">
        <v>5.37</v>
      </c>
      <c r="E36" s="113">
        <v>21.2</v>
      </c>
      <c r="F36" s="113">
        <v>22.3</v>
      </c>
      <c r="G36" s="113">
        <v>-3</v>
      </c>
      <c r="H36" s="113">
        <v>99</v>
      </c>
      <c r="I36" s="113">
        <v>23</v>
      </c>
      <c r="J36" s="113">
        <v>147</v>
      </c>
      <c r="K36" s="113">
        <v>4.2</v>
      </c>
      <c r="L36" s="113">
        <v>1.35</v>
      </c>
      <c r="M36" s="113">
        <v>5.8</v>
      </c>
      <c r="N36" s="113">
        <v>32</v>
      </c>
      <c r="O36" s="113">
        <v>109</v>
      </c>
    </row>
    <row r="37" spans="1:15" x14ac:dyDescent="0.2">
      <c r="A37" s="323"/>
      <c r="B37" s="215">
        <v>5</v>
      </c>
      <c r="C37" s="215">
        <v>7.2850000000000001</v>
      </c>
      <c r="D37" s="215">
        <v>4.8899999999999997</v>
      </c>
      <c r="E37" s="215">
        <v>28.5</v>
      </c>
      <c r="F37" s="215">
        <v>17.399999999999999</v>
      </c>
      <c r="G37" s="215">
        <v>-9</v>
      </c>
      <c r="H37" s="215">
        <v>100</v>
      </c>
      <c r="I37" s="215">
        <v>19</v>
      </c>
      <c r="J37" s="215">
        <v>143</v>
      </c>
      <c r="K37" s="215">
        <v>3.8</v>
      </c>
      <c r="L37" s="215">
        <v>1.35</v>
      </c>
      <c r="M37" s="215">
        <v>8.1</v>
      </c>
      <c r="N37" s="215">
        <v>34</v>
      </c>
      <c r="O37" s="215">
        <v>116</v>
      </c>
    </row>
    <row r="38" spans="1:15" x14ac:dyDescent="0.2">
      <c r="A38" s="323"/>
      <c r="B38" s="113">
        <v>7</v>
      </c>
      <c r="C38" s="113">
        <v>7.1980000000000004</v>
      </c>
      <c r="D38" s="113">
        <v>5.37</v>
      </c>
      <c r="E38" s="113">
        <v>31.7</v>
      </c>
      <c r="F38" s="113">
        <v>15.6</v>
      </c>
      <c r="G38" s="113">
        <v>-12</v>
      </c>
      <c r="H38" s="113">
        <v>100</v>
      </c>
      <c r="I38" s="113">
        <v>17</v>
      </c>
      <c r="J38" s="113">
        <v>140</v>
      </c>
      <c r="K38" s="113">
        <v>4</v>
      </c>
      <c r="L38" s="113">
        <v>1.21</v>
      </c>
      <c r="M38" s="113">
        <v>7.3</v>
      </c>
      <c r="N38" s="113">
        <v>56</v>
      </c>
      <c r="O38" s="113">
        <v>190</v>
      </c>
    </row>
    <row r="39" spans="1:15" x14ac:dyDescent="0.2">
      <c r="A39" s="323"/>
      <c r="B39" s="215">
        <v>9</v>
      </c>
      <c r="C39" s="215">
        <v>7.1239999999999997</v>
      </c>
      <c r="D39" s="215">
        <v>7.33</v>
      </c>
      <c r="E39" s="215">
        <v>5.3</v>
      </c>
      <c r="F39" s="215">
        <v>18</v>
      </c>
      <c r="G39" s="215">
        <v>-11</v>
      </c>
      <c r="H39" s="215">
        <v>57</v>
      </c>
      <c r="I39" s="215">
        <v>20</v>
      </c>
      <c r="J39" s="215">
        <v>138</v>
      </c>
      <c r="K39" s="215">
        <v>4.0999999999999996</v>
      </c>
      <c r="L39" s="215">
        <v>1.1299999999999999</v>
      </c>
      <c r="M39" s="215">
        <v>6.8</v>
      </c>
      <c r="N39" s="215">
        <v>31</v>
      </c>
      <c r="O39" s="215">
        <v>105</v>
      </c>
    </row>
    <row r="40" spans="1:15" x14ac:dyDescent="0.2">
      <c r="A40" s="323"/>
      <c r="B40" s="113">
        <v>14</v>
      </c>
      <c r="C40" s="220"/>
      <c r="D40" s="220"/>
      <c r="E40" s="220"/>
      <c r="F40" s="220"/>
      <c r="G40" s="220"/>
      <c r="H40" s="220"/>
      <c r="I40" s="220"/>
      <c r="J40" s="220"/>
      <c r="K40" s="220"/>
      <c r="L40" s="220"/>
      <c r="M40" s="220"/>
      <c r="N40" s="220"/>
      <c r="O40" s="220"/>
    </row>
    <row r="41" spans="1:15" x14ac:dyDescent="0.2">
      <c r="A41" s="323"/>
      <c r="B41" s="215">
        <v>21</v>
      </c>
      <c r="C41" s="220"/>
      <c r="D41" s="220"/>
      <c r="E41" s="220"/>
      <c r="F41" s="220"/>
      <c r="G41" s="220"/>
      <c r="H41" s="220"/>
      <c r="I41" s="220"/>
      <c r="J41" s="220"/>
      <c r="K41" s="220"/>
      <c r="L41" s="220"/>
      <c r="M41" s="220"/>
      <c r="N41" s="220"/>
      <c r="O41" s="220"/>
    </row>
    <row r="42" spans="1:15" x14ac:dyDescent="0.2">
      <c r="A42" s="324"/>
      <c r="B42" s="113">
        <v>28</v>
      </c>
      <c r="C42" s="220"/>
      <c r="D42" s="220"/>
      <c r="E42" s="220"/>
      <c r="F42" s="220"/>
      <c r="G42" s="220"/>
      <c r="H42" s="220"/>
      <c r="I42" s="220"/>
      <c r="J42" s="220"/>
      <c r="K42" s="220"/>
      <c r="L42" s="220"/>
      <c r="M42" s="220"/>
      <c r="N42" s="220"/>
      <c r="O42" s="220"/>
    </row>
    <row r="43" spans="1:15" x14ac:dyDescent="0.2">
      <c r="A43" s="322" t="s">
        <v>171</v>
      </c>
      <c r="B43" s="215" t="s">
        <v>75</v>
      </c>
      <c r="C43" s="215">
        <v>7.2149999999999999</v>
      </c>
      <c r="D43" s="215">
        <v>7.68</v>
      </c>
      <c r="E43" s="215">
        <v>9</v>
      </c>
      <c r="F43" s="215">
        <v>23.3</v>
      </c>
      <c r="G43" s="215">
        <v>-5</v>
      </c>
      <c r="H43" s="215">
        <v>88</v>
      </c>
      <c r="I43" s="215">
        <v>25</v>
      </c>
      <c r="J43" s="215">
        <v>148</v>
      </c>
      <c r="K43" s="215">
        <v>4.3</v>
      </c>
      <c r="L43" s="215">
        <v>1.44</v>
      </c>
      <c r="M43" s="215">
        <v>7.2</v>
      </c>
      <c r="N43" s="215">
        <v>30</v>
      </c>
      <c r="O43" s="215">
        <v>102</v>
      </c>
    </row>
    <row r="44" spans="1:15" x14ac:dyDescent="0.2">
      <c r="A44" s="323"/>
      <c r="B44" s="113">
        <v>3</v>
      </c>
      <c r="C44" s="113">
        <v>7.343</v>
      </c>
      <c r="D44" s="113">
        <v>4.74</v>
      </c>
      <c r="E44" s="113">
        <v>28.9</v>
      </c>
      <c r="F44" s="113">
        <v>19.3</v>
      </c>
      <c r="G44" s="113">
        <v>-6</v>
      </c>
      <c r="H44" s="113">
        <v>100</v>
      </c>
      <c r="I44" s="113">
        <v>20</v>
      </c>
      <c r="J44" s="113">
        <v>144</v>
      </c>
      <c r="K44" s="113">
        <v>4</v>
      </c>
      <c r="L44" s="113">
        <v>1.27</v>
      </c>
      <c r="M44" s="113">
        <v>6.7</v>
      </c>
      <c r="N44" s="113">
        <v>31</v>
      </c>
      <c r="O44" s="113">
        <v>105</v>
      </c>
    </row>
    <row r="45" spans="1:15" x14ac:dyDescent="0.2">
      <c r="A45" s="323"/>
      <c r="B45" s="215">
        <v>5</v>
      </c>
      <c r="C45" s="215">
        <v>7.2850000000000001</v>
      </c>
      <c r="D45" s="215">
        <v>6.15</v>
      </c>
      <c r="E45" s="215">
        <v>29.3</v>
      </c>
      <c r="F45" s="215">
        <v>21.9</v>
      </c>
      <c r="G45" s="215">
        <v>-5</v>
      </c>
      <c r="H45" s="215">
        <v>100</v>
      </c>
      <c r="I45" s="215">
        <v>23</v>
      </c>
      <c r="J45" s="215">
        <v>143</v>
      </c>
      <c r="K45" s="215">
        <v>4.5999999999999996</v>
      </c>
      <c r="L45" s="215">
        <v>1.33</v>
      </c>
      <c r="M45" s="215">
        <v>8.6999999999999993</v>
      </c>
      <c r="N45" s="215">
        <v>31</v>
      </c>
      <c r="O45" s="215">
        <v>105</v>
      </c>
    </row>
    <row r="46" spans="1:15" x14ac:dyDescent="0.2">
      <c r="A46" s="323"/>
      <c r="B46" s="113">
        <v>7</v>
      </c>
      <c r="C46" s="113">
        <v>7.2969999999999997</v>
      </c>
      <c r="D46" s="113">
        <v>4.53</v>
      </c>
      <c r="E46" s="113">
        <v>13.4</v>
      </c>
      <c r="F46" s="113">
        <v>16.600000000000001</v>
      </c>
      <c r="G46" s="113">
        <v>-10</v>
      </c>
      <c r="H46" s="113">
        <v>97</v>
      </c>
      <c r="I46" s="113">
        <v>18</v>
      </c>
      <c r="J46" s="113">
        <v>142</v>
      </c>
      <c r="K46" s="113">
        <v>4.2</v>
      </c>
      <c r="L46" s="113">
        <v>1.29</v>
      </c>
      <c r="M46" s="113">
        <v>7.2</v>
      </c>
      <c r="N46" s="113">
        <v>23</v>
      </c>
      <c r="O46" s="113">
        <v>78</v>
      </c>
    </row>
    <row r="47" spans="1:15" x14ac:dyDescent="0.2">
      <c r="A47" s="323"/>
      <c r="B47" s="215">
        <v>10</v>
      </c>
      <c r="C47" s="215">
        <v>7.2759999999999998</v>
      </c>
      <c r="D47" s="215">
        <v>7.8</v>
      </c>
      <c r="E47" s="215">
        <v>7.9</v>
      </c>
      <c r="F47" s="215">
        <v>27.3</v>
      </c>
      <c r="G47" s="215">
        <v>0</v>
      </c>
      <c r="H47" s="215">
        <v>86</v>
      </c>
      <c r="I47" s="215">
        <v>29</v>
      </c>
      <c r="J47" s="215">
        <v>145</v>
      </c>
      <c r="K47" s="215">
        <v>4.0999999999999996</v>
      </c>
      <c r="L47" s="215">
        <v>1.34</v>
      </c>
      <c r="M47" s="215">
        <v>7.6</v>
      </c>
      <c r="N47" s="215">
        <v>24</v>
      </c>
      <c r="O47" s="215">
        <v>82</v>
      </c>
    </row>
    <row r="48" spans="1:15" x14ac:dyDescent="0.2">
      <c r="A48" s="323"/>
      <c r="B48" s="113">
        <v>14</v>
      </c>
      <c r="C48" s="113">
        <v>7.2489999999999997</v>
      </c>
      <c r="D48" s="113">
        <v>7.07</v>
      </c>
      <c r="E48" s="113">
        <v>8.3000000000000007</v>
      </c>
      <c r="F48" s="113">
        <v>23.2</v>
      </c>
      <c r="G48" s="113">
        <v>-4</v>
      </c>
      <c r="H48" s="113">
        <v>87</v>
      </c>
      <c r="I48" s="113">
        <v>25</v>
      </c>
      <c r="J48" s="113">
        <v>146</v>
      </c>
      <c r="K48" s="113">
        <v>4.3</v>
      </c>
      <c r="L48" s="113">
        <v>1.31</v>
      </c>
      <c r="M48" s="113">
        <v>6.6</v>
      </c>
      <c r="N48" s="113">
        <v>31</v>
      </c>
      <c r="O48" s="113">
        <v>105</v>
      </c>
    </row>
    <row r="49" spans="1:15" x14ac:dyDescent="0.2">
      <c r="A49" s="323"/>
      <c r="B49" s="215">
        <v>21</v>
      </c>
      <c r="C49" s="215"/>
      <c r="D49" s="215"/>
      <c r="E49" s="215"/>
      <c r="F49" s="215"/>
      <c r="G49" s="215"/>
      <c r="H49" s="215"/>
      <c r="I49" s="215"/>
      <c r="J49" s="215"/>
      <c r="K49" s="215"/>
      <c r="L49" s="215"/>
      <c r="M49" s="215"/>
      <c r="N49" s="215"/>
      <c r="O49" s="215"/>
    </row>
    <row r="50" spans="1:15" x14ac:dyDescent="0.2">
      <c r="A50" s="324"/>
      <c r="B50" s="113">
        <v>28</v>
      </c>
      <c r="C50" s="220"/>
      <c r="D50" s="220"/>
      <c r="E50" s="220"/>
      <c r="F50" s="220"/>
      <c r="G50" s="220"/>
      <c r="H50" s="220"/>
      <c r="I50" s="220"/>
      <c r="J50" s="220"/>
      <c r="K50" s="220"/>
      <c r="L50" s="220"/>
      <c r="M50" s="220"/>
      <c r="N50" s="220"/>
      <c r="O50" s="220"/>
    </row>
  </sheetData>
  <mergeCells count="8">
    <mergeCell ref="A1:D1"/>
    <mergeCell ref="A43:A50"/>
    <mergeCell ref="A2:B2"/>
    <mergeCell ref="A3:A10"/>
    <mergeCell ref="A11:A18"/>
    <mergeCell ref="A19:A26"/>
    <mergeCell ref="A27:A34"/>
    <mergeCell ref="A35:A4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00B0F0"/>
  </sheetPr>
  <dimension ref="A1:AO117"/>
  <sheetViews>
    <sheetView zoomScale="85" zoomScaleNormal="85" workbookViewId="0">
      <selection sqref="A1:D1"/>
    </sheetView>
  </sheetViews>
  <sheetFormatPr baseColWidth="10" defaultColWidth="9.1640625" defaultRowHeight="15" x14ac:dyDescent="0.2"/>
  <cols>
    <col min="1" max="1" width="5.6640625" style="17" bestFit="1" customWidth="1"/>
    <col min="2" max="2" width="7.6640625" style="17" bestFit="1" customWidth="1"/>
    <col min="3" max="3" width="9.6640625" style="17" bestFit="1" customWidth="1"/>
    <col min="4" max="4" width="10.33203125" style="17" bestFit="1" customWidth="1"/>
    <col min="5" max="5" width="11.83203125" style="17" bestFit="1" customWidth="1"/>
    <col min="6" max="6" width="5.83203125" style="17" bestFit="1" customWidth="1"/>
    <col min="7" max="7" width="5.6640625" style="17" bestFit="1" customWidth="1"/>
    <col min="8" max="8" width="7.6640625" style="17" bestFit="1" customWidth="1"/>
    <col min="9" max="9" width="9.6640625" style="17" bestFit="1" customWidth="1"/>
    <col min="10" max="10" width="10.33203125" style="17" bestFit="1" customWidth="1"/>
    <col min="11" max="11" width="11.83203125" style="17" bestFit="1" customWidth="1"/>
    <col min="12" max="12" width="5.83203125" style="17" bestFit="1" customWidth="1"/>
    <col min="13" max="13" width="5.6640625" style="17" bestFit="1" customWidth="1"/>
    <col min="14" max="14" width="7.6640625" style="17" bestFit="1" customWidth="1"/>
    <col min="15" max="15" width="9.6640625" style="17" bestFit="1" customWidth="1"/>
    <col min="16" max="16" width="10.33203125" style="17" bestFit="1" customWidth="1"/>
    <col min="17" max="17" width="11.83203125" style="17" bestFit="1" customWidth="1"/>
    <col min="18" max="18" width="5.83203125" style="17" bestFit="1" customWidth="1"/>
    <col min="19" max="19" width="5.6640625" style="17" bestFit="1" customWidth="1"/>
    <col min="20" max="20" width="7.6640625" style="17" bestFit="1" customWidth="1"/>
    <col min="21" max="21" width="9.6640625" style="17" bestFit="1" customWidth="1"/>
    <col min="22" max="22" width="10.33203125" style="17" bestFit="1" customWidth="1"/>
    <col min="23" max="23" width="11.83203125" style="17" bestFit="1" customWidth="1"/>
    <col min="24" max="24" width="7.6640625" style="17" bestFit="1" customWidth="1"/>
    <col min="25" max="25" width="5.6640625" style="17" bestFit="1" customWidth="1"/>
    <col min="26" max="26" width="7.6640625" style="17" bestFit="1" customWidth="1"/>
    <col min="27" max="27" width="9.6640625" style="17" bestFit="1" customWidth="1"/>
    <col min="28" max="28" width="10.33203125" style="17" bestFit="1" customWidth="1"/>
    <col min="29" max="29" width="11.83203125" style="17" bestFit="1" customWidth="1"/>
    <col min="30" max="30" width="7.6640625" style="17" bestFit="1" customWidth="1"/>
    <col min="31" max="31" width="5.6640625" style="17" bestFit="1" customWidth="1"/>
    <col min="32" max="32" width="7.6640625" style="17" bestFit="1" customWidth="1"/>
    <col min="33" max="33" width="9.6640625" style="17" bestFit="1" customWidth="1"/>
    <col min="34" max="34" width="10.33203125" style="17" bestFit="1" customWidth="1"/>
    <col min="35" max="35" width="11.83203125" style="17" bestFit="1" customWidth="1"/>
    <col min="36" max="36" width="7.6640625" style="17" bestFit="1" customWidth="1"/>
    <col min="37" max="37" width="9.6640625" bestFit="1" customWidth="1"/>
    <col min="38" max="38" width="4.33203125" bestFit="1" customWidth="1"/>
    <col min="39" max="39" width="9.6640625" style="6" bestFit="1" customWidth="1"/>
    <col min="40" max="40" width="11.33203125" style="6" bestFit="1" customWidth="1"/>
    <col min="41" max="41" width="7.6640625" style="6" bestFit="1" customWidth="1"/>
    <col min="42" max="16384" width="9.1640625" style="6"/>
  </cols>
  <sheetData>
    <row r="1" spans="1:41" ht="16" thickBot="1" x14ac:dyDescent="0.25">
      <c r="A1" s="328" t="s">
        <v>175</v>
      </c>
      <c r="B1" s="328"/>
      <c r="C1" s="328"/>
      <c r="D1" s="328"/>
    </row>
    <row r="2" spans="1:41" x14ac:dyDescent="0.2">
      <c r="A2" s="240" t="s">
        <v>56</v>
      </c>
      <c r="B2" s="241"/>
      <c r="C2" s="242"/>
      <c r="D2" s="237" t="s">
        <v>79</v>
      </c>
      <c r="E2" s="238"/>
      <c r="F2" s="239"/>
      <c r="G2" s="240" t="s">
        <v>56</v>
      </c>
      <c r="H2" s="241"/>
      <c r="I2" s="242"/>
      <c r="J2" s="237" t="s">
        <v>80</v>
      </c>
      <c r="K2" s="238"/>
      <c r="L2" s="239"/>
      <c r="M2" s="240" t="s">
        <v>56</v>
      </c>
      <c r="N2" s="241"/>
      <c r="O2" s="242"/>
      <c r="P2" s="237" t="s">
        <v>81</v>
      </c>
      <c r="Q2" s="238"/>
      <c r="R2" s="239"/>
      <c r="S2" s="240" t="s">
        <v>56</v>
      </c>
      <c r="T2" s="241"/>
      <c r="U2" s="242"/>
      <c r="V2" s="237" t="s">
        <v>82</v>
      </c>
      <c r="W2" s="238"/>
      <c r="X2" s="239"/>
      <c r="Y2" s="240" t="s">
        <v>56</v>
      </c>
      <c r="Z2" s="241"/>
      <c r="AA2" s="242"/>
      <c r="AB2" s="237" t="s">
        <v>83</v>
      </c>
      <c r="AC2" s="238"/>
      <c r="AD2" s="239"/>
      <c r="AE2" s="240" t="s">
        <v>56</v>
      </c>
      <c r="AF2" s="241"/>
      <c r="AG2" s="242"/>
      <c r="AH2" s="237" t="s">
        <v>84</v>
      </c>
      <c r="AI2" s="238"/>
      <c r="AJ2" s="239"/>
    </row>
    <row r="3" spans="1:41" x14ac:dyDescent="0.2">
      <c r="A3" s="7" t="s">
        <v>1</v>
      </c>
      <c r="B3" s="235" t="s">
        <v>77</v>
      </c>
      <c r="C3" s="236"/>
      <c r="D3" s="235" t="s">
        <v>0</v>
      </c>
      <c r="E3" s="236"/>
      <c r="F3" s="8" t="s">
        <v>57</v>
      </c>
      <c r="G3" s="7" t="s">
        <v>1</v>
      </c>
      <c r="H3" s="235" t="s">
        <v>77</v>
      </c>
      <c r="I3" s="236"/>
      <c r="J3" s="235" t="s">
        <v>0</v>
      </c>
      <c r="K3" s="236"/>
      <c r="L3" s="8" t="s">
        <v>57</v>
      </c>
      <c r="M3" s="7" t="s">
        <v>1</v>
      </c>
      <c r="N3" s="235" t="s">
        <v>77</v>
      </c>
      <c r="O3" s="236"/>
      <c r="P3" s="235" t="s">
        <v>0</v>
      </c>
      <c r="Q3" s="236"/>
      <c r="R3" s="8" t="s">
        <v>57</v>
      </c>
      <c r="S3" s="7" t="s">
        <v>1</v>
      </c>
      <c r="T3" s="235" t="s">
        <v>77</v>
      </c>
      <c r="U3" s="236"/>
      <c r="V3" s="235" t="s">
        <v>0</v>
      </c>
      <c r="W3" s="236"/>
      <c r="X3" s="8" t="s">
        <v>58</v>
      </c>
      <c r="Y3" s="7" t="s">
        <v>1</v>
      </c>
      <c r="Z3" s="235" t="s">
        <v>77</v>
      </c>
      <c r="AA3" s="236"/>
      <c r="AB3" s="235" t="s">
        <v>0</v>
      </c>
      <c r="AC3" s="236"/>
      <c r="AD3" s="8" t="s">
        <v>58</v>
      </c>
      <c r="AE3" s="7" t="s">
        <v>1</v>
      </c>
      <c r="AF3" s="235" t="s">
        <v>77</v>
      </c>
      <c r="AG3" s="236"/>
      <c r="AH3" s="235" t="s">
        <v>0</v>
      </c>
      <c r="AI3" s="236"/>
      <c r="AJ3" s="8" t="s">
        <v>58</v>
      </c>
    </row>
    <row r="4" spans="1:41" x14ac:dyDescent="0.2">
      <c r="A4" s="9" t="s">
        <v>59</v>
      </c>
      <c r="B4" s="10" t="s">
        <v>60</v>
      </c>
      <c r="C4" s="10" t="s">
        <v>61</v>
      </c>
      <c r="D4" s="10" t="s">
        <v>125</v>
      </c>
      <c r="E4" s="70" t="s">
        <v>126</v>
      </c>
      <c r="F4" s="11" t="s">
        <v>62</v>
      </c>
      <c r="G4" s="9" t="s">
        <v>59</v>
      </c>
      <c r="H4" s="10" t="s">
        <v>60</v>
      </c>
      <c r="I4" s="10" t="s">
        <v>61</v>
      </c>
      <c r="J4" s="10" t="s">
        <v>125</v>
      </c>
      <c r="K4" s="70" t="s">
        <v>126</v>
      </c>
      <c r="L4" s="11" t="s">
        <v>62</v>
      </c>
      <c r="M4" s="9" t="s">
        <v>59</v>
      </c>
      <c r="N4" s="10" t="s">
        <v>60</v>
      </c>
      <c r="O4" s="10" t="s">
        <v>61</v>
      </c>
      <c r="P4" s="10" t="s">
        <v>125</v>
      </c>
      <c r="Q4" s="70" t="s">
        <v>126</v>
      </c>
      <c r="R4" s="11" t="s">
        <v>62</v>
      </c>
      <c r="S4" s="9" t="s">
        <v>59</v>
      </c>
      <c r="T4" s="10" t="s">
        <v>60</v>
      </c>
      <c r="U4" s="10" t="s">
        <v>61</v>
      </c>
      <c r="V4" s="10" t="s">
        <v>125</v>
      </c>
      <c r="W4" s="70" t="s">
        <v>126</v>
      </c>
      <c r="X4" s="11" t="s">
        <v>62</v>
      </c>
      <c r="Y4" s="9" t="s">
        <v>59</v>
      </c>
      <c r="Z4" s="10" t="s">
        <v>60</v>
      </c>
      <c r="AA4" s="10" t="s">
        <v>61</v>
      </c>
      <c r="AB4" s="10" t="s">
        <v>125</v>
      </c>
      <c r="AC4" s="70" t="s">
        <v>126</v>
      </c>
      <c r="AD4" s="11" t="s">
        <v>62</v>
      </c>
      <c r="AE4" s="9" t="s">
        <v>59</v>
      </c>
      <c r="AF4" s="10" t="s">
        <v>60</v>
      </c>
      <c r="AG4" s="10" t="s">
        <v>61</v>
      </c>
      <c r="AH4" s="10" t="s">
        <v>125</v>
      </c>
      <c r="AI4" s="70" t="s">
        <v>126</v>
      </c>
      <c r="AJ4" s="11" t="s">
        <v>62</v>
      </c>
    </row>
    <row r="5" spans="1:41" x14ac:dyDescent="0.2">
      <c r="A5" s="12" t="s">
        <v>75</v>
      </c>
      <c r="B5" s="13">
        <v>740</v>
      </c>
      <c r="C5" s="14">
        <f>(B5/$B$5)-1</f>
        <v>0</v>
      </c>
      <c r="D5" s="15">
        <v>38.9</v>
      </c>
      <c r="E5" s="15">
        <v>39</v>
      </c>
      <c r="F5" s="16">
        <v>0</v>
      </c>
      <c r="G5" s="12" t="s">
        <v>75</v>
      </c>
      <c r="H5" s="13">
        <v>840</v>
      </c>
      <c r="I5" s="14">
        <f>(H5/$H$5)-1</f>
        <v>0</v>
      </c>
      <c r="J5" s="15">
        <v>39.200000000000003</v>
      </c>
      <c r="K5" s="15">
        <v>39.299999999999997</v>
      </c>
      <c r="L5" s="16">
        <v>0</v>
      </c>
      <c r="M5" s="12" t="s">
        <v>75</v>
      </c>
      <c r="N5" s="13">
        <v>780</v>
      </c>
      <c r="O5" s="14">
        <f>(N5/$N$5)-1</f>
        <v>0</v>
      </c>
      <c r="P5" s="15">
        <v>38.9</v>
      </c>
      <c r="Q5" s="15">
        <v>38.799999999999997</v>
      </c>
      <c r="R5" s="16">
        <v>0</v>
      </c>
      <c r="S5" s="12" t="s">
        <v>75</v>
      </c>
      <c r="T5" s="13">
        <v>710</v>
      </c>
      <c r="U5" s="14">
        <f>(T5/$T$5)-1</f>
        <v>0</v>
      </c>
      <c r="V5" s="15">
        <v>39.1</v>
      </c>
      <c r="W5" s="15">
        <v>39.6</v>
      </c>
      <c r="X5" s="16">
        <v>0</v>
      </c>
      <c r="Y5" s="12" t="s">
        <v>75</v>
      </c>
      <c r="Z5" s="13">
        <v>710</v>
      </c>
      <c r="AA5" s="14">
        <f>(Z5/$Z$5)-1</f>
        <v>0</v>
      </c>
      <c r="AB5" s="15">
        <v>38.9</v>
      </c>
      <c r="AC5" s="15">
        <v>38.9</v>
      </c>
      <c r="AD5" s="16">
        <v>0</v>
      </c>
      <c r="AE5" s="12" t="s">
        <v>75</v>
      </c>
      <c r="AF5" s="13">
        <v>740</v>
      </c>
      <c r="AG5" s="14">
        <f>(AF5/$AF$5)-1</f>
        <v>0</v>
      </c>
      <c r="AH5" s="15">
        <v>38.9</v>
      </c>
      <c r="AI5" s="15">
        <v>39.299999999999997</v>
      </c>
      <c r="AJ5" s="16">
        <v>0</v>
      </c>
    </row>
    <row r="6" spans="1:41" x14ac:dyDescent="0.2">
      <c r="A6" s="12">
        <v>0</v>
      </c>
      <c r="B6" s="13">
        <v>790</v>
      </c>
      <c r="C6" s="14">
        <f>(B6/$B$6)-1</f>
        <v>0</v>
      </c>
      <c r="D6" s="15">
        <v>39</v>
      </c>
      <c r="E6" s="15">
        <v>39.200000000000003</v>
      </c>
      <c r="F6" s="16">
        <v>0</v>
      </c>
      <c r="G6" s="12">
        <v>0</v>
      </c>
      <c r="H6" s="13">
        <v>930</v>
      </c>
      <c r="I6" s="14">
        <f>(H6/$H$6)-1</f>
        <v>0</v>
      </c>
      <c r="J6" s="15">
        <v>39.1</v>
      </c>
      <c r="K6" s="15">
        <v>39.1</v>
      </c>
      <c r="L6" s="16">
        <v>0</v>
      </c>
      <c r="M6" s="12">
        <v>0</v>
      </c>
      <c r="N6" s="13">
        <v>830</v>
      </c>
      <c r="O6" s="14">
        <f>(N6/$N$6)-1</f>
        <v>0</v>
      </c>
      <c r="P6" s="15">
        <v>39.299999999999997</v>
      </c>
      <c r="Q6" s="15">
        <v>39.299999999999997</v>
      </c>
      <c r="R6" s="16">
        <v>0</v>
      </c>
      <c r="S6" s="12">
        <v>0</v>
      </c>
      <c r="T6" s="13">
        <v>740</v>
      </c>
      <c r="U6" s="14">
        <f>(T6/$T$6)-1</f>
        <v>0</v>
      </c>
      <c r="V6" s="15">
        <v>39.6</v>
      </c>
      <c r="W6" s="15">
        <v>39.5</v>
      </c>
      <c r="X6" s="16">
        <v>0</v>
      </c>
      <c r="Y6" s="12">
        <v>0</v>
      </c>
      <c r="Z6" s="13">
        <v>760</v>
      </c>
      <c r="AA6" s="14">
        <f>(Z6/$Z$6)-1</f>
        <v>0</v>
      </c>
      <c r="AB6" s="15">
        <v>39.5</v>
      </c>
      <c r="AC6" s="15">
        <v>39.299999999999997</v>
      </c>
      <c r="AD6" s="16">
        <v>0</v>
      </c>
      <c r="AE6" s="12">
        <v>0</v>
      </c>
      <c r="AF6" s="13">
        <v>780</v>
      </c>
      <c r="AG6" s="14">
        <f>(AF6/$AF$6)-1</f>
        <v>0</v>
      </c>
      <c r="AH6" s="15">
        <v>39.1</v>
      </c>
      <c r="AI6" s="15">
        <v>39.4</v>
      </c>
      <c r="AJ6" s="16">
        <v>0</v>
      </c>
    </row>
    <row r="7" spans="1:41" x14ac:dyDescent="0.2">
      <c r="A7" s="12">
        <v>1</v>
      </c>
      <c r="B7" s="13">
        <v>770</v>
      </c>
      <c r="C7" s="14">
        <f t="shared" ref="C7:C11" si="0">(B7/$B$6)-1</f>
        <v>-2.5316455696202556E-2</v>
      </c>
      <c r="D7" s="15">
        <v>39</v>
      </c>
      <c r="E7" s="15" t="s">
        <v>134</v>
      </c>
      <c r="F7" s="16">
        <v>0</v>
      </c>
      <c r="G7" s="12">
        <v>1</v>
      </c>
      <c r="H7" s="13">
        <v>920</v>
      </c>
      <c r="I7" s="14">
        <f t="shared" ref="I7:I11" si="1">(H7/$H$6)-1</f>
        <v>-1.0752688172043001E-2</v>
      </c>
      <c r="J7" s="15">
        <v>37.9</v>
      </c>
      <c r="K7" s="15" t="s">
        <v>134</v>
      </c>
      <c r="L7" s="16">
        <v>0</v>
      </c>
      <c r="M7" s="12">
        <v>1</v>
      </c>
      <c r="N7" s="13">
        <v>830</v>
      </c>
      <c r="O7" s="14">
        <f t="shared" ref="O7:O11" si="2">(N7/$N$6)-1</f>
        <v>0</v>
      </c>
      <c r="P7" s="15">
        <v>39.6</v>
      </c>
      <c r="Q7" s="15" t="s">
        <v>134</v>
      </c>
      <c r="R7" s="16">
        <v>0</v>
      </c>
      <c r="S7" s="12">
        <v>1</v>
      </c>
      <c r="T7" s="13">
        <v>760</v>
      </c>
      <c r="U7" s="14">
        <f t="shared" ref="U7:U11" si="3">(T7/$T$6)-1</f>
        <v>2.7027027027026973E-2</v>
      </c>
      <c r="V7" s="15">
        <v>39.5</v>
      </c>
      <c r="W7" s="15" t="s">
        <v>134</v>
      </c>
      <c r="X7" s="16">
        <v>0</v>
      </c>
      <c r="Y7" s="12">
        <v>1</v>
      </c>
      <c r="Z7" s="13">
        <v>760</v>
      </c>
      <c r="AA7" s="14">
        <f t="shared" ref="AA7:AA11" si="4">(Z7/$Z$6)-1</f>
        <v>0</v>
      </c>
      <c r="AB7" s="15">
        <v>39.200000000000003</v>
      </c>
      <c r="AC7" s="15" t="s">
        <v>134</v>
      </c>
      <c r="AD7" s="16">
        <v>0</v>
      </c>
      <c r="AE7" s="12">
        <v>1</v>
      </c>
      <c r="AF7" s="13">
        <v>790</v>
      </c>
      <c r="AG7" s="14">
        <f t="shared" ref="AG7:AG11" si="5">(AF7/$AF$6)-1</f>
        <v>1.2820512820512775E-2</v>
      </c>
      <c r="AH7" s="15">
        <v>38.799999999999997</v>
      </c>
      <c r="AI7" s="15" t="s">
        <v>134</v>
      </c>
      <c r="AJ7" s="16">
        <v>0</v>
      </c>
    </row>
    <row r="8" spans="1:41" x14ac:dyDescent="0.2">
      <c r="A8" s="12">
        <v>2</v>
      </c>
      <c r="B8" s="13">
        <v>760</v>
      </c>
      <c r="C8" s="14">
        <f t="shared" si="0"/>
        <v>-3.7974683544303778E-2</v>
      </c>
      <c r="D8" s="15">
        <v>39.799999999999997</v>
      </c>
      <c r="E8" s="15" t="s">
        <v>134</v>
      </c>
      <c r="F8" s="16">
        <v>0</v>
      </c>
      <c r="G8" s="12">
        <v>2</v>
      </c>
      <c r="H8" s="13">
        <v>940</v>
      </c>
      <c r="I8" s="14">
        <f t="shared" si="1"/>
        <v>1.0752688172043001E-2</v>
      </c>
      <c r="J8" s="15">
        <v>40</v>
      </c>
      <c r="K8" s="15" t="s">
        <v>134</v>
      </c>
      <c r="L8" s="16">
        <v>0</v>
      </c>
      <c r="M8" s="12">
        <v>2</v>
      </c>
      <c r="N8" s="13">
        <v>830</v>
      </c>
      <c r="O8" s="14">
        <f t="shared" si="2"/>
        <v>0</v>
      </c>
      <c r="P8" s="15">
        <v>39.4</v>
      </c>
      <c r="Q8" s="15" t="s">
        <v>134</v>
      </c>
      <c r="R8" s="16">
        <v>0</v>
      </c>
      <c r="S8" s="12">
        <v>2</v>
      </c>
      <c r="T8" s="13">
        <v>760</v>
      </c>
      <c r="U8" s="14">
        <f t="shared" si="3"/>
        <v>2.7027027027026973E-2</v>
      </c>
      <c r="V8" s="15">
        <v>39.799999999999997</v>
      </c>
      <c r="W8" s="15" t="s">
        <v>134</v>
      </c>
      <c r="X8" s="16">
        <v>0</v>
      </c>
      <c r="Y8" s="12">
        <v>2</v>
      </c>
      <c r="Z8" s="13">
        <v>780</v>
      </c>
      <c r="AA8" s="14">
        <f t="shared" si="4"/>
        <v>2.6315789473684292E-2</v>
      </c>
      <c r="AB8" s="15">
        <v>39.299999999999997</v>
      </c>
      <c r="AC8" s="15" t="s">
        <v>134</v>
      </c>
      <c r="AD8" s="16">
        <v>0</v>
      </c>
      <c r="AE8" s="12">
        <v>2</v>
      </c>
      <c r="AF8" s="13">
        <v>810</v>
      </c>
      <c r="AG8" s="14">
        <f t="shared" si="5"/>
        <v>3.8461538461538547E-2</v>
      </c>
      <c r="AH8" s="15">
        <v>37.799999999999997</v>
      </c>
      <c r="AI8" s="15" t="s">
        <v>134</v>
      </c>
      <c r="AJ8" s="16">
        <v>0</v>
      </c>
    </row>
    <row r="9" spans="1:41" x14ac:dyDescent="0.2">
      <c r="A9" s="12">
        <v>3</v>
      </c>
      <c r="B9" s="13">
        <v>760</v>
      </c>
      <c r="C9" s="14">
        <f t="shared" si="0"/>
        <v>-3.7974683544303778E-2</v>
      </c>
      <c r="D9" s="15">
        <v>41.1</v>
      </c>
      <c r="E9" s="15">
        <v>41.3</v>
      </c>
      <c r="F9" s="16">
        <v>10</v>
      </c>
      <c r="G9" s="12">
        <v>3</v>
      </c>
      <c r="H9" s="13">
        <v>940</v>
      </c>
      <c r="I9" s="14">
        <f t="shared" si="1"/>
        <v>1.0752688172043001E-2</v>
      </c>
      <c r="J9" s="15">
        <v>40.799999999999997</v>
      </c>
      <c r="K9" s="15">
        <v>41.4</v>
      </c>
      <c r="L9" s="16">
        <v>10</v>
      </c>
      <c r="M9" s="12">
        <v>3</v>
      </c>
      <c r="N9" s="13">
        <v>840</v>
      </c>
      <c r="O9" s="14">
        <f t="shared" si="2"/>
        <v>1.2048192771084265E-2</v>
      </c>
      <c r="P9" s="15">
        <v>41</v>
      </c>
      <c r="Q9" s="15">
        <v>41.5</v>
      </c>
      <c r="R9" s="16">
        <v>10</v>
      </c>
      <c r="S9" s="12">
        <v>3</v>
      </c>
      <c r="T9" s="13">
        <v>760</v>
      </c>
      <c r="U9" s="14">
        <f t="shared" si="3"/>
        <v>2.7027027027026973E-2</v>
      </c>
      <c r="V9" s="15">
        <v>40.6</v>
      </c>
      <c r="W9" s="15">
        <v>41.4</v>
      </c>
      <c r="X9" s="16">
        <v>10</v>
      </c>
      <c r="Y9" s="12">
        <v>3</v>
      </c>
      <c r="Z9" s="13">
        <v>740</v>
      </c>
      <c r="AA9" s="14">
        <f t="shared" si="4"/>
        <v>-2.6315789473684181E-2</v>
      </c>
      <c r="AB9" s="15">
        <v>41</v>
      </c>
      <c r="AC9" s="15">
        <v>41.2</v>
      </c>
      <c r="AD9" s="16">
        <v>10</v>
      </c>
      <c r="AE9" s="12">
        <v>3</v>
      </c>
      <c r="AF9" s="13">
        <v>790</v>
      </c>
      <c r="AG9" s="14">
        <f t="shared" si="5"/>
        <v>1.2820512820512775E-2</v>
      </c>
      <c r="AH9" s="15">
        <v>40.299999999999997</v>
      </c>
      <c r="AI9" s="15">
        <v>41</v>
      </c>
      <c r="AJ9" s="16">
        <v>10</v>
      </c>
    </row>
    <row r="10" spans="1:41" x14ac:dyDescent="0.2">
      <c r="A10" s="12">
        <v>4</v>
      </c>
      <c r="B10" s="13">
        <v>700</v>
      </c>
      <c r="C10" s="14">
        <f t="shared" si="0"/>
        <v>-0.11392405063291144</v>
      </c>
      <c r="D10" s="15">
        <v>40.200000000000003</v>
      </c>
      <c r="E10" s="15" t="s">
        <v>134</v>
      </c>
      <c r="F10" s="16">
        <v>28</v>
      </c>
      <c r="G10" s="12">
        <v>4</v>
      </c>
      <c r="H10" s="13">
        <v>860</v>
      </c>
      <c r="I10" s="14">
        <f t="shared" si="1"/>
        <v>-7.5268817204301119E-2</v>
      </c>
      <c r="J10" s="15">
        <v>40.299999999999997</v>
      </c>
      <c r="K10" s="15" t="s">
        <v>134</v>
      </c>
      <c r="L10" s="16">
        <v>23</v>
      </c>
      <c r="M10" s="12">
        <v>4</v>
      </c>
      <c r="N10" s="13">
        <v>780</v>
      </c>
      <c r="O10" s="14">
        <f t="shared" si="2"/>
        <v>-6.0240963855421659E-2</v>
      </c>
      <c r="P10" s="15">
        <v>40</v>
      </c>
      <c r="Q10" s="15" t="s">
        <v>134</v>
      </c>
      <c r="R10" s="16">
        <v>16</v>
      </c>
      <c r="S10" s="12">
        <v>4</v>
      </c>
      <c r="T10" s="13">
        <v>720</v>
      </c>
      <c r="U10" s="14">
        <f t="shared" si="3"/>
        <v>-2.7027027027026973E-2</v>
      </c>
      <c r="V10" s="15">
        <v>39.6</v>
      </c>
      <c r="W10" s="15" t="s">
        <v>134</v>
      </c>
      <c r="X10" s="16">
        <v>21</v>
      </c>
      <c r="Y10" s="12">
        <v>4</v>
      </c>
      <c r="Z10" s="13">
        <v>710</v>
      </c>
      <c r="AA10" s="14">
        <f t="shared" si="4"/>
        <v>-6.5789473684210509E-2</v>
      </c>
      <c r="AB10" s="15">
        <v>39.5</v>
      </c>
      <c r="AC10" s="15" t="s">
        <v>134</v>
      </c>
      <c r="AD10" s="16">
        <v>21</v>
      </c>
      <c r="AE10" s="12">
        <v>4</v>
      </c>
      <c r="AF10" s="13">
        <v>750</v>
      </c>
      <c r="AG10" s="14">
        <f t="shared" si="5"/>
        <v>-3.8461538461538436E-2</v>
      </c>
      <c r="AH10" s="15">
        <v>39.9</v>
      </c>
      <c r="AI10" s="15" t="s">
        <v>134</v>
      </c>
      <c r="AJ10" s="16">
        <v>21</v>
      </c>
    </row>
    <row r="11" spans="1:41" x14ac:dyDescent="0.2">
      <c r="A11" s="12">
        <v>4.5</v>
      </c>
      <c r="B11" s="13"/>
      <c r="C11" s="14">
        <f t="shared" si="0"/>
        <v>-1</v>
      </c>
      <c r="D11" s="15">
        <v>39.700000000000003</v>
      </c>
      <c r="E11" s="15">
        <v>39</v>
      </c>
      <c r="F11" s="16">
        <v>54</v>
      </c>
      <c r="G11" s="12">
        <v>4.5</v>
      </c>
      <c r="H11" s="13"/>
      <c r="I11" s="14">
        <f t="shared" si="1"/>
        <v>-1</v>
      </c>
      <c r="J11" s="15">
        <v>39.6</v>
      </c>
      <c r="K11" s="15">
        <v>40</v>
      </c>
      <c r="L11" s="16">
        <v>36</v>
      </c>
      <c r="M11" s="12">
        <v>4.5</v>
      </c>
      <c r="N11" s="13"/>
      <c r="O11" s="14">
        <f t="shared" si="2"/>
        <v>-1</v>
      </c>
      <c r="P11" s="15"/>
      <c r="Q11" s="15">
        <v>39.5</v>
      </c>
      <c r="R11" s="16">
        <v>36</v>
      </c>
      <c r="S11" s="12">
        <v>4.5</v>
      </c>
      <c r="T11" s="13"/>
      <c r="U11" s="14">
        <f t="shared" si="3"/>
        <v>-1</v>
      </c>
      <c r="V11" s="15">
        <v>38.200000000000003</v>
      </c>
      <c r="W11" s="15">
        <v>39.6</v>
      </c>
      <c r="X11" s="16">
        <v>36</v>
      </c>
      <c r="Y11" s="12">
        <v>4.5</v>
      </c>
      <c r="Z11" s="13"/>
      <c r="AA11" s="14">
        <f t="shared" si="4"/>
        <v>-1</v>
      </c>
      <c r="AB11" s="15">
        <v>38.799999999999997</v>
      </c>
      <c r="AC11" s="15">
        <v>39.200000000000003</v>
      </c>
      <c r="AD11" s="16">
        <v>36</v>
      </c>
      <c r="AE11" s="12">
        <v>5</v>
      </c>
      <c r="AF11" s="13">
        <v>720</v>
      </c>
      <c r="AG11" s="14">
        <f t="shared" si="5"/>
        <v>-7.6923076923076872E-2</v>
      </c>
      <c r="AH11" s="15">
        <v>37</v>
      </c>
      <c r="AI11" s="15">
        <v>37.9</v>
      </c>
      <c r="AJ11" s="16">
        <v>63</v>
      </c>
    </row>
    <row r="12" spans="1:41" x14ac:dyDescent="0.2">
      <c r="A12"/>
      <c r="B12"/>
      <c r="C12"/>
      <c r="D12"/>
      <c r="E12"/>
      <c r="F12"/>
      <c r="G12"/>
      <c r="H12"/>
      <c r="I12"/>
      <c r="J12"/>
      <c r="K12"/>
      <c r="L12"/>
      <c r="M12"/>
      <c r="N12"/>
      <c r="O12"/>
      <c r="P12"/>
      <c r="Q12"/>
      <c r="R12"/>
      <c r="S12"/>
      <c r="T12"/>
      <c r="U12"/>
      <c r="V12"/>
      <c r="W12"/>
      <c r="X12"/>
      <c r="Y12"/>
      <c r="Z12"/>
      <c r="AA12"/>
      <c r="AB12"/>
      <c r="AC12"/>
      <c r="AD12"/>
      <c r="AE12"/>
      <c r="AF12"/>
      <c r="AG12"/>
      <c r="AH12"/>
      <c r="AI12"/>
      <c r="AJ12"/>
    </row>
    <row r="13" spans="1:41" x14ac:dyDescent="0.2">
      <c r="A13"/>
      <c r="B13"/>
      <c r="C13"/>
      <c r="D13"/>
      <c r="E13"/>
      <c r="F13"/>
      <c r="G13"/>
      <c r="H13"/>
      <c r="I13"/>
      <c r="J13"/>
      <c r="K13"/>
      <c r="L13"/>
      <c r="M13"/>
      <c r="N13"/>
      <c r="O13"/>
      <c r="P13"/>
      <c r="Q13"/>
      <c r="R13"/>
      <c r="S13"/>
      <c r="T13"/>
      <c r="U13"/>
      <c r="V13"/>
      <c r="W13"/>
      <c r="X13"/>
      <c r="Y13"/>
      <c r="Z13"/>
      <c r="AA13"/>
      <c r="AB13"/>
      <c r="AC13"/>
      <c r="AD13"/>
      <c r="AE13"/>
      <c r="AF13"/>
      <c r="AG13"/>
      <c r="AH13"/>
      <c r="AI13"/>
      <c r="AJ13"/>
    </row>
    <row r="14" spans="1:41" customFormat="1" ht="16" thickBot="1" x14ac:dyDescent="0.25">
      <c r="A14" s="243" t="s">
        <v>63</v>
      </c>
      <c r="B14" s="243"/>
      <c r="C14" s="243"/>
      <c r="D14" s="243"/>
      <c r="AM14" s="6"/>
      <c r="AN14" s="6"/>
      <c r="AO14" s="6"/>
    </row>
    <row r="15" spans="1:41" customFormat="1" x14ac:dyDescent="0.2">
      <c r="A15" s="240" t="s">
        <v>77</v>
      </c>
      <c r="B15" s="241"/>
      <c r="C15" s="241"/>
      <c r="D15" s="242"/>
      <c r="AM15" s="6"/>
      <c r="AN15" s="6"/>
      <c r="AO15" s="6"/>
    </row>
    <row r="16" spans="1:41" customFormat="1" x14ac:dyDescent="0.2">
      <c r="A16" s="9" t="s">
        <v>59</v>
      </c>
      <c r="B16" s="10" t="s">
        <v>64</v>
      </c>
      <c r="C16" s="18" t="s">
        <v>65</v>
      </c>
      <c r="D16" s="19" t="s">
        <v>66</v>
      </c>
      <c r="AM16" s="6"/>
      <c r="AN16" s="6"/>
      <c r="AO16" s="6"/>
    </row>
    <row r="17" spans="1:41" customFormat="1" x14ac:dyDescent="0.2">
      <c r="A17" s="36" t="s">
        <v>75</v>
      </c>
      <c r="B17" s="37">
        <f>AVERAGE(C5,I5,O5)</f>
        <v>0</v>
      </c>
      <c r="C17" s="38">
        <f>AVERAGE(U5,AA5,AG5)</f>
        <v>0</v>
      </c>
      <c r="D17" s="39">
        <f>AVERAGE(C5,I5,O5,U5,AA5,AG5)</f>
        <v>0</v>
      </c>
      <c r="AM17" s="6"/>
      <c r="AN17" s="6"/>
      <c r="AO17" s="6"/>
    </row>
    <row r="18" spans="1:41" customFormat="1" x14ac:dyDescent="0.2">
      <c r="A18" s="12">
        <v>0</v>
      </c>
      <c r="B18" s="37">
        <f t="shared" ref="B18:B24" si="6">AVERAGE(C7,I7,O7)</f>
        <v>-1.2023047956081853E-2</v>
      </c>
      <c r="C18" s="38">
        <f t="shared" ref="C18:C46" si="7">AVERAGE(U7,AA7,AG7)</f>
        <v>1.328251328251325E-2</v>
      </c>
      <c r="D18" s="39">
        <f t="shared" ref="D18:D24" si="8">AVERAGE(C7,I7,O7,U7,AA7,AG7)</f>
        <v>6.2973266321569854E-4</v>
      </c>
      <c r="AM18" s="6"/>
      <c r="AN18" s="6"/>
      <c r="AO18" s="6"/>
    </row>
    <row r="19" spans="1:41" customFormat="1" x14ac:dyDescent="0.2">
      <c r="A19" s="12">
        <v>1</v>
      </c>
      <c r="B19" s="37">
        <f t="shared" si="6"/>
        <v>-9.0739984574202594E-3</v>
      </c>
      <c r="C19" s="38">
        <f t="shared" si="7"/>
        <v>3.0601451654083272E-2</v>
      </c>
      <c r="D19" s="39">
        <f t="shared" si="8"/>
        <v>1.0763726598331505E-2</v>
      </c>
      <c r="AM19" s="6"/>
      <c r="AN19" s="6"/>
      <c r="AO19" s="6"/>
    </row>
    <row r="20" spans="1:41" customFormat="1" x14ac:dyDescent="0.2">
      <c r="A20" s="12">
        <v>2</v>
      </c>
      <c r="B20" s="37">
        <f t="shared" si="6"/>
        <v>-5.0579342003921708E-3</v>
      </c>
      <c r="C20" s="38">
        <f t="shared" si="7"/>
        <v>4.5105834579518556E-3</v>
      </c>
      <c r="D20" s="39">
        <f t="shared" si="8"/>
        <v>-2.7367537122015745E-4</v>
      </c>
      <c r="AM20" s="6"/>
      <c r="AN20" s="6"/>
      <c r="AO20" s="6"/>
    </row>
    <row r="21" spans="1:41" customFormat="1" x14ac:dyDescent="0.2">
      <c r="A21" s="12">
        <v>3</v>
      </c>
      <c r="B21" s="37">
        <f t="shared" si="6"/>
        <v>-8.3144610564211407E-2</v>
      </c>
      <c r="C21" s="38">
        <f t="shared" si="7"/>
        <v>-4.3759346390925304E-2</v>
      </c>
      <c r="D21" s="39">
        <f t="shared" si="8"/>
        <v>-6.3451978477568352E-2</v>
      </c>
      <c r="AM21" s="6"/>
      <c r="AN21" s="6"/>
      <c r="AO21" s="6"/>
    </row>
    <row r="22" spans="1:41" customFormat="1" x14ac:dyDescent="0.2">
      <c r="A22" s="12">
        <v>4</v>
      </c>
      <c r="B22" s="37">
        <f t="shared" si="6"/>
        <v>-1</v>
      </c>
      <c r="C22" s="38">
        <f t="shared" si="7"/>
        <v>-0.69230769230769218</v>
      </c>
      <c r="D22" s="39">
        <f t="shared" si="8"/>
        <v>-0.84615384615384615</v>
      </c>
      <c r="AM22" s="6"/>
      <c r="AN22" s="6"/>
      <c r="AO22" s="6"/>
    </row>
    <row r="23" spans="1:41" customFormat="1" x14ac:dyDescent="0.2">
      <c r="A23" s="12">
        <v>5</v>
      </c>
      <c r="B23" s="37" t="e">
        <f t="shared" si="6"/>
        <v>#DIV/0!</v>
      </c>
      <c r="C23" s="38" t="e">
        <f t="shared" si="7"/>
        <v>#DIV/0!</v>
      </c>
      <c r="D23" s="39" t="e">
        <f t="shared" si="8"/>
        <v>#DIV/0!</v>
      </c>
      <c r="AM23" s="6"/>
      <c r="AN23" s="6"/>
      <c r="AO23" s="6"/>
    </row>
    <row r="24" spans="1:41" customFormat="1" x14ac:dyDescent="0.2">
      <c r="A24" s="12">
        <v>6</v>
      </c>
      <c r="B24" s="37" t="e">
        <f t="shared" si="6"/>
        <v>#DIV/0!</v>
      </c>
      <c r="C24" s="38" t="e">
        <f t="shared" si="7"/>
        <v>#DIV/0!</v>
      </c>
      <c r="D24" s="39" t="e">
        <f t="shared" si="8"/>
        <v>#DIV/0!</v>
      </c>
      <c r="AM24" s="6"/>
      <c r="AN24" s="6"/>
      <c r="AO24" s="6"/>
    </row>
    <row r="25" spans="1:41" customFormat="1" x14ac:dyDescent="0.2">
      <c r="A25" s="12">
        <v>7</v>
      </c>
      <c r="B25" s="37" t="e">
        <f>AVERAGE(#REF!,I14,O14)</f>
        <v>#REF!</v>
      </c>
      <c r="C25" s="38" t="e">
        <f t="shared" si="7"/>
        <v>#DIV/0!</v>
      </c>
      <c r="D25" s="39" t="e">
        <f>AVERAGE(#REF!,I14,O14,U14,AA14,AG14)</f>
        <v>#REF!</v>
      </c>
      <c r="AM25" s="6"/>
      <c r="AN25" s="6"/>
      <c r="AO25" s="6"/>
    </row>
    <row r="26" spans="1:41" customFormat="1" x14ac:dyDescent="0.2">
      <c r="A26" s="12">
        <v>8</v>
      </c>
      <c r="B26" s="37" t="e">
        <f>AVERAGE(#REF!,I15,O15)</f>
        <v>#REF!</v>
      </c>
      <c r="C26" s="38" t="e">
        <f t="shared" si="7"/>
        <v>#DIV/0!</v>
      </c>
      <c r="D26" s="39" t="e">
        <f>AVERAGE(#REF!,I15,O15,U15,AA15,AG15)</f>
        <v>#REF!</v>
      </c>
      <c r="AM26" s="6"/>
      <c r="AN26" s="6"/>
      <c r="AO26" s="6"/>
    </row>
    <row r="27" spans="1:41" customFormat="1" x14ac:dyDescent="0.2">
      <c r="A27" s="12">
        <v>9</v>
      </c>
      <c r="B27" s="37" t="e">
        <f>AVERAGE(#REF!,I16,O16)</f>
        <v>#REF!</v>
      </c>
      <c r="C27" s="38" t="e">
        <f t="shared" si="7"/>
        <v>#DIV/0!</v>
      </c>
      <c r="D27" s="39" t="e">
        <f>AVERAGE(#REF!,I16,O16,U16,AA16,AG16)</f>
        <v>#REF!</v>
      </c>
      <c r="AM27" s="6"/>
      <c r="AN27" s="6"/>
      <c r="AO27" s="6"/>
    </row>
    <row r="28" spans="1:41" customFormat="1" x14ac:dyDescent="0.2">
      <c r="A28" s="12">
        <v>10</v>
      </c>
      <c r="B28" s="37" t="e">
        <f>AVERAGE(#REF!,I17,O17)</f>
        <v>#REF!</v>
      </c>
      <c r="C28" s="38" t="e">
        <f t="shared" si="7"/>
        <v>#DIV/0!</v>
      </c>
      <c r="D28" s="39" t="e">
        <f>AVERAGE(#REF!,I17,O17,U17,AA17,AG17)</f>
        <v>#REF!</v>
      </c>
      <c r="AM28" s="6"/>
      <c r="AN28" s="6"/>
      <c r="AO28" s="6"/>
    </row>
    <row r="29" spans="1:41" customFormat="1" x14ac:dyDescent="0.2">
      <c r="A29" s="12">
        <v>11</v>
      </c>
      <c r="B29" s="37" t="e">
        <f>AVERAGE(#REF!,I18,O18)</f>
        <v>#REF!</v>
      </c>
      <c r="C29" s="38" t="e">
        <f t="shared" si="7"/>
        <v>#DIV/0!</v>
      </c>
      <c r="D29" s="39" t="e">
        <f>AVERAGE(#REF!,I18,O18,U18,AA18,AG18)</f>
        <v>#REF!</v>
      </c>
      <c r="AM29" s="6"/>
      <c r="AN29" s="6"/>
      <c r="AO29" s="6"/>
    </row>
    <row r="30" spans="1:41" customFormat="1" x14ac:dyDescent="0.2">
      <c r="A30" s="12">
        <v>12</v>
      </c>
      <c r="B30" s="37" t="e">
        <f>AVERAGE(#REF!,I19,O19)</f>
        <v>#REF!</v>
      </c>
      <c r="C30" s="38" t="e">
        <f t="shared" si="7"/>
        <v>#DIV/0!</v>
      </c>
      <c r="D30" s="39" t="e">
        <f>AVERAGE(#REF!,I19,O19,U19,AA19,AG19)</f>
        <v>#REF!</v>
      </c>
      <c r="AM30" s="6"/>
      <c r="AN30" s="6"/>
      <c r="AO30" s="6"/>
    </row>
    <row r="31" spans="1:41" customFormat="1" x14ac:dyDescent="0.2">
      <c r="A31" s="12">
        <v>13</v>
      </c>
      <c r="B31" s="37" t="e">
        <f>AVERAGE(#REF!,I20,O20)</f>
        <v>#REF!</v>
      </c>
      <c r="C31" s="38" t="e">
        <f t="shared" si="7"/>
        <v>#DIV/0!</v>
      </c>
      <c r="D31" s="39" t="e">
        <f>AVERAGE(#REF!,I20,O20,U20,AA20,AG20)</f>
        <v>#REF!</v>
      </c>
      <c r="AM31" s="6"/>
      <c r="AN31" s="6"/>
      <c r="AO31" s="6"/>
    </row>
    <row r="32" spans="1:41" customFormat="1" x14ac:dyDescent="0.2">
      <c r="A32" s="12">
        <v>14</v>
      </c>
      <c r="B32" s="37" t="e">
        <f>AVERAGE(#REF!,I21,O21)</f>
        <v>#REF!</v>
      </c>
      <c r="C32" s="38" t="e">
        <f t="shared" si="7"/>
        <v>#DIV/0!</v>
      </c>
      <c r="D32" s="39" t="e">
        <f>AVERAGE(#REF!,I21,O21,U21,AA21,AG21)</f>
        <v>#REF!</v>
      </c>
      <c r="AM32" s="6"/>
      <c r="AN32" s="6"/>
      <c r="AO32" s="6"/>
    </row>
    <row r="33" spans="1:41" customFormat="1" x14ac:dyDescent="0.2">
      <c r="A33" s="12">
        <v>15</v>
      </c>
      <c r="B33" s="37" t="e">
        <f>AVERAGE(#REF!,I22,O22)</f>
        <v>#REF!</v>
      </c>
      <c r="C33" s="38" t="e">
        <f t="shared" si="7"/>
        <v>#DIV/0!</v>
      </c>
      <c r="D33" s="39" t="e">
        <f>AVERAGE(#REF!,I22,O22,U22,AA22,AG22)</f>
        <v>#REF!</v>
      </c>
      <c r="AM33" s="6"/>
      <c r="AN33" s="6"/>
      <c r="AO33" s="6"/>
    </row>
    <row r="34" spans="1:41" customFormat="1" x14ac:dyDescent="0.2">
      <c r="A34" s="12">
        <v>16</v>
      </c>
      <c r="B34" s="37" t="e">
        <f>AVERAGE(#REF!,I23,O23)</f>
        <v>#REF!</v>
      </c>
      <c r="C34" s="38" t="e">
        <f t="shared" si="7"/>
        <v>#DIV/0!</v>
      </c>
      <c r="D34" s="39" t="e">
        <f>AVERAGE(#REF!,I23,O23,U23,AA23,AG23)</f>
        <v>#REF!</v>
      </c>
      <c r="AM34" s="6"/>
      <c r="AN34" s="6"/>
      <c r="AO34" s="6"/>
    </row>
    <row r="35" spans="1:41" customFormat="1" x14ac:dyDescent="0.2">
      <c r="A35" s="12">
        <v>17</v>
      </c>
      <c r="B35" s="37" t="e">
        <f>AVERAGE(#REF!,I24,O24)</f>
        <v>#REF!</v>
      </c>
      <c r="C35" s="38" t="e">
        <f t="shared" si="7"/>
        <v>#DIV/0!</v>
      </c>
      <c r="D35" s="39" t="e">
        <f>AVERAGE(#REF!,I24,O24,U24,AA24,AG24)</f>
        <v>#REF!</v>
      </c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</row>
    <row r="36" spans="1:41" customFormat="1" x14ac:dyDescent="0.2">
      <c r="A36" s="12">
        <v>18</v>
      </c>
      <c r="B36" s="37" t="e">
        <f>AVERAGE(#REF!,I25,O25)</f>
        <v>#REF!</v>
      </c>
      <c r="C36" s="38" t="e">
        <f t="shared" si="7"/>
        <v>#DIV/0!</v>
      </c>
      <c r="D36" s="39" t="e">
        <f>AVERAGE(#REF!,I25,O25,U25,AA25,AG25)</f>
        <v>#REF!</v>
      </c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</row>
    <row r="37" spans="1:41" customFormat="1" x14ac:dyDescent="0.2">
      <c r="A37" s="12">
        <v>19</v>
      </c>
      <c r="B37" s="37" t="e">
        <f>AVERAGE(#REF!,I26,O26)</f>
        <v>#REF!</v>
      </c>
      <c r="C37" s="38" t="e">
        <f t="shared" si="7"/>
        <v>#DIV/0!</v>
      </c>
      <c r="D37" s="39" t="e">
        <f>AVERAGE(#REF!,I26,O26,U26,AA26,AG26)</f>
        <v>#REF!</v>
      </c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</row>
    <row r="38" spans="1:41" customFormat="1" x14ac:dyDescent="0.2">
      <c r="A38" s="12">
        <v>20</v>
      </c>
      <c r="B38" s="37" t="e">
        <f>AVERAGE(#REF!,I27,O27)</f>
        <v>#REF!</v>
      </c>
      <c r="C38" s="38" t="e">
        <f t="shared" si="7"/>
        <v>#DIV/0!</v>
      </c>
      <c r="D38" s="39" t="e">
        <f>AVERAGE(#REF!,I27,O27,U27,AA27,AG27)</f>
        <v>#REF!</v>
      </c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</row>
    <row r="39" spans="1:41" customFormat="1" x14ac:dyDescent="0.2">
      <c r="A39" s="12">
        <v>21</v>
      </c>
      <c r="B39" s="37" t="e">
        <f>AVERAGE(#REF!,I28,O28)</f>
        <v>#REF!</v>
      </c>
      <c r="C39" s="38" t="e">
        <f t="shared" si="7"/>
        <v>#DIV/0!</v>
      </c>
      <c r="D39" s="39" t="e">
        <f>AVERAGE(#REF!,I28,O28,U28,AA28,AG28)</f>
        <v>#REF!</v>
      </c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</row>
    <row r="40" spans="1:41" customFormat="1" x14ac:dyDescent="0.2">
      <c r="A40" s="12">
        <v>22</v>
      </c>
      <c r="B40" s="37" t="e">
        <f>AVERAGE(#REF!,I29,O29)</f>
        <v>#REF!</v>
      </c>
      <c r="C40" s="38" t="e">
        <f t="shared" si="7"/>
        <v>#DIV/0!</v>
      </c>
      <c r="D40" s="39" t="e">
        <f>AVERAGE(#REF!,I29,O29,U29,AA29,AG29)</f>
        <v>#REF!</v>
      </c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</row>
    <row r="41" spans="1:41" customFormat="1" x14ac:dyDescent="0.2">
      <c r="A41" s="12">
        <v>23</v>
      </c>
      <c r="B41" s="37" t="e">
        <f>AVERAGE(#REF!,I30,O30)</f>
        <v>#REF!</v>
      </c>
      <c r="C41" s="38" t="e">
        <f t="shared" si="7"/>
        <v>#DIV/0!</v>
      </c>
      <c r="D41" s="39" t="e">
        <f>AVERAGE(#REF!,I30,O30,U30,AA30,AG30)</f>
        <v>#REF!</v>
      </c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</row>
    <row r="42" spans="1:41" customFormat="1" x14ac:dyDescent="0.2">
      <c r="A42" s="12">
        <v>24</v>
      </c>
      <c r="B42" s="37" t="e">
        <f>AVERAGE(#REF!,I31,O31)</f>
        <v>#REF!</v>
      </c>
      <c r="C42" s="38" t="e">
        <f t="shared" si="7"/>
        <v>#DIV/0!</v>
      </c>
      <c r="D42" s="39" t="e">
        <f>AVERAGE(#REF!,I31,O31,U31,AA31,AG31)</f>
        <v>#REF!</v>
      </c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</row>
    <row r="43" spans="1:41" customFormat="1" x14ac:dyDescent="0.2">
      <c r="A43" s="12">
        <v>25</v>
      </c>
      <c r="B43" s="37" t="e">
        <f>AVERAGE(#REF!,I32,O32)</f>
        <v>#REF!</v>
      </c>
      <c r="C43" s="38" t="e">
        <f t="shared" si="7"/>
        <v>#DIV/0!</v>
      </c>
      <c r="D43" s="39" t="e">
        <f>AVERAGE(#REF!,I32,O32,U32,AA32,AG32)</f>
        <v>#REF!</v>
      </c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</row>
    <row r="44" spans="1:41" customFormat="1" x14ac:dyDescent="0.2">
      <c r="A44" s="12">
        <v>26</v>
      </c>
      <c r="B44" s="37" t="e">
        <f>AVERAGE(#REF!,I33,O33)</f>
        <v>#REF!</v>
      </c>
      <c r="C44" s="38" t="e">
        <f t="shared" si="7"/>
        <v>#DIV/0!</v>
      </c>
      <c r="D44" s="39" t="e">
        <f>AVERAGE(#REF!,I33,O33,U33,AA33,AG33)</f>
        <v>#REF!</v>
      </c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</row>
    <row r="45" spans="1:41" customFormat="1" x14ac:dyDescent="0.2">
      <c r="A45" s="12">
        <v>27</v>
      </c>
      <c r="B45" s="37" t="e">
        <f>AVERAGE(#REF!,I34,O34)</f>
        <v>#REF!</v>
      </c>
      <c r="C45" s="38" t="e">
        <f t="shared" si="7"/>
        <v>#DIV/0!</v>
      </c>
      <c r="D45" s="39" t="e">
        <f>AVERAGE(#REF!,I34,O34,U34,AA34,AG34)</f>
        <v>#REF!</v>
      </c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</row>
    <row r="46" spans="1:41" customFormat="1" x14ac:dyDescent="0.2">
      <c r="A46" s="12">
        <v>28</v>
      </c>
      <c r="B46" s="37" t="e">
        <f>AVERAGE(#REF!,I35,O35)</f>
        <v>#REF!</v>
      </c>
      <c r="C46" s="38" t="e">
        <f t="shared" si="7"/>
        <v>#DIV/0!</v>
      </c>
      <c r="D46" s="39" t="e">
        <f>AVERAGE(#REF!,I35,O35,U35,AA35,AG35)</f>
        <v>#REF!</v>
      </c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</row>
    <row r="47" spans="1:41" customFormat="1" x14ac:dyDescent="0.2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</row>
    <row r="48" spans="1:41" customFormat="1" x14ac:dyDescent="0.2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</row>
    <row r="49" spans="1:36" customFormat="1" x14ac:dyDescent="0.2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</row>
    <row r="50" spans="1:36" customFormat="1" x14ac:dyDescent="0.2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</row>
    <row r="51" spans="1:36" customFormat="1" x14ac:dyDescent="0.2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</row>
    <row r="52" spans="1:36" customFormat="1" x14ac:dyDescent="0.2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</row>
    <row r="53" spans="1:36" customFormat="1" x14ac:dyDescent="0.2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</row>
    <row r="54" spans="1:36" customFormat="1" x14ac:dyDescent="0.2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</row>
    <row r="55" spans="1:36" customFormat="1" x14ac:dyDescent="0.2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</row>
    <row r="56" spans="1:36" customFormat="1" x14ac:dyDescent="0.2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</row>
    <row r="57" spans="1:36" customFormat="1" x14ac:dyDescent="0.2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</row>
    <row r="58" spans="1:36" customFormat="1" x14ac:dyDescent="0.2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</row>
    <row r="59" spans="1:36" customFormat="1" x14ac:dyDescent="0.2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</row>
    <row r="60" spans="1:36" customFormat="1" x14ac:dyDescent="0.2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</row>
    <row r="61" spans="1:36" customFormat="1" x14ac:dyDescent="0.2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</row>
    <row r="62" spans="1:36" customFormat="1" x14ac:dyDescent="0.2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</row>
    <row r="63" spans="1:36" customFormat="1" x14ac:dyDescent="0.2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</row>
    <row r="64" spans="1:36" customFormat="1" x14ac:dyDescent="0.2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</row>
    <row r="65" spans="1:36" customFormat="1" x14ac:dyDescent="0.2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</row>
    <row r="66" spans="1:36" customFormat="1" x14ac:dyDescent="0.2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</row>
    <row r="67" spans="1:36" customFormat="1" x14ac:dyDescent="0.2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</row>
    <row r="68" spans="1:36" customFormat="1" x14ac:dyDescent="0.2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</row>
    <row r="69" spans="1:36" customFormat="1" x14ac:dyDescent="0.2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</row>
    <row r="70" spans="1:36" customFormat="1" x14ac:dyDescent="0.2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</row>
    <row r="71" spans="1:36" customFormat="1" x14ac:dyDescent="0.2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  <c r="AJ71" s="2"/>
    </row>
    <row r="72" spans="1:36" customFormat="1" x14ac:dyDescent="0.2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</row>
    <row r="73" spans="1:36" customFormat="1" x14ac:dyDescent="0.2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</row>
    <row r="74" spans="1:36" customFormat="1" x14ac:dyDescent="0.2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</row>
    <row r="75" spans="1:36" customFormat="1" x14ac:dyDescent="0.2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</row>
    <row r="76" spans="1:36" customFormat="1" x14ac:dyDescent="0.2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2"/>
    </row>
    <row r="77" spans="1:36" customFormat="1" x14ac:dyDescent="0.2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</row>
    <row r="78" spans="1:36" customFormat="1" x14ac:dyDescent="0.2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</row>
    <row r="79" spans="1:36" customFormat="1" x14ac:dyDescent="0.2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</row>
    <row r="80" spans="1:36" customFormat="1" x14ac:dyDescent="0.2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</row>
    <row r="81" spans="1:36" customFormat="1" x14ac:dyDescent="0.2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</row>
    <row r="82" spans="1:36" customFormat="1" x14ac:dyDescent="0.2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2"/>
      <c r="AJ82" s="2"/>
    </row>
    <row r="83" spans="1:36" customFormat="1" x14ac:dyDescent="0.2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/>
      <c r="AJ83" s="2"/>
    </row>
    <row r="84" spans="1:36" customFormat="1" x14ac:dyDescent="0.2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  <c r="AH84" s="2"/>
      <c r="AI84" s="2"/>
      <c r="AJ84" s="2"/>
    </row>
    <row r="85" spans="1:36" customFormat="1" x14ac:dyDescent="0.2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2"/>
      <c r="AI85" s="2"/>
      <c r="AJ85" s="2"/>
    </row>
    <row r="86" spans="1:36" customFormat="1" x14ac:dyDescent="0.2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  <c r="AH86" s="2"/>
      <c r="AI86" s="2"/>
      <c r="AJ86" s="2"/>
    </row>
    <row r="87" spans="1:36" customFormat="1" x14ac:dyDescent="0.2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</row>
    <row r="88" spans="1:36" customFormat="1" x14ac:dyDescent="0.2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  <c r="AH88" s="2"/>
      <c r="AI88" s="2"/>
      <c r="AJ88" s="2"/>
    </row>
    <row r="89" spans="1:36" customFormat="1" x14ac:dyDescent="0.2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/>
      <c r="AJ89" s="2"/>
    </row>
    <row r="90" spans="1:36" customFormat="1" x14ac:dyDescent="0.2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  <c r="AH90" s="2"/>
      <c r="AI90" s="2"/>
      <c r="AJ90" s="2"/>
    </row>
    <row r="91" spans="1:36" customFormat="1" x14ac:dyDescent="0.2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/>
      <c r="AJ91" s="2"/>
    </row>
    <row r="92" spans="1:36" customFormat="1" x14ac:dyDescent="0.2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  <c r="AH92" s="2"/>
      <c r="AI92" s="2"/>
      <c r="AJ92" s="2"/>
    </row>
    <row r="93" spans="1:36" customFormat="1" x14ac:dyDescent="0.2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  <c r="AH93" s="2"/>
      <c r="AI93" s="2"/>
      <c r="AJ93" s="2"/>
    </row>
    <row r="94" spans="1:36" customFormat="1" x14ac:dyDescent="0.2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  <c r="AI94" s="2"/>
      <c r="AJ94" s="2"/>
    </row>
    <row r="95" spans="1:36" customFormat="1" x14ac:dyDescent="0.2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  <c r="AH95" s="2"/>
      <c r="AI95" s="2"/>
      <c r="AJ95" s="2"/>
    </row>
    <row r="96" spans="1:36" customFormat="1" x14ac:dyDescent="0.2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  <c r="AH96" s="2"/>
      <c r="AI96" s="2"/>
      <c r="AJ96" s="2"/>
    </row>
    <row r="97" spans="1:36" customFormat="1" x14ac:dyDescent="0.2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  <c r="AH97" s="2"/>
      <c r="AI97" s="2"/>
      <c r="AJ97" s="2"/>
    </row>
    <row r="98" spans="1:36" customFormat="1" x14ac:dyDescent="0.2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  <c r="AH98" s="2"/>
      <c r="AI98" s="2"/>
      <c r="AJ98" s="2"/>
    </row>
    <row r="99" spans="1:36" customFormat="1" x14ac:dyDescent="0.2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  <c r="AH99" s="2"/>
      <c r="AI99" s="2"/>
      <c r="AJ99" s="2"/>
    </row>
    <row r="100" spans="1:36" customFormat="1" x14ac:dyDescent="0.2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 s="2"/>
      <c r="AH100" s="2"/>
      <c r="AI100" s="2"/>
      <c r="AJ100" s="2"/>
    </row>
    <row r="101" spans="1:36" customFormat="1" x14ac:dyDescent="0.2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  <c r="AH101" s="2"/>
      <c r="AI101" s="2"/>
      <c r="AJ101" s="2"/>
    </row>
    <row r="102" spans="1:36" customFormat="1" x14ac:dyDescent="0.2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2"/>
      <c r="AI102" s="2"/>
      <c r="AJ102" s="2"/>
    </row>
    <row r="103" spans="1:36" customFormat="1" x14ac:dyDescent="0.2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  <c r="AH103" s="2"/>
      <c r="AI103" s="2"/>
      <c r="AJ103" s="2"/>
    </row>
    <row r="104" spans="1:36" customFormat="1" x14ac:dyDescent="0.2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  <c r="AI104" s="2"/>
      <c r="AJ104" s="2"/>
    </row>
    <row r="105" spans="1:36" customFormat="1" x14ac:dyDescent="0.2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  <c r="AJ105" s="2"/>
    </row>
    <row r="106" spans="1:36" customFormat="1" x14ac:dyDescent="0.2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  <c r="AI106" s="2"/>
      <c r="AJ106" s="2"/>
    </row>
    <row r="107" spans="1:36" customFormat="1" x14ac:dyDescent="0.2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  <c r="AI107" s="2"/>
      <c r="AJ107" s="2"/>
    </row>
    <row r="108" spans="1:36" customFormat="1" x14ac:dyDescent="0.2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  <c r="AH108" s="2"/>
      <c r="AI108" s="2"/>
      <c r="AJ108" s="2"/>
    </row>
    <row r="109" spans="1:36" customFormat="1" x14ac:dyDescent="0.2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  <c r="AI109" s="2"/>
      <c r="AJ109" s="2"/>
    </row>
    <row r="110" spans="1:36" customFormat="1" x14ac:dyDescent="0.2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  <c r="AH110" s="2"/>
      <c r="AI110" s="2"/>
      <c r="AJ110" s="2"/>
    </row>
    <row r="111" spans="1:36" customFormat="1" x14ac:dyDescent="0.2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  <c r="AH111" s="2"/>
      <c r="AI111" s="2"/>
      <c r="AJ111" s="2"/>
    </row>
    <row r="112" spans="1:36" customFormat="1" x14ac:dyDescent="0.2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  <c r="AH112" s="2"/>
      <c r="AI112" s="2"/>
      <c r="AJ112" s="2"/>
    </row>
    <row r="113" spans="1:41" customFormat="1" x14ac:dyDescent="0.2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  <c r="AH113" s="2"/>
      <c r="AI113" s="2"/>
      <c r="AJ113" s="2"/>
    </row>
    <row r="114" spans="1:41" customFormat="1" x14ac:dyDescent="0.2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  <c r="AH114" s="2"/>
      <c r="AI114" s="2"/>
      <c r="AJ114" s="2"/>
    </row>
    <row r="115" spans="1:41" customFormat="1" x14ac:dyDescent="0.2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  <c r="AH115" s="2"/>
      <c r="AI115" s="2"/>
      <c r="AJ115" s="2"/>
    </row>
    <row r="116" spans="1:41" customFormat="1" x14ac:dyDescent="0.2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  <c r="AH116" s="2"/>
      <c r="AI116" s="2"/>
      <c r="AJ116" s="2"/>
    </row>
    <row r="117" spans="1:41" customFormat="1" x14ac:dyDescent="0.2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  <c r="AH117" s="2"/>
      <c r="AI117" s="2"/>
      <c r="AJ117" s="2"/>
      <c r="AM117" s="6"/>
      <c r="AN117" s="6"/>
      <c r="AO117" s="6"/>
    </row>
  </sheetData>
  <mergeCells count="27">
    <mergeCell ref="A1:D1"/>
    <mergeCell ref="A15:D15"/>
    <mergeCell ref="AF3:AG3"/>
    <mergeCell ref="S2:U2"/>
    <mergeCell ref="Y2:AA2"/>
    <mergeCell ref="B3:C3"/>
    <mergeCell ref="H3:I3"/>
    <mergeCell ref="N3:O3"/>
    <mergeCell ref="T3:U3"/>
    <mergeCell ref="Z3:AA3"/>
    <mergeCell ref="AE2:AG2"/>
    <mergeCell ref="A2:C2"/>
    <mergeCell ref="D2:F2"/>
    <mergeCell ref="G2:I2"/>
    <mergeCell ref="M2:O2"/>
    <mergeCell ref="A14:D14"/>
    <mergeCell ref="D3:E3"/>
    <mergeCell ref="J3:K3"/>
    <mergeCell ref="P3:Q3"/>
    <mergeCell ref="J2:L2"/>
    <mergeCell ref="P2:R2"/>
    <mergeCell ref="AH2:AJ2"/>
    <mergeCell ref="AB2:AD2"/>
    <mergeCell ref="V2:X2"/>
    <mergeCell ref="V3:W3"/>
    <mergeCell ref="AB3:AC3"/>
    <mergeCell ref="AH3:AI3"/>
  </mergeCells>
  <conditionalFormatting sqref="C16:D46">
    <cfRule type="cellIs" dxfId="275" priority="27" operator="lessThan">
      <formula>0</formula>
    </cfRule>
  </conditionalFormatting>
  <conditionalFormatting sqref="C4:F11">
    <cfRule type="cellIs" dxfId="274" priority="11" operator="lessThan">
      <formula>0</formula>
    </cfRule>
  </conditionalFormatting>
  <conditionalFormatting sqref="D2:E2 D3 F3 C118:F1048576 I118:L1048576 O118:R1048576 U118:X1048576 AA118:AD1048576">
    <cfRule type="cellIs" dxfId="273" priority="44" operator="lessThan">
      <formula>0</formula>
    </cfRule>
  </conditionalFormatting>
  <conditionalFormatting sqref="I5:L11">
    <cfRule type="cellIs" dxfId="272" priority="9" operator="lessThan">
      <formula>0</formula>
    </cfRule>
  </conditionalFormatting>
  <conditionalFormatting sqref="J2:J3 I4:K4">
    <cfRule type="cellIs" dxfId="271" priority="26" operator="lessThan">
      <formula>0</formula>
    </cfRule>
  </conditionalFormatting>
  <conditionalFormatting sqref="L3:L4">
    <cfRule type="cellIs" dxfId="270" priority="42" operator="lessThan">
      <formula>0</formula>
    </cfRule>
  </conditionalFormatting>
  <conditionalFormatting sqref="O5:R11">
    <cfRule type="cellIs" dxfId="269" priority="7" operator="lessThan">
      <formula>0</formula>
    </cfRule>
  </conditionalFormatting>
  <conditionalFormatting sqref="P2:P3 O4:Q4">
    <cfRule type="cellIs" dxfId="268" priority="25" operator="lessThan">
      <formula>0</formula>
    </cfRule>
  </conditionalFormatting>
  <conditionalFormatting sqref="R3:R4">
    <cfRule type="cellIs" dxfId="267" priority="41" operator="lessThan">
      <formula>0</formula>
    </cfRule>
  </conditionalFormatting>
  <conditionalFormatting sqref="U4:W11">
    <cfRule type="cellIs" dxfId="266" priority="5" operator="lessThan">
      <formula>0</formula>
    </cfRule>
  </conditionalFormatting>
  <conditionalFormatting sqref="V2:V3">
    <cfRule type="cellIs" dxfId="265" priority="40" operator="lessThan">
      <formula>0</formula>
    </cfRule>
  </conditionalFormatting>
  <conditionalFormatting sqref="X3:X11">
    <cfRule type="cellIs" dxfId="264" priority="29" operator="lessThan">
      <formula>0</formula>
    </cfRule>
  </conditionalFormatting>
  <conditionalFormatting sqref="AA4:AC11">
    <cfRule type="cellIs" dxfId="263" priority="3" operator="lessThan">
      <formula>0</formula>
    </cfRule>
  </conditionalFormatting>
  <conditionalFormatting sqref="AB2:AB3">
    <cfRule type="cellIs" dxfId="262" priority="39" operator="lessThan">
      <formula>0</formula>
    </cfRule>
  </conditionalFormatting>
  <conditionalFormatting sqref="AD3:AD11">
    <cfRule type="cellIs" dxfId="261" priority="31" operator="lessThan">
      <formula>0</formula>
    </cfRule>
  </conditionalFormatting>
  <conditionalFormatting sqref="AG4:AI11">
    <cfRule type="cellIs" dxfId="260" priority="1" operator="lessThan">
      <formula>0</formula>
    </cfRule>
  </conditionalFormatting>
  <conditionalFormatting sqref="AG118:AJ1048576">
    <cfRule type="cellIs" dxfId="259" priority="43" operator="lessThan">
      <formula>0</formula>
    </cfRule>
  </conditionalFormatting>
  <conditionalFormatting sqref="AH2:AH3">
    <cfRule type="cellIs" dxfId="258" priority="38" operator="lessThan">
      <formula>0</formula>
    </cfRule>
  </conditionalFormatting>
  <conditionalFormatting sqref="AJ3:AJ11">
    <cfRule type="cellIs" dxfId="257" priority="30" operator="lessThan">
      <formula>0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rgb="FF00B0F0"/>
    <pageSetUpPr fitToPage="1"/>
  </sheetPr>
  <dimension ref="A1:P127"/>
  <sheetViews>
    <sheetView zoomScale="70" zoomScaleNormal="70" workbookViewId="0">
      <selection sqref="A1:D1"/>
    </sheetView>
  </sheetViews>
  <sheetFormatPr baseColWidth="10" defaultColWidth="8.83203125" defaultRowHeight="15" x14ac:dyDescent="0.2"/>
  <cols>
    <col min="1" max="1" width="11.1640625" bestFit="1" customWidth="1"/>
    <col min="2" max="2" width="6.33203125" bestFit="1" customWidth="1"/>
    <col min="3" max="8" width="14.6640625" style="2" bestFit="1" customWidth="1"/>
    <col min="10" max="10" width="6.33203125" bestFit="1" customWidth="1"/>
    <col min="11" max="16" width="14.6640625" bestFit="1" customWidth="1"/>
  </cols>
  <sheetData>
    <row r="1" spans="1:16" x14ac:dyDescent="0.2">
      <c r="A1" s="328" t="s">
        <v>191</v>
      </c>
      <c r="B1" s="328"/>
      <c r="C1" s="328"/>
      <c r="D1" s="328"/>
    </row>
    <row r="2" spans="1:16" ht="16" thickBot="1" x14ac:dyDescent="0.25">
      <c r="A2" s="249" t="s">
        <v>88</v>
      </c>
      <c r="B2" s="249"/>
      <c r="C2" s="249"/>
      <c r="D2" s="249"/>
      <c r="E2" s="249"/>
      <c r="F2" s="249"/>
      <c r="G2" s="249"/>
      <c r="H2" s="249"/>
      <c r="I2" s="49"/>
      <c r="J2" s="249" t="s">
        <v>164</v>
      </c>
      <c r="K2" s="249"/>
      <c r="L2" s="249"/>
      <c r="M2" s="249"/>
      <c r="N2" s="249"/>
      <c r="O2" s="249"/>
      <c r="P2" s="249"/>
    </row>
    <row r="3" spans="1:16" ht="19" x14ac:dyDescent="0.2">
      <c r="A3" s="244" t="s">
        <v>9</v>
      </c>
      <c r="B3" s="244"/>
      <c r="C3" s="244"/>
      <c r="D3" s="244"/>
      <c r="E3" s="244"/>
      <c r="F3" s="244"/>
      <c r="G3" s="244"/>
      <c r="H3" s="244"/>
      <c r="I3" s="49"/>
      <c r="J3" s="244" t="s">
        <v>9</v>
      </c>
      <c r="K3" s="244"/>
      <c r="L3" s="244"/>
      <c r="M3" s="244"/>
      <c r="N3" s="244"/>
      <c r="O3" s="244"/>
      <c r="P3" s="244"/>
    </row>
    <row r="4" spans="1:16" x14ac:dyDescent="0.2">
      <c r="A4" s="4"/>
      <c r="B4" s="250" t="s">
        <v>86</v>
      </c>
      <c r="C4" s="250"/>
      <c r="D4" s="250"/>
      <c r="E4" s="250"/>
      <c r="F4" s="250"/>
      <c r="G4" s="250"/>
      <c r="H4" s="250"/>
      <c r="I4" s="49"/>
      <c r="J4" s="250" t="s">
        <v>91</v>
      </c>
      <c r="K4" s="250"/>
      <c r="L4" s="250"/>
      <c r="M4" s="250"/>
      <c r="N4" s="250"/>
      <c r="O4" s="250"/>
      <c r="P4" s="250"/>
    </row>
    <row r="5" spans="1:16" ht="16" thickBot="1" x14ac:dyDescent="0.25">
      <c r="A5" s="21" t="s">
        <v>11</v>
      </c>
      <c r="B5" s="21" t="s">
        <v>10</v>
      </c>
      <c r="C5" s="41" t="s">
        <v>79</v>
      </c>
      <c r="D5" s="41" t="s">
        <v>80</v>
      </c>
      <c r="E5" s="41" t="s">
        <v>81</v>
      </c>
      <c r="F5" s="41" t="s">
        <v>82</v>
      </c>
      <c r="G5" s="41" t="s">
        <v>83</v>
      </c>
      <c r="H5" s="41" t="s">
        <v>84</v>
      </c>
      <c r="I5" s="49"/>
      <c r="J5" s="21" t="s">
        <v>10</v>
      </c>
      <c r="K5" s="41" t="s">
        <v>79</v>
      </c>
      <c r="L5" s="41" t="s">
        <v>80</v>
      </c>
      <c r="M5" s="41" t="s">
        <v>81</v>
      </c>
      <c r="N5" s="41" t="s">
        <v>82</v>
      </c>
      <c r="O5" s="41" t="s">
        <v>83</v>
      </c>
      <c r="P5" s="41" t="s">
        <v>84</v>
      </c>
    </row>
    <row r="6" spans="1:16" x14ac:dyDescent="0.2">
      <c r="A6" s="252" t="s">
        <v>12</v>
      </c>
      <c r="B6" s="33" t="s">
        <v>75</v>
      </c>
      <c r="C6" s="5" t="s">
        <v>135</v>
      </c>
      <c r="D6" s="5" t="s">
        <v>135</v>
      </c>
      <c r="E6" s="5" t="s">
        <v>135</v>
      </c>
      <c r="F6" s="5" t="s">
        <v>135</v>
      </c>
      <c r="G6" s="5" t="s">
        <v>135</v>
      </c>
      <c r="H6" s="5" t="s">
        <v>135</v>
      </c>
      <c r="I6" s="49"/>
      <c r="J6" s="33" t="s">
        <v>75</v>
      </c>
      <c r="K6" s="5" t="s">
        <v>135</v>
      </c>
      <c r="L6" s="5" t="s">
        <v>135</v>
      </c>
      <c r="M6" s="5" t="s">
        <v>135</v>
      </c>
      <c r="N6" s="5" t="s">
        <v>135</v>
      </c>
      <c r="O6" s="5" t="s">
        <v>135</v>
      </c>
      <c r="P6" s="5" t="s">
        <v>135</v>
      </c>
    </row>
    <row r="7" spans="1:16" x14ac:dyDescent="0.2">
      <c r="A7" s="253"/>
      <c r="B7" s="30">
        <v>3</v>
      </c>
      <c r="C7" s="40">
        <v>24.426328659057617</v>
      </c>
      <c r="D7" s="40">
        <v>23.313631057739258</v>
      </c>
      <c r="E7" s="40">
        <v>23.324621200561523</v>
      </c>
      <c r="F7" s="40">
        <v>23.712997436523438</v>
      </c>
      <c r="G7" s="40">
        <v>18.990127563476562</v>
      </c>
      <c r="H7" s="40">
        <v>26.514625549316406</v>
      </c>
      <c r="I7" s="49"/>
      <c r="J7" s="30">
        <v>3</v>
      </c>
      <c r="K7" s="40">
        <v>6.8446465636495768</v>
      </c>
      <c r="L7" s="40">
        <v>7.2390789103825561</v>
      </c>
      <c r="M7" s="40">
        <v>7.2351830919506837</v>
      </c>
      <c r="N7" s="40">
        <v>7.0975103316389179</v>
      </c>
      <c r="O7" s="40">
        <v>8.7716872554798595</v>
      </c>
      <c r="P7" s="40">
        <v>6.1043808866821596</v>
      </c>
    </row>
    <row r="8" spans="1:16" x14ac:dyDescent="0.2">
      <c r="A8" s="253"/>
      <c r="B8" s="30">
        <v>4</v>
      </c>
      <c r="C8" s="40">
        <v>11.943520545959473</v>
      </c>
      <c r="D8" s="40">
        <v>13.208821296691895</v>
      </c>
      <c r="E8" s="40">
        <v>12.392345428466797</v>
      </c>
      <c r="F8" s="40">
        <v>13.651882171630859</v>
      </c>
      <c r="G8" s="40">
        <v>12.049541473388672</v>
      </c>
      <c r="H8" s="40">
        <v>13.817531585693359</v>
      </c>
      <c r="I8" s="49"/>
      <c r="J8" s="30">
        <v>5</v>
      </c>
      <c r="K8" s="40">
        <v>11.269589416076963</v>
      </c>
      <c r="L8" s="40">
        <v>10.821061852214985</v>
      </c>
      <c r="M8" s="40">
        <v>11.110488640205993</v>
      </c>
      <c r="N8" s="40">
        <v>10.664004318846814</v>
      </c>
      <c r="O8" s="40">
        <v>11.232006803191702</v>
      </c>
      <c r="P8" s="40">
        <v>10.605284423121146</v>
      </c>
    </row>
    <row r="9" spans="1:16" x14ac:dyDescent="0.2">
      <c r="A9" s="253"/>
      <c r="B9" s="30">
        <v>7</v>
      </c>
      <c r="C9" s="76"/>
      <c r="D9" s="76"/>
      <c r="E9" s="76"/>
      <c r="F9" s="76"/>
      <c r="G9" s="76"/>
      <c r="H9" s="76"/>
      <c r="I9" s="49"/>
      <c r="J9" s="30">
        <v>7</v>
      </c>
      <c r="K9" s="76"/>
      <c r="L9" s="76"/>
      <c r="M9" s="76"/>
      <c r="N9" s="76"/>
      <c r="O9" s="76"/>
      <c r="P9" s="76"/>
    </row>
    <row r="10" spans="1:16" x14ac:dyDescent="0.2">
      <c r="A10" s="253"/>
      <c r="B10" s="30">
        <v>10</v>
      </c>
      <c r="C10" s="76"/>
      <c r="D10" s="76"/>
      <c r="E10" s="76"/>
      <c r="F10" s="76"/>
      <c r="G10" s="76"/>
      <c r="H10" s="76"/>
      <c r="I10" s="49"/>
      <c r="J10" s="30">
        <v>10</v>
      </c>
      <c r="K10" s="76"/>
      <c r="L10" s="76"/>
      <c r="M10" s="76"/>
      <c r="N10" s="76"/>
      <c r="O10" s="76"/>
      <c r="P10" s="76"/>
    </row>
    <row r="11" spans="1:16" x14ac:dyDescent="0.2">
      <c r="A11" s="253"/>
      <c r="B11" s="30">
        <v>14</v>
      </c>
      <c r="C11" s="77"/>
      <c r="D11" s="77"/>
      <c r="E11" s="77"/>
      <c r="F11" s="77"/>
      <c r="G11" s="77"/>
      <c r="H11" s="77"/>
      <c r="I11" s="49"/>
      <c r="J11" s="30">
        <v>14</v>
      </c>
      <c r="K11" s="77"/>
      <c r="L11" s="77"/>
      <c r="M11" s="77"/>
      <c r="N11" s="77"/>
      <c r="O11" s="77"/>
      <c r="P11" s="77"/>
    </row>
    <row r="12" spans="1:16" x14ac:dyDescent="0.2">
      <c r="A12" s="253"/>
      <c r="B12" s="30">
        <v>21</v>
      </c>
      <c r="C12" s="77"/>
      <c r="D12" s="77"/>
      <c r="E12" s="77"/>
      <c r="F12" s="77"/>
      <c r="G12" s="77"/>
      <c r="H12" s="77"/>
      <c r="I12" s="49"/>
      <c r="J12" s="30">
        <v>21</v>
      </c>
      <c r="K12" s="77"/>
      <c r="L12" s="77"/>
      <c r="M12" s="77"/>
      <c r="N12" s="77"/>
      <c r="O12" s="77"/>
      <c r="P12" s="77"/>
    </row>
    <row r="13" spans="1:16" ht="16" thickBot="1" x14ac:dyDescent="0.25">
      <c r="A13" s="254"/>
      <c r="B13" s="43">
        <v>28</v>
      </c>
      <c r="C13" s="78"/>
      <c r="D13" s="78"/>
      <c r="E13" s="78"/>
      <c r="F13" s="78"/>
      <c r="G13" s="78"/>
      <c r="H13" s="78"/>
      <c r="I13" s="49"/>
      <c r="J13" s="43">
        <v>28</v>
      </c>
      <c r="K13" s="78"/>
      <c r="L13" s="78"/>
      <c r="M13" s="78"/>
      <c r="N13" s="78"/>
      <c r="O13" s="78"/>
      <c r="P13" s="78"/>
    </row>
    <row r="14" spans="1:16" x14ac:dyDescent="0.2">
      <c r="A14" s="252" t="s">
        <v>13</v>
      </c>
      <c r="B14" s="33" t="s">
        <v>75</v>
      </c>
      <c r="C14" s="5" t="s">
        <v>135</v>
      </c>
      <c r="D14" s="5" t="s">
        <v>135</v>
      </c>
      <c r="E14" s="5" t="s">
        <v>135</v>
      </c>
      <c r="F14" s="5" t="s">
        <v>135</v>
      </c>
      <c r="G14" s="5" t="s">
        <v>135</v>
      </c>
      <c r="H14" s="5" t="s">
        <v>135</v>
      </c>
      <c r="I14" s="49"/>
      <c r="J14" s="33" t="s">
        <v>75</v>
      </c>
      <c r="K14" s="5" t="s">
        <v>135</v>
      </c>
      <c r="L14" s="5" t="s">
        <v>135</v>
      </c>
      <c r="M14" s="5" t="s">
        <v>135</v>
      </c>
      <c r="N14" s="5" t="s">
        <v>135</v>
      </c>
      <c r="O14" s="5" t="s">
        <v>135</v>
      </c>
      <c r="P14" s="5" t="s">
        <v>135</v>
      </c>
    </row>
    <row r="15" spans="1:16" x14ac:dyDescent="0.2">
      <c r="A15" s="253"/>
      <c r="B15" s="30">
        <v>3</v>
      </c>
      <c r="C15" s="40" t="s">
        <v>135</v>
      </c>
      <c r="D15" s="40" t="s">
        <v>135</v>
      </c>
      <c r="E15" s="40" t="s">
        <v>135</v>
      </c>
      <c r="F15" s="40" t="s">
        <v>135</v>
      </c>
      <c r="G15" s="40" t="s">
        <v>135</v>
      </c>
      <c r="H15" s="40" t="s">
        <v>135</v>
      </c>
      <c r="I15" s="49"/>
      <c r="J15" s="30">
        <v>3</v>
      </c>
      <c r="K15" s="40" t="s">
        <v>135</v>
      </c>
      <c r="L15" s="40" t="s">
        <v>135</v>
      </c>
      <c r="M15" s="40" t="s">
        <v>135</v>
      </c>
      <c r="N15" s="40" t="s">
        <v>135</v>
      </c>
      <c r="O15" s="40" t="s">
        <v>135</v>
      </c>
      <c r="P15" s="40" t="s">
        <v>135</v>
      </c>
    </row>
    <row r="16" spans="1:16" x14ac:dyDescent="0.2">
      <c r="A16" s="253"/>
      <c r="B16" s="30">
        <v>5</v>
      </c>
      <c r="C16" s="40">
        <v>28.760347366333008</v>
      </c>
      <c r="D16" s="40">
        <v>26.742719650268555</v>
      </c>
      <c r="E16" s="40">
        <v>31.640304565429688</v>
      </c>
      <c r="F16" s="40">
        <v>29.576719284057617</v>
      </c>
      <c r="G16" s="40">
        <v>28.074705123901367</v>
      </c>
      <c r="H16" s="40">
        <v>27.939371109008789</v>
      </c>
      <c r="I16" s="49"/>
      <c r="J16" s="30">
        <v>4</v>
      </c>
      <c r="K16" s="40">
        <v>5.3083107546482617</v>
      </c>
      <c r="L16" s="40">
        <v>6.0235254130944496</v>
      </c>
      <c r="M16" s="40">
        <v>4.287414982801236</v>
      </c>
      <c r="N16" s="40">
        <v>5.0189208153390545</v>
      </c>
      <c r="O16" s="40">
        <v>5.551359250826513</v>
      </c>
      <c r="P16" s="40">
        <v>5.59933285391834</v>
      </c>
    </row>
    <row r="17" spans="1:16" x14ac:dyDescent="0.2">
      <c r="A17" s="253"/>
      <c r="B17" s="30">
        <v>7</v>
      </c>
      <c r="C17" s="76"/>
      <c r="D17" s="76"/>
      <c r="E17" s="76"/>
      <c r="F17" s="76"/>
      <c r="G17" s="76"/>
      <c r="H17" s="76"/>
      <c r="I17" s="49"/>
      <c r="J17" s="30">
        <v>7</v>
      </c>
      <c r="K17" s="76"/>
      <c r="L17" s="76"/>
      <c r="M17" s="76"/>
      <c r="N17" s="76"/>
      <c r="O17" s="76"/>
      <c r="P17" s="76"/>
    </row>
    <row r="18" spans="1:16" x14ac:dyDescent="0.2">
      <c r="A18" s="253"/>
      <c r="B18" s="30">
        <v>10</v>
      </c>
      <c r="C18" s="76"/>
      <c r="D18" s="76"/>
      <c r="E18" s="76"/>
      <c r="F18" s="76"/>
      <c r="G18" s="76"/>
      <c r="H18" s="76"/>
      <c r="I18" s="49"/>
      <c r="J18" s="30">
        <v>10</v>
      </c>
      <c r="K18" s="76"/>
      <c r="L18" s="76"/>
      <c r="M18" s="76"/>
      <c r="N18" s="76"/>
      <c r="O18" s="76"/>
      <c r="P18" s="76"/>
    </row>
    <row r="19" spans="1:16" x14ac:dyDescent="0.2">
      <c r="A19" s="253"/>
      <c r="B19" s="30">
        <v>14</v>
      </c>
      <c r="C19" s="77"/>
      <c r="D19" s="77"/>
      <c r="E19" s="77"/>
      <c r="F19" s="77"/>
      <c r="G19" s="77"/>
      <c r="H19" s="77"/>
      <c r="I19" s="49"/>
      <c r="J19" s="30">
        <v>14</v>
      </c>
      <c r="K19" s="77"/>
      <c r="L19" s="77"/>
      <c r="M19" s="77"/>
      <c r="N19" s="77"/>
      <c r="O19" s="77"/>
      <c r="P19" s="77"/>
    </row>
    <row r="20" spans="1:16" x14ac:dyDescent="0.2">
      <c r="A20" s="253"/>
      <c r="B20" s="30">
        <v>21</v>
      </c>
      <c r="C20" s="77"/>
      <c r="D20" s="77"/>
      <c r="E20" s="77"/>
      <c r="F20" s="77"/>
      <c r="G20" s="77"/>
      <c r="H20" s="77"/>
      <c r="I20" s="49"/>
      <c r="J20" s="30">
        <v>21</v>
      </c>
      <c r="K20" s="77"/>
      <c r="L20" s="77"/>
      <c r="M20" s="77"/>
      <c r="N20" s="77"/>
      <c r="O20" s="77"/>
      <c r="P20" s="77"/>
    </row>
    <row r="21" spans="1:16" ht="16" thickBot="1" x14ac:dyDescent="0.25">
      <c r="A21" s="254"/>
      <c r="B21" s="43">
        <v>28</v>
      </c>
      <c r="C21" s="78"/>
      <c r="D21" s="78"/>
      <c r="E21" s="78"/>
      <c r="F21" s="78"/>
      <c r="G21" s="78"/>
      <c r="H21" s="78"/>
      <c r="I21" s="49"/>
      <c r="J21" s="43">
        <v>28</v>
      </c>
      <c r="K21" s="78"/>
      <c r="L21" s="78"/>
      <c r="M21" s="78"/>
      <c r="N21" s="78"/>
      <c r="O21" s="78"/>
      <c r="P21" s="78"/>
    </row>
    <row r="22" spans="1:16" x14ac:dyDescent="0.2">
      <c r="A22" s="252" t="s">
        <v>14</v>
      </c>
      <c r="B22" s="33" t="s">
        <v>75</v>
      </c>
      <c r="C22" s="5" t="s">
        <v>135</v>
      </c>
      <c r="D22" s="5" t="s">
        <v>135</v>
      </c>
      <c r="E22" s="5" t="s">
        <v>135</v>
      </c>
      <c r="F22" s="5" t="s">
        <v>135</v>
      </c>
      <c r="G22" s="5" t="s">
        <v>135</v>
      </c>
      <c r="H22" s="5" t="s">
        <v>135</v>
      </c>
      <c r="I22" s="49"/>
      <c r="J22" s="33" t="s">
        <v>75</v>
      </c>
      <c r="K22" s="5" t="s">
        <v>135</v>
      </c>
      <c r="L22" s="5" t="s">
        <v>135</v>
      </c>
      <c r="M22" s="5" t="s">
        <v>135</v>
      </c>
      <c r="N22" s="5" t="s">
        <v>135</v>
      </c>
      <c r="O22" s="5" t="s">
        <v>135</v>
      </c>
      <c r="P22" s="5" t="s">
        <v>135</v>
      </c>
    </row>
    <row r="23" spans="1:16" x14ac:dyDescent="0.2">
      <c r="A23" s="253"/>
      <c r="B23" s="30">
        <v>3</v>
      </c>
      <c r="C23" s="40">
        <v>32.154773712158203</v>
      </c>
      <c r="D23" s="40" t="s">
        <v>135</v>
      </c>
      <c r="E23" s="40" t="s">
        <v>135</v>
      </c>
      <c r="F23" s="40">
        <v>33.170890808105469</v>
      </c>
      <c r="G23" s="40">
        <v>36.943595886230469</v>
      </c>
      <c r="H23" s="40" t="s">
        <v>135</v>
      </c>
      <c r="I23" s="49"/>
      <c r="J23" s="30">
        <v>3</v>
      </c>
      <c r="K23" s="40">
        <v>4.1050444334036174</v>
      </c>
      <c r="L23" s="40" t="s">
        <v>135</v>
      </c>
      <c r="M23" s="40" t="s">
        <v>135</v>
      </c>
      <c r="N23" s="40">
        <v>3.7448482307380306</v>
      </c>
      <c r="O23" s="40">
        <v>2.4074885422358268</v>
      </c>
      <c r="P23" s="40" t="s">
        <v>135</v>
      </c>
    </row>
    <row r="24" spans="1:16" x14ac:dyDescent="0.2">
      <c r="A24" s="253"/>
      <c r="B24" s="30">
        <v>5</v>
      </c>
      <c r="C24" s="40">
        <v>24.710895538330078</v>
      </c>
      <c r="D24" s="40">
        <v>25.741992950439453</v>
      </c>
      <c r="E24" s="40">
        <v>25.375492095947266</v>
      </c>
      <c r="F24" s="40">
        <v>26.158283233642578</v>
      </c>
      <c r="G24" s="40">
        <v>22.971136093139648</v>
      </c>
      <c r="H24" s="40">
        <v>24.413883209228516</v>
      </c>
      <c r="I24" s="49"/>
      <c r="J24" s="30">
        <v>5</v>
      </c>
      <c r="K24" s="40">
        <v>6.7437724520662243</v>
      </c>
      <c r="L24" s="40">
        <v>6.37826598248569</v>
      </c>
      <c r="M24" s="40">
        <v>6.5081842926768116</v>
      </c>
      <c r="N24" s="40">
        <v>6.2306981678958167</v>
      </c>
      <c r="O24" s="40">
        <v>7.3604875415067648</v>
      </c>
      <c r="P24" s="40">
        <v>6.849058263626663</v>
      </c>
    </row>
    <row r="25" spans="1:16" x14ac:dyDescent="0.2">
      <c r="A25" s="253"/>
      <c r="B25" s="30">
        <v>7</v>
      </c>
      <c r="C25" s="76"/>
      <c r="D25" s="76"/>
      <c r="E25" s="76"/>
      <c r="F25" s="76"/>
      <c r="G25" s="76"/>
      <c r="H25" s="76"/>
      <c r="I25" s="49"/>
      <c r="J25" s="30">
        <v>7</v>
      </c>
      <c r="K25" s="76"/>
      <c r="L25" s="76"/>
      <c r="M25" s="76"/>
      <c r="N25" s="76"/>
      <c r="O25" s="76"/>
      <c r="P25" s="76"/>
    </row>
    <row r="26" spans="1:16" x14ac:dyDescent="0.2">
      <c r="A26" s="253"/>
      <c r="B26" s="30">
        <v>10</v>
      </c>
      <c r="C26" s="76"/>
      <c r="D26" s="76"/>
      <c r="E26" s="76"/>
      <c r="F26" s="76"/>
      <c r="G26" s="76"/>
      <c r="H26" s="76"/>
      <c r="I26" s="49"/>
      <c r="J26" s="30">
        <v>10</v>
      </c>
      <c r="K26" s="76"/>
      <c r="L26" s="76"/>
      <c r="M26" s="76"/>
      <c r="N26" s="76"/>
      <c r="O26" s="76"/>
      <c r="P26" s="76"/>
    </row>
    <row r="27" spans="1:16" x14ac:dyDescent="0.2">
      <c r="A27" s="253"/>
      <c r="B27" s="30">
        <v>14</v>
      </c>
      <c r="C27" s="77"/>
      <c r="D27" s="77"/>
      <c r="E27" s="77"/>
      <c r="F27" s="77"/>
      <c r="G27" s="77"/>
      <c r="H27" s="77"/>
      <c r="I27" s="49"/>
      <c r="J27" s="30">
        <v>14</v>
      </c>
      <c r="K27" s="77"/>
      <c r="L27" s="77"/>
      <c r="M27" s="77"/>
      <c r="N27" s="77"/>
      <c r="O27" s="77"/>
      <c r="P27" s="77"/>
    </row>
    <row r="28" spans="1:16" x14ac:dyDescent="0.2">
      <c r="A28" s="253"/>
      <c r="B28" s="30">
        <v>21</v>
      </c>
      <c r="C28" s="77"/>
      <c r="D28" s="77"/>
      <c r="E28" s="77"/>
      <c r="F28" s="77"/>
      <c r="G28" s="77"/>
      <c r="H28" s="77"/>
      <c r="I28" s="49"/>
      <c r="J28" s="30">
        <v>21</v>
      </c>
      <c r="K28" s="77"/>
      <c r="L28" s="77"/>
      <c r="M28" s="77"/>
      <c r="N28" s="77"/>
      <c r="O28" s="77"/>
      <c r="P28" s="77"/>
    </row>
    <row r="29" spans="1:16" ht="16" thickBot="1" x14ac:dyDescent="0.25">
      <c r="A29" s="254"/>
      <c r="B29" s="43">
        <v>28</v>
      </c>
      <c r="C29" s="78"/>
      <c r="D29" s="78"/>
      <c r="E29" s="78"/>
      <c r="F29" s="78"/>
      <c r="G29" s="78"/>
      <c r="H29" s="78"/>
      <c r="I29" s="49"/>
      <c r="J29" s="43">
        <v>28</v>
      </c>
      <c r="K29" s="78"/>
      <c r="L29" s="78"/>
      <c r="M29" s="78"/>
      <c r="N29" s="78"/>
      <c r="O29" s="78"/>
      <c r="P29" s="78"/>
    </row>
    <row r="30" spans="1:16" x14ac:dyDescent="0.2">
      <c r="A30" s="252" t="s">
        <v>20</v>
      </c>
      <c r="B30" s="33" t="s">
        <v>75</v>
      </c>
      <c r="C30" s="5" t="s">
        <v>135</v>
      </c>
      <c r="D30" s="5" t="s">
        <v>135</v>
      </c>
      <c r="E30" s="5" t="s">
        <v>135</v>
      </c>
      <c r="F30" s="5" t="s">
        <v>135</v>
      </c>
      <c r="G30" s="5" t="s">
        <v>135</v>
      </c>
      <c r="H30" s="5" t="s">
        <v>135</v>
      </c>
      <c r="I30" s="49"/>
      <c r="J30" s="33" t="s">
        <v>75</v>
      </c>
      <c r="K30" s="5" t="s">
        <v>135</v>
      </c>
      <c r="L30" s="5" t="s">
        <v>135</v>
      </c>
      <c r="M30" s="5" t="s">
        <v>135</v>
      </c>
      <c r="N30" s="5" t="s">
        <v>135</v>
      </c>
      <c r="O30" s="5" t="s">
        <v>135</v>
      </c>
      <c r="P30" s="5" t="s">
        <v>135</v>
      </c>
    </row>
    <row r="31" spans="1:16" x14ac:dyDescent="0.2">
      <c r="A31" s="253"/>
      <c r="B31" s="30">
        <v>3</v>
      </c>
      <c r="C31" s="40" t="s">
        <v>135</v>
      </c>
      <c r="D31" s="40" t="s">
        <v>135</v>
      </c>
      <c r="E31" s="40" t="s">
        <v>135</v>
      </c>
      <c r="F31" s="40" t="s">
        <v>135</v>
      </c>
      <c r="G31" s="40" t="s">
        <v>135</v>
      </c>
      <c r="H31" s="40" t="s">
        <v>135</v>
      </c>
      <c r="I31" s="49"/>
      <c r="J31" s="30">
        <v>3</v>
      </c>
      <c r="K31" s="40" t="s">
        <v>135</v>
      </c>
      <c r="L31" s="40" t="s">
        <v>135</v>
      </c>
      <c r="M31" s="40" t="s">
        <v>135</v>
      </c>
      <c r="N31" s="40" t="s">
        <v>135</v>
      </c>
      <c r="O31" s="40" t="s">
        <v>135</v>
      </c>
      <c r="P31" s="40" t="s">
        <v>135</v>
      </c>
    </row>
    <row r="32" spans="1:16" x14ac:dyDescent="0.2">
      <c r="A32" s="253"/>
      <c r="B32" s="30">
        <v>5</v>
      </c>
      <c r="C32" s="40">
        <v>31.262765884399414</v>
      </c>
      <c r="D32" s="40">
        <v>26.704015731811523</v>
      </c>
      <c r="E32" s="40">
        <v>27.504352569580078</v>
      </c>
      <c r="F32" s="40">
        <v>28.96710205078125</v>
      </c>
      <c r="G32" s="40">
        <v>26.403690338134766</v>
      </c>
      <c r="H32" s="40">
        <v>27.58099365234375</v>
      </c>
      <c r="I32" s="49"/>
      <c r="J32" s="30">
        <v>5</v>
      </c>
      <c r="K32" s="40">
        <v>4.4212460144892765</v>
      </c>
      <c r="L32" s="40">
        <v>6.037245292931237</v>
      </c>
      <c r="M32" s="40">
        <v>5.7535395163358016</v>
      </c>
      <c r="N32" s="40">
        <v>5.2350197407300749</v>
      </c>
      <c r="O32" s="40">
        <v>6.1437055294510934</v>
      </c>
      <c r="P32" s="40">
        <v>5.7263715579481733</v>
      </c>
    </row>
    <row r="33" spans="1:16" x14ac:dyDescent="0.2">
      <c r="A33" s="253"/>
      <c r="B33" s="30">
        <v>7</v>
      </c>
      <c r="C33" s="76"/>
      <c r="D33" s="76"/>
      <c r="E33" s="76"/>
      <c r="F33" s="76"/>
      <c r="G33" s="76"/>
      <c r="H33" s="76"/>
      <c r="I33" s="49"/>
      <c r="J33" s="30">
        <v>7</v>
      </c>
      <c r="K33" s="76"/>
      <c r="L33" s="76"/>
      <c r="M33" s="76"/>
      <c r="N33" s="76"/>
      <c r="O33" s="76"/>
      <c r="P33" s="76"/>
    </row>
    <row r="34" spans="1:16" x14ac:dyDescent="0.2">
      <c r="A34" s="253"/>
      <c r="B34" s="30">
        <v>10</v>
      </c>
      <c r="C34" s="76"/>
      <c r="D34" s="76"/>
      <c r="E34" s="76"/>
      <c r="F34" s="76"/>
      <c r="G34" s="76"/>
      <c r="H34" s="76"/>
      <c r="I34" s="49"/>
      <c r="J34" s="30">
        <v>10</v>
      </c>
      <c r="K34" s="76"/>
      <c r="L34" s="76"/>
      <c r="M34" s="76"/>
      <c r="N34" s="76"/>
      <c r="O34" s="76"/>
      <c r="P34" s="76"/>
    </row>
    <row r="35" spans="1:16" x14ac:dyDescent="0.2">
      <c r="A35" s="253"/>
      <c r="B35" s="30">
        <v>14</v>
      </c>
      <c r="C35" s="77"/>
      <c r="D35" s="77"/>
      <c r="E35" s="77"/>
      <c r="F35" s="77"/>
      <c r="G35" s="77"/>
      <c r="H35" s="77"/>
      <c r="I35" s="49"/>
      <c r="J35" s="30">
        <v>14</v>
      </c>
      <c r="K35" s="77"/>
      <c r="L35" s="77"/>
      <c r="M35" s="77"/>
      <c r="N35" s="77"/>
      <c r="O35" s="77"/>
      <c r="P35" s="77"/>
    </row>
    <row r="36" spans="1:16" x14ac:dyDescent="0.2">
      <c r="A36" s="253"/>
      <c r="B36" s="30">
        <v>21</v>
      </c>
      <c r="C36" s="77"/>
      <c r="D36" s="77"/>
      <c r="E36" s="77"/>
      <c r="F36" s="77"/>
      <c r="G36" s="77"/>
      <c r="H36" s="77"/>
      <c r="I36" s="49"/>
      <c r="J36" s="30">
        <v>21</v>
      </c>
      <c r="K36" s="77"/>
      <c r="L36" s="77"/>
      <c r="M36" s="77"/>
      <c r="N36" s="77"/>
      <c r="O36" s="77"/>
      <c r="P36" s="77"/>
    </row>
    <row r="37" spans="1:16" ht="16" thickBot="1" x14ac:dyDescent="0.25">
      <c r="A37" s="254"/>
      <c r="B37" s="43">
        <v>28</v>
      </c>
      <c r="C37" s="78"/>
      <c r="D37" s="78"/>
      <c r="E37" s="78"/>
      <c r="F37" s="78"/>
      <c r="G37" s="78"/>
      <c r="H37" s="78"/>
      <c r="I37" s="49"/>
      <c r="J37" s="43">
        <v>28</v>
      </c>
      <c r="K37" s="78"/>
      <c r="L37" s="78"/>
      <c r="M37" s="78"/>
      <c r="N37" s="78"/>
      <c r="O37" s="78"/>
      <c r="P37" s="78"/>
    </row>
    <row r="38" spans="1:16" ht="19" x14ac:dyDescent="0.2">
      <c r="A38" s="244" t="s">
        <v>165</v>
      </c>
      <c r="B38" s="244"/>
      <c r="C38" s="244"/>
      <c r="D38" s="244"/>
      <c r="E38" s="244"/>
      <c r="F38" s="244"/>
      <c r="G38" s="244"/>
      <c r="H38" s="245"/>
      <c r="I38" s="49"/>
      <c r="J38" s="244" t="s">
        <v>2</v>
      </c>
      <c r="K38" s="244"/>
      <c r="L38" s="244"/>
      <c r="M38" s="244"/>
      <c r="N38" s="244"/>
      <c r="O38" s="244"/>
      <c r="P38" s="245"/>
    </row>
    <row r="39" spans="1:16" x14ac:dyDescent="0.2">
      <c r="A39" s="4"/>
      <c r="B39" s="250" t="s">
        <v>86</v>
      </c>
      <c r="C39" s="250"/>
      <c r="D39" s="250"/>
      <c r="E39" s="250"/>
      <c r="F39" s="250"/>
      <c r="G39" s="250"/>
      <c r="H39" s="251"/>
      <c r="I39" s="49"/>
      <c r="J39" s="246" t="s">
        <v>93</v>
      </c>
      <c r="K39" s="247"/>
      <c r="L39" s="247"/>
      <c r="M39" s="247"/>
      <c r="N39" s="247"/>
      <c r="O39" s="247"/>
      <c r="P39" s="248"/>
    </row>
    <row r="40" spans="1:16" x14ac:dyDescent="0.2">
      <c r="A40" s="30" t="s">
        <v>11</v>
      </c>
      <c r="B40" s="30" t="s">
        <v>10</v>
      </c>
      <c r="C40" s="44" t="s">
        <v>79</v>
      </c>
      <c r="D40" s="44" t="s">
        <v>80</v>
      </c>
      <c r="E40" s="44" t="s">
        <v>81</v>
      </c>
      <c r="F40" s="44" t="s">
        <v>82</v>
      </c>
      <c r="G40" s="44" t="s">
        <v>83</v>
      </c>
      <c r="H40" s="45" t="s">
        <v>84</v>
      </c>
      <c r="I40" s="49"/>
      <c r="J40" s="30" t="s">
        <v>10</v>
      </c>
      <c r="K40" s="44" t="s">
        <v>79</v>
      </c>
      <c r="L40" s="44" t="s">
        <v>80</v>
      </c>
      <c r="M40" s="44" t="s">
        <v>81</v>
      </c>
      <c r="N40" s="44" t="s">
        <v>82</v>
      </c>
      <c r="O40" s="44" t="s">
        <v>83</v>
      </c>
      <c r="P40" s="45" t="s">
        <v>84</v>
      </c>
    </row>
    <row r="41" spans="1:16" x14ac:dyDescent="0.2">
      <c r="A41" s="30" t="s">
        <v>3</v>
      </c>
      <c r="B41" s="4"/>
      <c r="C41" s="3">
        <v>11.239168167114258</v>
      </c>
      <c r="D41" s="3">
        <v>9.1251859664916992</v>
      </c>
      <c r="E41" s="3">
        <v>14.488045692443848</v>
      </c>
      <c r="F41" s="3">
        <v>12.067568778991699</v>
      </c>
      <c r="G41" s="3">
        <v>13.119583129882812</v>
      </c>
      <c r="H41" s="20">
        <v>8.7675695419311523</v>
      </c>
      <c r="I41" s="49"/>
      <c r="J41" s="4"/>
      <c r="K41" s="3">
        <v>9.2001637997783448</v>
      </c>
      <c r="L41" s="3">
        <v>9.9632604053247267</v>
      </c>
      <c r="M41" s="3">
        <v>8.0273973447510407</v>
      </c>
      <c r="N41" s="3">
        <v>8.9011311519301017</v>
      </c>
      <c r="O41" s="3">
        <v>8.5213793357063548</v>
      </c>
      <c r="P41" s="20">
        <v>10.092351312329251</v>
      </c>
    </row>
    <row r="42" spans="1:16" x14ac:dyDescent="0.2">
      <c r="A42" s="30" t="s">
        <v>8</v>
      </c>
      <c r="B42" s="4"/>
      <c r="C42" s="3">
        <v>15.23975944519043</v>
      </c>
      <c r="D42" s="3">
        <v>12.771141052246094</v>
      </c>
      <c r="E42" s="3">
        <v>13.580964088439941</v>
      </c>
      <c r="F42" s="3">
        <v>14.348105430603027</v>
      </c>
      <c r="G42" s="3">
        <v>12.429484367370605</v>
      </c>
      <c r="H42" s="20">
        <v>14.461972236633301</v>
      </c>
      <c r="I42" s="49"/>
      <c r="J42" s="4"/>
      <c r="K42" s="3">
        <v>7.7560468041010218</v>
      </c>
      <c r="L42" s="3">
        <v>8.6471585246682121</v>
      </c>
      <c r="M42" s="3">
        <v>8.3548319337296526</v>
      </c>
      <c r="N42" s="3">
        <v>8.0779124052650566</v>
      </c>
      <c r="O42" s="3">
        <v>8.7704883504415498</v>
      </c>
      <c r="P42" s="20">
        <v>8.0368092336581611</v>
      </c>
    </row>
    <row r="43" spans="1:16" x14ac:dyDescent="0.2">
      <c r="A43" s="30" t="s">
        <v>4</v>
      </c>
      <c r="B43" s="4"/>
      <c r="C43" s="3">
        <v>17.502824783325195</v>
      </c>
      <c r="D43" s="3">
        <v>15.01076602935791</v>
      </c>
      <c r="E43" s="3">
        <v>15.954689025878906</v>
      </c>
      <c r="F43" s="3">
        <v>20.554479598999023</v>
      </c>
      <c r="G43" s="3">
        <v>17.556282043457031</v>
      </c>
      <c r="H43" s="20">
        <v>14.826399803161621</v>
      </c>
      <c r="I43" s="49"/>
      <c r="J43" s="4"/>
      <c r="K43" s="3">
        <v>6.9391347803613037</v>
      </c>
      <c r="L43" s="3">
        <v>7.8387079061021669</v>
      </c>
      <c r="M43" s="3">
        <v>7.4979744626842342</v>
      </c>
      <c r="N43" s="3">
        <v>5.837560968408595</v>
      </c>
      <c r="O43" s="3">
        <v>6.9198379983276617</v>
      </c>
      <c r="P43" s="20">
        <v>7.9052596686223762</v>
      </c>
    </row>
    <row r="44" spans="1:16" x14ac:dyDescent="0.2">
      <c r="A44" s="30" t="s">
        <v>7</v>
      </c>
      <c r="B44" s="4"/>
      <c r="C44" s="3">
        <v>19.732549667358398</v>
      </c>
      <c r="D44" s="3">
        <v>17.74724006652832</v>
      </c>
      <c r="E44" s="3">
        <v>19.478603363037109</v>
      </c>
      <c r="F44" s="3">
        <v>21.966464996337891</v>
      </c>
      <c r="G44" s="3">
        <v>21.964523315429688</v>
      </c>
      <c r="H44" s="20">
        <v>18.032358169555664</v>
      </c>
      <c r="I44" s="49"/>
      <c r="J44" s="4"/>
      <c r="K44" s="3">
        <v>6.1342578567017982</v>
      </c>
      <c r="L44" s="3">
        <v>6.850906756066192</v>
      </c>
      <c r="M44" s="3">
        <v>6.2259263498241886</v>
      </c>
      <c r="N44" s="3">
        <v>5.3278682834498312</v>
      </c>
      <c r="O44" s="3">
        <v>5.3285691834430606</v>
      </c>
      <c r="P44" s="20">
        <v>6.7479859951743002</v>
      </c>
    </row>
    <row r="45" spans="1:16" x14ac:dyDescent="0.2">
      <c r="A45" s="30" t="s">
        <v>5</v>
      </c>
      <c r="B45" s="4"/>
      <c r="C45" s="3">
        <v>16.739860534667969</v>
      </c>
      <c r="D45" s="3">
        <v>16.918361663818359</v>
      </c>
      <c r="E45" s="3">
        <v>17.339395523071289</v>
      </c>
      <c r="F45" s="3">
        <v>18.42218017578125</v>
      </c>
      <c r="G45" s="3">
        <v>17.361576080322266</v>
      </c>
      <c r="H45" s="20">
        <v>17.506576538085938</v>
      </c>
      <c r="I45" s="49"/>
      <c r="J45" s="4"/>
      <c r="K45" s="3">
        <v>7.214546478781525</v>
      </c>
      <c r="L45" s="3">
        <v>7.1501118748852646</v>
      </c>
      <c r="M45" s="3">
        <v>6.9981288029741648</v>
      </c>
      <c r="N45" s="3">
        <v>6.6072696496769625</v>
      </c>
      <c r="O45" s="3">
        <v>6.9901221565878506</v>
      </c>
      <c r="P45" s="20">
        <v>6.9377804873488458</v>
      </c>
    </row>
    <row r="46" spans="1:16" x14ac:dyDescent="0.2">
      <c r="A46" s="30" t="s">
        <v>15</v>
      </c>
      <c r="B46" s="4"/>
      <c r="C46" s="3">
        <v>13.428996086120605</v>
      </c>
      <c r="D46" s="3">
        <v>16.391668319702148</v>
      </c>
      <c r="E46" s="3">
        <v>15.839896202087402</v>
      </c>
      <c r="F46" s="3">
        <v>16.559637069702148</v>
      </c>
      <c r="G46" s="3">
        <v>15.06077766418457</v>
      </c>
      <c r="H46" s="20">
        <v>14.905904769897461</v>
      </c>
      <c r="I46" s="49"/>
      <c r="J46" s="4"/>
      <c r="K46" s="3">
        <v>8.4096887185632223</v>
      </c>
      <c r="L46" s="3">
        <v>7.3402354733434683</v>
      </c>
      <c r="M46" s="3">
        <v>7.5394119043763084</v>
      </c>
      <c r="N46" s="3">
        <v>7.2796028043810139</v>
      </c>
      <c r="O46" s="3">
        <v>7.8206549117284148</v>
      </c>
      <c r="P46" s="20">
        <v>7.876560292524351</v>
      </c>
    </row>
    <row r="47" spans="1:16" x14ac:dyDescent="0.2">
      <c r="A47" s="30" t="s">
        <v>16</v>
      </c>
      <c r="B47" s="4"/>
      <c r="C47" s="3">
        <v>17.117177963256836</v>
      </c>
      <c r="D47" s="3">
        <v>16.847751617431641</v>
      </c>
      <c r="E47" s="3">
        <v>15.367290496826172</v>
      </c>
      <c r="F47" s="3">
        <v>16.198806762695312</v>
      </c>
      <c r="G47" s="3">
        <v>15.905729293823242</v>
      </c>
      <c r="H47" s="20">
        <v>16.043369293212891</v>
      </c>
      <c r="I47" s="49"/>
      <c r="J47" s="4"/>
      <c r="K47" s="3">
        <v>7.0783439843211369</v>
      </c>
      <c r="L47" s="3">
        <v>7.1756003991970161</v>
      </c>
      <c r="M47" s="3">
        <v>7.7100111692804738</v>
      </c>
      <c r="N47" s="3">
        <v>7.4098538454607761</v>
      </c>
      <c r="O47" s="3">
        <v>7.5156477455194137</v>
      </c>
      <c r="P47" s="20">
        <v>7.4659630242901081</v>
      </c>
    </row>
    <row r="48" spans="1:16" x14ac:dyDescent="0.2">
      <c r="A48" s="30" t="s">
        <v>17</v>
      </c>
      <c r="B48" s="4"/>
      <c r="C48" s="3">
        <v>16.669439315795898</v>
      </c>
      <c r="D48" s="3">
        <v>11.414310455322266</v>
      </c>
      <c r="E48" s="3">
        <v>13.403274536132812</v>
      </c>
      <c r="F48" s="3">
        <v>17.836912155151367</v>
      </c>
      <c r="G48" s="3">
        <v>15.337499618530273</v>
      </c>
      <c r="H48" s="20">
        <v>15.98493766784668</v>
      </c>
      <c r="I48" s="49"/>
      <c r="J48" s="4"/>
      <c r="K48" s="3">
        <v>7.2399668409131879</v>
      </c>
      <c r="L48" s="3">
        <v>9.1369416564794115</v>
      </c>
      <c r="M48" s="3">
        <v>8.418973577952908</v>
      </c>
      <c r="N48" s="3">
        <v>6.818537294099885</v>
      </c>
      <c r="O48" s="3">
        <v>7.7207649580764031</v>
      </c>
      <c r="P48" s="20">
        <v>7.4870554322396083</v>
      </c>
    </row>
    <row r="49" spans="1:16" x14ac:dyDescent="0.2">
      <c r="A49" s="30" t="s">
        <v>18</v>
      </c>
      <c r="B49" s="4"/>
      <c r="C49" s="3">
        <v>17.506750106811523</v>
      </c>
      <c r="D49" s="3">
        <v>19.789066314697266</v>
      </c>
      <c r="E49" s="3">
        <v>16.378557205200195</v>
      </c>
      <c r="F49" s="3">
        <v>17.789274215698242</v>
      </c>
      <c r="G49" s="3">
        <v>15.327962875366211</v>
      </c>
      <c r="H49" s="20">
        <v>16.931209564208984</v>
      </c>
      <c r="I49" s="49"/>
      <c r="J49" s="4"/>
      <c r="K49" s="3">
        <v>6.9377178332237142</v>
      </c>
      <c r="L49" s="3">
        <v>6.1138567096493537</v>
      </c>
      <c r="M49" s="3">
        <v>7.3449682695649425</v>
      </c>
      <c r="N49" s="3">
        <v>6.8357334416744475</v>
      </c>
      <c r="O49" s="3">
        <v>7.7242074924242896</v>
      </c>
      <c r="P49" s="20">
        <v>7.1454740926117921</v>
      </c>
    </row>
    <row r="50" spans="1:16" x14ac:dyDescent="0.2">
      <c r="A50" s="81" t="s">
        <v>136</v>
      </c>
      <c r="B50" s="4"/>
      <c r="C50" s="3">
        <v>17.536466598510742</v>
      </c>
      <c r="D50" s="3">
        <v>18.361906051635742</v>
      </c>
      <c r="E50" s="3">
        <v>17.365806579589844</v>
      </c>
      <c r="F50" s="3">
        <v>15.530496597290039</v>
      </c>
      <c r="G50" s="3">
        <v>15.568860054016113</v>
      </c>
      <c r="H50" s="20">
        <v>14.664822578430176</v>
      </c>
      <c r="I50" s="49"/>
      <c r="J50" s="4"/>
      <c r="K50" s="3">
        <v>6.9269908961956999</v>
      </c>
      <c r="L50" s="3">
        <v>6.6290271552624747</v>
      </c>
      <c r="M50" s="3">
        <v>6.9885950483511277</v>
      </c>
      <c r="N50" s="3">
        <v>7.651097701971354</v>
      </c>
      <c r="O50" s="3">
        <v>7.6372494190501108</v>
      </c>
      <c r="P50" s="20">
        <v>7.9635851510648781</v>
      </c>
    </row>
    <row r="51" spans="1:16" x14ac:dyDescent="0.2">
      <c r="A51" s="30" t="s">
        <v>19</v>
      </c>
      <c r="B51" s="4"/>
      <c r="C51" s="3">
        <v>18.183198928833008</v>
      </c>
      <c r="D51" s="3">
        <v>17.469326019287109</v>
      </c>
      <c r="E51" s="3">
        <v>16.366365432739258</v>
      </c>
      <c r="F51" s="3">
        <v>16.744405746459961</v>
      </c>
      <c r="G51" s="3">
        <v>17.43206787109375</v>
      </c>
      <c r="H51" s="20">
        <v>16.501800537109375</v>
      </c>
      <c r="I51" s="49"/>
      <c r="J51" s="4"/>
      <c r="K51" s="3">
        <v>6.6935361179006492</v>
      </c>
      <c r="L51" s="3">
        <v>6.95122702651169</v>
      </c>
      <c r="M51" s="3">
        <v>7.3493692054752806</v>
      </c>
      <c r="N51" s="3">
        <v>7.2129057669113221</v>
      </c>
      <c r="O51" s="3">
        <v>6.9646763197020132</v>
      </c>
      <c r="P51" s="20">
        <v>7.3004803981872062</v>
      </c>
    </row>
    <row r="52" spans="1:16" x14ac:dyDescent="0.2">
      <c r="A52" s="30" t="s">
        <v>22</v>
      </c>
      <c r="B52" s="4"/>
      <c r="C52" s="3">
        <v>17.998176574707031</v>
      </c>
      <c r="D52" s="3">
        <v>20.316335678100586</v>
      </c>
      <c r="E52" s="3">
        <v>19.125722885131836</v>
      </c>
      <c r="F52" s="3">
        <v>20.602119445800781</v>
      </c>
      <c r="G52" s="3">
        <v>21.500177383422852</v>
      </c>
      <c r="H52" s="20">
        <v>19.026252746582031</v>
      </c>
      <c r="I52" s="49"/>
      <c r="J52" s="4"/>
      <c r="K52" s="3">
        <v>6.7603247267839945</v>
      </c>
      <c r="L52" s="3">
        <v>5.9235251821165376</v>
      </c>
      <c r="M52" s="3">
        <v>6.3533076942715523</v>
      </c>
      <c r="N52" s="3">
        <v>5.8203641323271631</v>
      </c>
      <c r="O52" s="3">
        <v>5.4961868693485219</v>
      </c>
      <c r="P52" s="20">
        <v>6.3892140160268776</v>
      </c>
    </row>
    <row r="53" spans="1:16" x14ac:dyDescent="0.2">
      <c r="A53" s="30" t="s">
        <v>6</v>
      </c>
      <c r="B53" s="4"/>
      <c r="C53" s="3">
        <v>21.020246505737305</v>
      </c>
      <c r="D53" s="3">
        <v>19.845937728881836</v>
      </c>
      <c r="E53" s="3">
        <v>21.254148483276367</v>
      </c>
      <c r="F53" s="3">
        <v>23.876617431640625</v>
      </c>
      <c r="G53" s="3">
        <v>23.271224975585938</v>
      </c>
      <c r="H53" s="20">
        <v>19.981996536254883</v>
      </c>
      <c r="I53" s="49"/>
      <c r="J53" s="4"/>
      <c r="K53" s="3">
        <v>5.6694303448852992</v>
      </c>
      <c r="L53" s="3">
        <v>6.0933275003191678</v>
      </c>
      <c r="M53" s="3">
        <v>5.5849973704552971</v>
      </c>
      <c r="N53" s="3">
        <v>4.6383493087742611</v>
      </c>
      <c r="O53" s="3">
        <v>4.8568813891780938</v>
      </c>
      <c r="P53" s="20">
        <v>6.0442135512847406</v>
      </c>
    </row>
    <row r="54" spans="1:16" ht="16" thickBot="1" x14ac:dyDescent="0.25">
      <c r="A54" s="47" t="s">
        <v>87</v>
      </c>
      <c r="B54" s="47"/>
      <c r="C54" s="3">
        <v>15.002985954284668</v>
      </c>
      <c r="D54" s="3">
        <v>13.811638832092285</v>
      </c>
      <c r="E54" s="3">
        <v>15.394721984863281</v>
      </c>
      <c r="F54" s="3">
        <v>17.795129776000977</v>
      </c>
      <c r="G54" s="3">
        <v>14.653485298156738</v>
      </c>
      <c r="H54" s="3">
        <v>13.879938125610352</v>
      </c>
      <c r="I54" s="49"/>
      <c r="J54" s="47"/>
      <c r="K54" s="3">
        <v>7.8415163256231715</v>
      </c>
      <c r="L54" s="3">
        <v>8.271563912922975</v>
      </c>
      <c r="M54" s="3">
        <v>7.7001090634822145</v>
      </c>
      <c r="N54" s="3">
        <v>6.8336197255848452</v>
      </c>
      <c r="O54" s="3">
        <v>7.9676776358976458</v>
      </c>
      <c r="P54" s="20">
        <v>8.2469095146837166</v>
      </c>
    </row>
    <row r="92" customFormat="1" x14ac:dyDescent="0.2"/>
    <row r="93" customFormat="1" x14ac:dyDescent="0.2"/>
    <row r="94" customFormat="1" x14ac:dyDescent="0.2"/>
    <row r="95" customFormat="1" x14ac:dyDescent="0.2"/>
    <row r="96" customFormat="1" x14ac:dyDescent="0.2"/>
    <row r="97" customFormat="1" x14ac:dyDescent="0.2"/>
    <row r="98" customFormat="1" x14ac:dyDescent="0.2"/>
    <row r="99" customFormat="1" x14ac:dyDescent="0.2"/>
    <row r="100" customFormat="1" x14ac:dyDescent="0.2"/>
    <row r="101" customFormat="1" x14ac:dyDescent="0.2"/>
    <row r="102" customFormat="1" x14ac:dyDescent="0.2"/>
    <row r="103" customFormat="1" x14ac:dyDescent="0.2"/>
    <row r="104" customFormat="1" x14ac:dyDescent="0.2"/>
    <row r="105" customFormat="1" x14ac:dyDescent="0.2"/>
    <row r="106" customFormat="1" x14ac:dyDescent="0.2"/>
    <row r="107" customFormat="1" x14ac:dyDescent="0.2"/>
    <row r="108" customFormat="1" x14ac:dyDescent="0.2"/>
    <row r="109" customFormat="1" x14ac:dyDescent="0.2"/>
    <row r="110" customFormat="1" x14ac:dyDescent="0.2"/>
    <row r="111" customFormat="1" x14ac:dyDescent="0.2"/>
    <row r="112" customFormat="1" x14ac:dyDescent="0.2"/>
    <row r="113" customFormat="1" x14ac:dyDescent="0.2"/>
    <row r="114" customFormat="1" x14ac:dyDescent="0.2"/>
    <row r="115" customFormat="1" x14ac:dyDescent="0.2"/>
    <row r="116" customFormat="1" x14ac:dyDescent="0.2"/>
    <row r="117" customFormat="1" x14ac:dyDescent="0.2"/>
    <row r="118" customFormat="1" x14ac:dyDescent="0.2"/>
    <row r="119" customFormat="1" x14ac:dyDescent="0.2"/>
    <row r="120" customFormat="1" x14ac:dyDescent="0.2"/>
    <row r="121" customFormat="1" x14ac:dyDescent="0.2"/>
    <row r="122" customFormat="1" x14ac:dyDescent="0.2"/>
    <row r="123" customFormat="1" x14ac:dyDescent="0.2"/>
    <row r="124" customFormat="1" x14ac:dyDescent="0.2"/>
    <row r="125" customFormat="1" x14ac:dyDescent="0.2"/>
    <row r="126" customFormat="1" x14ac:dyDescent="0.2"/>
    <row r="127" customFormat="1" x14ac:dyDescent="0.2"/>
  </sheetData>
  <mergeCells count="15">
    <mergeCell ref="A1:D1"/>
    <mergeCell ref="J38:P38"/>
    <mergeCell ref="J39:P39"/>
    <mergeCell ref="A2:H2"/>
    <mergeCell ref="J2:P2"/>
    <mergeCell ref="J3:P3"/>
    <mergeCell ref="J4:P4"/>
    <mergeCell ref="A3:H3"/>
    <mergeCell ref="A38:H38"/>
    <mergeCell ref="B39:H39"/>
    <mergeCell ref="B4:H4"/>
    <mergeCell ref="A6:A13"/>
    <mergeCell ref="A14:A21"/>
    <mergeCell ref="A22:A29"/>
    <mergeCell ref="A30:A37"/>
  </mergeCells>
  <conditionalFormatting sqref="A6 B9:H10">
    <cfRule type="containsText" dxfId="256" priority="94" operator="containsText" text="Undetermined">
      <formula>NOT(ISERROR(SEARCH("Undetermined",A6)))</formula>
    </cfRule>
  </conditionalFormatting>
  <conditionalFormatting sqref="A14 B17:H18">
    <cfRule type="containsText" dxfId="255" priority="90" operator="containsText" text="Undetermined">
      <formula>NOT(ISERROR(SEARCH("Undetermined",A14)))</formula>
    </cfRule>
  </conditionalFormatting>
  <conditionalFormatting sqref="A22 B25:H26">
    <cfRule type="containsText" dxfId="254" priority="86" operator="containsText" text="Undetermined">
      <formula>NOT(ISERROR(SEARCH("Undetermined",A22)))</formula>
    </cfRule>
  </conditionalFormatting>
  <conditionalFormatting sqref="A30 B33:H34 B35:B37">
    <cfRule type="containsText" dxfId="253" priority="82" operator="containsText" text="Undetermined">
      <formula>NOT(ISERROR(SEARCH("Undetermined",A30)))</formula>
    </cfRule>
  </conditionalFormatting>
  <conditionalFormatting sqref="A4:H4 A5:B5 J39:P39">
    <cfRule type="containsText" dxfId="252" priority="107" operator="containsText" text="Undetermined">
      <formula>NOT(ISERROR(SEARCH("Undetermined",A4)))</formula>
    </cfRule>
  </conditionalFormatting>
  <conditionalFormatting sqref="B6:B8">
    <cfRule type="containsText" dxfId="251" priority="93" operator="containsText" text="Undetermined">
      <formula>NOT(ISERROR(SEARCH("Undetermined",B6)))</formula>
    </cfRule>
  </conditionalFormatting>
  <conditionalFormatting sqref="B11:B16">
    <cfRule type="containsText" dxfId="250" priority="89" operator="containsText" text="Undetermined">
      <formula>NOT(ISERROR(SEARCH("Undetermined",B11)))</formula>
    </cfRule>
  </conditionalFormatting>
  <conditionalFormatting sqref="B19:B24">
    <cfRule type="containsText" dxfId="249" priority="85" operator="containsText" text="Undetermined">
      <formula>NOT(ISERROR(SEARCH("Undetermined",B19)))</formula>
    </cfRule>
  </conditionalFormatting>
  <conditionalFormatting sqref="B27:B32">
    <cfRule type="containsText" dxfId="248" priority="81" operator="containsText" text="Undetermined">
      <formula>NOT(ISERROR(SEARCH("Undetermined",B27)))</formula>
    </cfRule>
  </conditionalFormatting>
  <conditionalFormatting sqref="C5:H8">
    <cfRule type="containsText" dxfId="247" priority="17" operator="containsText" text="Undetermined">
      <formula>NOT(ISERROR(SEARCH("Undetermined",C5)))</formula>
    </cfRule>
  </conditionalFormatting>
  <conditionalFormatting sqref="C14:H16">
    <cfRule type="containsText" dxfId="246" priority="15" operator="containsText" text="Undetermined">
      <formula>NOT(ISERROR(SEARCH("Undetermined",C14)))</formula>
    </cfRule>
  </conditionalFormatting>
  <conditionalFormatting sqref="C22:H24">
    <cfRule type="containsText" dxfId="245" priority="9" operator="containsText" text="Undetermined">
      <formula>NOT(ISERROR(SEARCH("Undetermined",C22)))</formula>
    </cfRule>
  </conditionalFormatting>
  <conditionalFormatting sqref="C30:H32">
    <cfRule type="containsText" dxfId="244" priority="10" operator="containsText" text="Undetermined">
      <formula>NOT(ISERROR(SEARCH("Undetermined",C30)))</formula>
    </cfRule>
  </conditionalFormatting>
  <conditionalFormatting sqref="C40:H40">
    <cfRule type="containsText" dxfId="243" priority="61" operator="containsText" text="Undetermined">
      <formula>NOT(ISERROR(SEARCH("Undetermined",C40)))</formula>
    </cfRule>
  </conditionalFormatting>
  <conditionalFormatting sqref="C41:H53">
    <cfRule type="colorScale" priority="277">
      <colorScale>
        <cfvo type="min"/>
        <cfvo type="max"/>
        <color rgb="FFF8696B"/>
        <color rgb="FFFCFCFF"/>
      </colorScale>
    </cfRule>
  </conditionalFormatting>
  <conditionalFormatting sqref="C41:H54">
    <cfRule type="colorScale" priority="4">
      <colorScale>
        <cfvo type="min"/>
        <cfvo type="max"/>
        <color rgb="FFF8696B"/>
        <color rgb="FFFCFCFF"/>
      </colorScale>
    </cfRule>
  </conditionalFormatting>
  <conditionalFormatting sqref="C54:H54">
    <cfRule type="colorScale" priority="6">
      <colorScale>
        <cfvo type="min"/>
        <cfvo type="max"/>
        <color rgb="FFF8696B"/>
        <color rgb="FFFCFCFF"/>
      </colorScale>
    </cfRule>
  </conditionalFormatting>
  <conditionalFormatting sqref="J11:J16">
    <cfRule type="containsText" dxfId="242" priority="72" operator="containsText" text="Undetermined">
      <formula>NOT(ISERROR(SEARCH("Undetermined",J11)))</formula>
    </cfRule>
  </conditionalFormatting>
  <conditionalFormatting sqref="J19:J24">
    <cfRule type="containsText" dxfId="241" priority="68" operator="containsText" text="Undetermined">
      <formula>NOT(ISERROR(SEARCH("Undetermined",J19)))</formula>
    </cfRule>
  </conditionalFormatting>
  <conditionalFormatting sqref="J27:J32">
    <cfRule type="containsText" dxfId="240" priority="64" operator="containsText" text="Undetermined">
      <formula>NOT(ISERROR(SEARCH("Undetermined",J27)))</formula>
    </cfRule>
  </conditionalFormatting>
  <conditionalFormatting sqref="J4:P10">
    <cfRule type="containsText" dxfId="239" priority="47" operator="containsText" text="Undetermined">
      <formula>NOT(ISERROR(SEARCH("Undetermined",J4)))</formula>
    </cfRule>
  </conditionalFormatting>
  <conditionalFormatting sqref="J17:P18">
    <cfRule type="containsText" dxfId="238" priority="73" operator="containsText" text="Undetermined">
      <formula>NOT(ISERROR(SEARCH("Undetermined",J17)))</formula>
    </cfRule>
  </conditionalFormatting>
  <conditionalFormatting sqref="J25:P26">
    <cfRule type="containsText" dxfId="237" priority="69" operator="containsText" text="Undetermined">
      <formula>NOT(ISERROR(SEARCH("Undetermined",J25)))</formula>
    </cfRule>
  </conditionalFormatting>
  <conditionalFormatting sqref="J33:P34 J35:J37">
    <cfRule type="containsText" dxfId="236" priority="65" operator="containsText" text="Undetermined">
      <formula>NOT(ISERROR(SEARCH("Undetermined",J33)))</formula>
    </cfRule>
  </conditionalFormatting>
  <conditionalFormatting sqref="K14:P16">
    <cfRule type="containsText" dxfId="235" priority="26" operator="containsText" text="Undetermined">
      <formula>NOT(ISERROR(SEARCH("Undetermined",K14)))</formula>
    </cfRule>
  </conditionalFormatting>
  <conditionalFormatting sqref="K22:P24">
    <cfRule type="containsText" dxfId="234" priority="7" operator="containsText" text="Undetermined">
      <formula>NOT(ISERROR(SEARCH("Undetermined",K22)))</formula>
    </cfRule>
  </conditionalFormatting>
  <conditionalFormatting sqref="K30:P32">
    <cfRule type="containsText" dxfId="233" priority="18" operator="containsText" text="Undetermined">
      <formula>NOT(ISERROR(SEARCH("Undetermined",K30)))</formula>
    </cfRule>
  </conditionalFormatting>
  <conditionalFormatting sqref="K40:P40">
    <cfRule type="containsText" dxfId="232" priority="57" operator="containsText" text="Undetermined">
      <formula>NOT(ISERROR(SEARCH("Undetermined",K40)))</formula>
    </cfRule>
  </conditionalFormatting>
  <conditionalFormatting sqref="K41:P53">
    <cfRule type="colorScale" priority="60">
      <colorScale>
        <cfvo type="min"/>
        <cfvo type="max"/>
        <color rgb="FFF8696B"/>
        <color rgb="FFFCFCFF"/>
      </colorScale>
    </cfRule>
  </conditionalFormatting>
  <conditionalFormatting sqref="K41:P54">
    <cfRule type="colorScale" priority="3">
      <colorScale>
        <cfvo type="min"/>
        <cfvo type="max"/>
        <color rgb="FFFCFCFF"/>
        <color rgb="FFF8696B"/>
      </colorScale>
    </cfRule>
  </conditionalFormatting>
  <conditionalFormatting sqref="K54:P54">
    <cfRule type="colorScale" priority="5">
      <colorScale>
        <cfvo type="min"/>
        <cfvo type="max"/>
        <color rgb="FFF8696B"/>
        <color rgb="FFFCFCFF"/>
      </colorScale>
    </cfRule>
  </conditionalFormatting>
  <pageMargins left="0.7" right="0.7" top="0.75" bottom="0.75" header="0.3" footer="0.3"/>
  <pageSetup paperSize="5" scale="64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rgb="FF00B0F0"/>
    <pageSetUpPr fitToPage="1"/>
  </sheetPr>
  <dimension ref="A1:Y71"/>
  <sheetViews>
    <sheetView zoomScale="70" zoomScaleNormal="70" workbookViewId="0">
      <selection activeCell="L33" sqref="L33"/>
    </sheetView>
  </sheetViews>
  <sheetFormatPr baseColWidth="10" defaultColWidth="9.1640625" defaultRowHeight="15" x14ac:dyDescent="0.2"/>
  <cols>
    <col min="1" max="1" width="11.1640625" customWidth="1"/>
    <col min="2" max="2" width="6.33203125" bestFit="1" customWidth="1"/>
    <col min="3" max="3" width="15" bestFit="1" customWidth="1"/>
    <col min="4" max="4" width="16.33203125" bestFit="1" customWidth="1"/>
    <col min="5" max="5" width="15" bestFit="1" customWidth="1"/>
    <col min="6" max="6" width="14.6640625" bestFit="1" customWidth="1"/>
    <col min="7" max="7" width="15.83203125" bestFit="1" customWidth="1"/>
    <col min="8" max="8" width="15" bestFit="1" customWidth="1"/>
    <col min="12" max="17" width="10.6640625" bestFit="1" customWidth="1"/>
    <col min="20" max="25" width="10.6640625" bestFit="1" customWidth="1"/>
  </cols>
  <sheetData>
    <row r="1" spans="1:25" ht="16" thickBot="1" x14ac:dyDescent="0.25">
      <c r="A1" s="328" t="s">
        <v>177</v>
      </c>
      <c r="B1" s="328"/>
      <c r="C1" s="328"/>
      <c r="D1" s="328"/>
    </row>
    <row r="2" spans="1:25" ht="20" thickBot="1" x14ac:dyDescent="0.25">
      <c r="A2" s="259" t="s">
        <v>9</v>
      </c>
      <c r="B2" s="244"/>
      <c r="C2" s="244"/>
      <c r="D2" s="244"/>
      <c r="E2" s="244"/>
      <c r="F2" s="244"/>
      <c r="G2" s="244"/>
      <c r="H2" s="244"/>
      <c r="I2" s="49"/>
    </row>
    <row r="3" spans="1:25" ht="19" x14ac:dyDescent="0.2">
      <c r="A3" s="42"/>
      <c r="B3" s="255" t="s">
        <v>69</v>
      </c>
      <c r="C3" s="255"/>
      <c r="D3" s="255"/>
      <c r="E3" s="255"/>
      <c r="F3" s="255"/>
      <c r="G3" s="255"/>
      <c r="H3" s="255"/>
      <c r="I3" s="49"/>
      <c r="J3" s="259" t="s">
        <v>2</v>
      </c>
      <c r="K3" s="244"/>
      <c r="L3" s="244"/>
      <c r="M3" s="244"/>
      <c r="N3" s="244"/>
      <c r="O3" s="244"/>
      <c r="P3" s="244"/>
      <c r="Q3" s="244"/>
      <c r="R3" s="244"/>
      <c r="S3" s="244"/>
      <c r="T3" s="244"/>
      <c r="U3" s="244"/>
      <c r="V3" s="244"/>
      <c r="W3" s="244"/>
      <c r="X3" s="244"/>
      <c r="Y3" s="245"/>
    </row>
    <row r="4" spans="1:25" ht="16" thickBot="1" x14ac:dyDescent="0.25">
      <c r="A4" s="35" t="s">
        <v>11</v>
      </c>
      <c r="B4" s="21" t="s">
        <v>10</v>
      </c>
      <c r="C4" s="41" t="s">
        <v>79</v>
      </c>
      <c r="D4" s="41" t="s">
        <v>80</v>
      </c>
      <c r="E4" s="41" t="s">
        <v>81</v>
      </c>
      <c r="F4" s="41" t="s">
        <v>82</v>
      </c>
      <c r="G4" s="41" t="s">
        <v>83</v>
      </c>
      <c r="H4" s="41" t="s">
        <v>84</v>
      </c>
      <c r="I4" s="49"/>
      <c r="J4" s="42"/>
      <c r="K4" s="263" t="s">
        <v>69</v>
      </c>
      <c r="L4" s="264"/>
      <c r="M4" s="264"/>
      <c r="N4" s="264"/>
      <c r="O4" s="264"/>
      <c r="P4" s="264"/>
      <c r="Q4" s="265"/>
      <c r="R4" s="4"/>
      <c r="S4" s="246" t="s">
        <v>21</v>
      </c>
      <c r="T4" s="247"/>
      <c r="U4" s="247"/>
      <c r="V4" s="247"/>
      <c r="W4" s="247"/>
      <c r="X4" s="247"/>
      <c r="Y4" s="248"/>
    </row>
    <row r="5" spans="1:25" x14ac:dyDescent="0.2">
      <c r="A5" s="256" t="s">
        <v>12</v>
      </c>
      <c r="B5" s="33" t="s">
        <v>75</v>
      </c>
      <c r="C5" s="103">
        <v>0</v>
      </c>
      <c r="D5" s="103">
        <v>0</v>
      </c>
      <c r="E5" s="103">
        <v>0</v>
      </c>
      <c r="F5" s="103">
        <v>0</v>
      </c>
      <c r="G5" s="103">
        <v>0</v>
      </c>
      <c r="H5" s="103">
        <v>0</v>
      </c>
      <c r="I5" s="49"/>
      <c r="J5" s="42" t="s">
        <v>11</v>
      </c>
      <c r="K5" s="4" t="s">
        <v>10</v>
      </c>
      <c r="L5" s="44" t="s">
        <v>79</v>
      </c>
      <c r="M5" s="44" t="s">
        <v>80</v>
      </c>
      <c r="N5" s="44" t="s">
        <v>81</v>
      </c>
      <c r="O5" s="44" t="s">
        <v>82</v>
      </c>
      <c r="P5" s="44" t="s">
        <v>83</v>
      </c>
      <c r="Q5" s="44" t="s">
        <v>84</v>
      </c>
      <c r="R5" s="30" t="s">
        <v>11</v>
      </c>
      <c r="S5" s="30" t="s">
        <v>10</v>
      </c>
      <c r="T5" s="44" t="s">
        <v>79</v>
      </c>
      <c r="U5" s="44" t="s">
        <v>80</v>
      </c>
      <c r="V5" s="44" t="s">
        <v>81</v>
      </c>
      <c r="W5" s="44" t="s">
        <v>82</v>
      </c>
      <c r="X5" s="44" t="s">
        <v>83</v>
      </c>
      <c r="Y5" s="45" t="s">
        <v>84</v>
      </c>
    </row>
    <row r="6" spans="1:25" x14ac:dyDescent="0.2">
      <c r="A6" s="257"/>
      <c r="B6" s="30">
        <v>3</v>
      </c>
      <c r="C6" s="101">
        <v>177827.94100389234</v>
      </c>
      <c r="D6" s="101">
        <v>316227.76601683837</v>
      </c>
      <c r="E6" s="101">
        <v>177827.94100389234</v>
      </c>
      <c r="F6" s="101">
        <v>316227.76601683837</v>
      </c>
      <c r="G6" s="101">
        <v>1778279.410038925</v>
      </c>
      <c r="H6" s="101">
        <v>177827.94100389234</v>
      </c>
      <c r="I6" s="49"/>
      <c r="J6" s="93" t="s">
        <v>3</v>
      </c>
      <c r="K6" s="4"/>
      <c r="L6" s="95">
        <v>31622776.601683851</v>
      </c>
      <c r="M6" s="95">
        <v>316227766.01683885</v>
      </c>
      <c r="N6" s="95">
        <v>316227766.01683885</v>
      </c>
      <c r="O6" s="95">
        <v>17782794.100389238</v>
      </c>
      <c r="P6" s="95">
        <v>316227766.01683885</v>
      </c>
      <c r="Q6" s="95">
        <v>56234132.519034982</v>
      </c>
      <c r="R6" s="93" t="s">
        <v>3</v>
      </c>
      <c r="S6" s="4"/>
      <c r="T6" s="101">
        <f>(L6*0.5)/(L21/1000)</f>
        <v>322681393.89473319</v>
      </c>
      <c r="U6" s="101">
        <f t="shared" ref="U6:Y18" si="0">(M6*0.5)/(M21/1000)</f>
        <v>297766258.01962227</v>
      </c>
      <c r="V6" s="101">
        <f t="shared" si="0"/>
        <v>1317615691.7368286</v>
      </c>
      <c r="W6" s="101">
        <f t="shared" si="0"/>
        <v>92618719.272860616</v>
      </c>
      <c r="X6" s="101">
        <f t="shared" si="0"/>
        <v>1647019614.6710355</v>
      </c>
      <c r="Y6" s="101">
        <f t="shared" si="0"/>
        <v>192582645.61313352</v>
      </c>
    </row>
    <row r="7" spans="1:25" x14ac:dyDescent="0.2">
      <c r="A7" s="257"/>
      <c r="B7" s="30">
        <v>5</v>
      </c>
      <c r="C7" s="101">
        <v>10000000</v>
      </c>
      <c r="D7" s="101">
        <v>316227766.01683885</v>
      </c>
      <c r="E7" s="101">
        <v>56234132.519034982</v>
      </c>
      <c r="F7" s="101">
        <v>17782794.100389238</v>
      </c>
      <c r="G7" s="101">
        <v>177827941.0038926</v>
      </c>
      <c r="H7" s="101">
        <v>31622776.601683851</v>
      </c>
      <c r="I7" s="49"/>
      <c r="J7" s="93" t="s">
        <v>8</v>
      </c>
      <c r="K7" s="4"/>
      <c r="L7" s="95">
        <v>31622776.601683851</v>
      </c>
      <c r="M7" s="95">
        <v>316227766.01683885</v>
      </c>
      <c r="N7" s="95">
        <v>31622776.601683851</v>
      </c>
      <c r="O7" s="95">
        <v>56234132.519034982</v>
      </c>
      <c r="P7" s="95">
        <v>177827941.0038926</v>
      </c>
      <c r="Q7" s="95">
        <v>17782794.100389238</v>
      </c>
      <c r="R7" s="93" t="s">
        <v>8</v>
      </c>
      <c r="S7" s="4"/>
      <c r="T7" s="101">
        <f t="shared" ref="T7:T17" si="1">(L7*0.5)/(L22/1000)</f>
        <v>247052942.20065507</v>
      </c>
      <c r="U7" s="101">
        <f t="shared" si="0"/>
        <v>1113478049.3550665</v>
      </c>
      <c r="V7" s="101">
        <f t="shared" si="0"/>
        <v>129601543.44952399</v>
      </c>
      <c r="W7" s="101">
        <f t="shared" si="0"/>
        <v>278386794.64868802</v>
      </c>
      <c r="X7" s="101">
        <f t="shared" si="0"/>
        <v>945893303.21219468</v>
      </c>
      <c r="Y7" s="101">
        <f t="shared" si="0"/>
        <v>317549894.64980781</v>
      </c>
    </row>
    <row r="8" spans="1:25" x14ac:dyDescent="0.2">
      <c r="A8" s="257"/>
      <c r="B8" s="30">
        <v>7</v>
      </c>
      <c r="C8" s="76"/>
      <c r="D8" s="76"/>
      <c r="E8" s="76"/>
      <c r="F8" s="76"/>
      <c r="G8" s="76"/>
      <c r="H8" s="76"/>
      <c r="I8" s="49"/>
      <c r="J8" s="93" t="s">
        <v>4</v>
      </c>
      <c r="K8" s="4"/>
      <c r="L8" s="95">
        <v>3162277.6601683819</v>
      </c>
      <c r="M8" s="95">
        <v>17782794.100389238</v>
      </c>
      <c r="N8" s="95">
        <v>5623413.2519035023</v>
      </c>
      <c r="O8" s="95">
        <v>1778279.410038925</v>
      </c>
      <c r="P8" s="95">
        <v>17782794.100389238</v>
      </c>
      <c r="Q8" s="95">
        <v>5623413.2519035023</v>
      </c>
      <c r="R8" s="93" t="s">
        <v>4</v>
      </c>
      <c r="S8" s="4"/>
      <c r="T8" s="101">
        <f t="shared" si="1"/>
        <v>10904405.72471856</v>
      </c>
      <c r="U8" s="101">
        <f t="shared" si="0"/>
        <v>63059553.547479577</v>
      </c>
      <c r="V8" s="101">
        <f t="shared" si="0"/>
        <v>21140651.322945498</v>
      </c>
      <c r="W8" s="101">
        <f t="shared" si="0"/>
        <v>18145708.265703317</v>
      </c>
      <c r="X8" s="101">
        <f t="shared" si="0"/>
        <v>43799985.468939006</v>
      </c>
      <c r="Y8" s="101">
        <f t="shared" si="0"/>
        <v>32694263.092462227</v>
      </c>
    </row>
    <row r="9" spans="1:25" x14ac:dyDescent="0.2">
      <c r="A9" s="257"/>
      <c r="B9" s="30">
        <v>10</v>
      </c>
      <c r="C9" s="76"/>
      <c r="D9" s="76"/>
      <c r="E9" s="76"/>
      <c r="F9" s="76"/>
      <c r="G9" s="76"/>
      <c r="H9" s="76"/>
      <c r="I9" s="49"/>
      <c r="J9" s="93" t="s">
        <v>7</v>
      </c>
      <c r="K9" s="4"/>
      <c r="L9" s="95">
        <v>562341.32519034948</v>
      </c>
      <c r="M9" s="95">
        <v>1778279.410038925</v>
      </c>
      <c r="N9" s="95">
        <v>562341.32519034948</v>
      </c>
      <c r="O9" s="95">
        <v>177827.94100389234</v>
      </c>
      <c r="P9" s="95">
        <v>3162277.6601683819</v>
      </c>
      <c r="Q9" s="95">
        <v>5623413.2519035023</v>
      </c>
      <c r="R9" s="93" t="s">
        <v>7</v>
      </c>
      <c r="S9" s="4"/>
      <c r="T9" s="101">
        <f t="shared" si="1"/>
        <v>4016723.7513596388</v>
      </c>
      <c r="U9" s="101">
        <f t="shared" si="0"/>
        <v>3629141.6531406632</v>
      </c>
      <c r="V9" s="101">
        <f t="shared" si="0"/>
        <v>1966228.409756467</v>
      </c>
      <c r="W9" s="101">
        <f t="shared" si="0"/>
        <v>1975866.0111543594</v>
      </c>
      <c r="X9" s="101">
        <f t="shared" si="0"/>
        <v>13749033.30507992</v>
      </c>
      <c r="Y9" s="101">
        <f t="shared" si="0"/>
        <v>29911772.616507992</v>
      </c>
    </row>
    <row r="10" spans="1:25" x14ac:dyDescent="0.2">
      <c r="A10" s="257"/>
      <c r="B10" s="30">
        <v>14</v>
      </c>
      <c r="C10" s="77"/>
      <c r="D10" s="77"/>
      <c r="E10" s="77"/>
      <c r="F10" s="77"/>
      <c r="G10" s="77"/>
      <c r="H10" s="77"/>
      <c r="I10" s="49"/>
      <c r="J10" s="93" t="s">
        <v>5</v>
      </c>
      <c r="K10" s="4"/>
      <c r="L10" s="95">
        <v>3162277.6601683819</v>
      </c>
      <c r="M10" s="95">
        <v>5623413.2519035023</v>
      </c>
      <c r="N10" s="95">
        <v>3162277.6601683819</v>
      </c>
      <c r="O10" s="95">
        <v>1778279.410038925</v>
      </c>
      <c r="P10" s="95">
        <v>3162277.6601683819</v>
      </c>
      <c r="Q10" s="95">
        <v>3162277.6601683819</v>
      </c>
      <c r="R10" s="93" t="s">
        <v>5</v>
      </c>
      <c r="S10" s="4"/>
      <c r="T10" s="101">
        <f t="shared" si="1"/>
        <v>18174009.541197598</v>
      </c>
      <c r="U10" s="101">
        <f t="shared" si="0"/>
        <v>25795473.632584874</v>
      </c>
      <c r="V10" s="101">
        <f t="shared" si="0"/>
        <v>17568209.223157678</v>
      </c>
      <c r="W10" s="101">
        <f t="shared" si="0"/>
        <v>9990333.7642636243</v>
      </c>
      <c r="X10" s="101">
        <f t="shared" si="0"/>
        <v>20804458.290581461</v>
      </c>
      <c r="Y10" s="101">
        <f t="shared" si="0"/>
        <v>13749033.30507992</v>
      </c>
    </row>
    <row r="11" spans="1:25" x14ac:dyDescent="0.2">
      <c r="A11" s="257"/>
      <c r="B11" s="30">
        <v>21</v>
      </c>
      <c r="C11" s="77"/>
      <c r="D11" s="77"/>
      <c r="E11" s="77"/>
      <c r="F11" s="77"/>
      <c r="G11" s="77"/>
      <c r="H11" s="77"/>
      <c r="I11" s="49"/>
      <c r="J11" s="93" t="s">
        <v>15</v>
      </c>
      <c r="K11" s="4"/>
      <c r="L11" s="95">
        <v>177827.94100389234</v>
      </c>
      <c r="M11" s="95">
        <v>177827.94100389234</v>
      </c>
      <c r="N11" s="95">
        <v>316227.76601683837</v>
      </c>
      <c r="O11" s="95">
        <v>562341.32519034948</v>
      </c>
      <c r="P11" s="95">
        <v>562341.32519034948</v>
      </c>
      <c r="Q11" s="95">
        <v>1778279.410038925</v>
      </c>
      <c r="R11" s="93" t="s">
        <v>15</v>
      </c>
      <c r="S11" s="4"/>
      <c r="T11" s="101">
        <f t="shared" si="1"/>
        <v>1532999.491412865</v>
      </c>
      <c r="U11" s="101">
        <f t="shared" si="0"/>
        <v>808308.8227449652</v>
      </c>
      <c r="V11" s="101">
        <f t="shared" si="0"/>
        <v>1597109.9293779714</v>
      </c>
      <c r="W11" s="101">
        <f t="shared" si="0"/>
        <v>2959691.1852123658</v>
      </c>
      <c r="X11" s="101">
        <f t="shared" si="0"/>
        <v>2959691.1852123658</v>
      </c>
      <c r="Y11" s="101">
        <f t="shared" si="0"/>
        <v>7731649.6088648913</v>
      </c>
    </row>
    <row r="12" spans="1:25" ht="16" thickBot="1" x14ac:dyDescent="0.25">
      <c r="A12" s="258"/>
      <c r="B12" s="43">
        <v>28</v>
      </c>
      <c r="C12" s="78"/>
      <c r="D12" s="78"/>
      <c r="E12" s="78"/>
      <c r="F12" s="78"/>
      <c r="G12" s="78"/>
      <c r="H12" s="78"/>
      <c r="I12" s="49"/>
      <c r="J12" s="93" t="s">
        <v>16</v>
      </c>
      <c r="K12" s="4"/>
      <c r="L12" s="95">
        <v>316227.76601683837</v>
      </c>
      <c r="M12" s="95">
        <v>562341.32519034948</v>
      </c>
      <c r="N12" s="95">
        <v>56234.132519034989</v>
      </c>
      <c r="O12" s="95">
        <v>316227.76601683837</v>
      </c>
      <c r="P12" s="95">
        <v>316227.76601683837</v>
      </c>
      <c r="Q12" s="95">
        <v>316227.76601683837</v>
      </c>
      <c r="R12" s="93" t="s">
        <v>16</v>
      </c>
      <c r="S12" s="4"/>
      <c r="T12" s="101">
        <f t="shared" si="1"/>
        <v>1664356.6632465178</v>
      </c>
      <c r="U12" s="101">
        <f t="shared" si="0"/>
        <v>2533069.0323889614</v>
      </c>
      <c r="V12" s="101">
        <f t="shared" si="0"/>
        <v>520686.41221328697</v>
      </c>
      <c r="W12" s="101">
        <f t="shared" si="0"/>
        <v>2027101.0642105024</v>
      </c>
      <c r="X12" s="101">
        <f t="shared" si="0"/>
        <v>1386963.8860387648</v>
      </c>
      <c r="Y12" s="101">
        <f t="shared" si="0"/>
        <v>2432521.2770526027</v>
      </c>
    </row>
    <row r="13" spans="1:25" x14ac:dyDescent="0.2">
      <c r="A13" s="256" t="s">
        <v>13</v>
      </c>
      <c r="B13" s="33" t="s">
        <v>75</v>
      </c>
      <c r="C13" s="5">
        <v>0</v>
      </c>
      <c r="D13" s="5">
        <v>0</v>
      </c>
      <c r="E13" s="5">
        <v>0</v>
      </c>
      <c r="F13" s="5">
        <v>0</v>
      </c>
      <c r="G13" s="5">
        <v>0</v>
      </c>
      <c r="H13" s="5">
        <v>0</v>
      </c>
      <c r="I13" s="49"/>
      <c r="J13" s="93" t="s">
        <v>17</v>
      </c>
      <c r="K13" s="4"/>
      <c r="L13" s="95">
        <v>316227.76601683837</v>
      </c>
      <c r="M13" s="95">
        <v>3162277.6601683819</v>
      </c>
      <c r="N13" s="95">
        <v>1778279.410038925</v>
      </c>
      <c r="O13" s="95">
        <v>56234.132519034989</v>
      </c>
      <c r="P13" s="95">
        <v>562341.32519034948</v>
      </c>
      <c r="Q13" s="95">
        <v>316227.76601683837</v>
      </c>
      <c r="R13" s="93" t="s">
        <v>17</v>
      </c>
      <c r="S13" s="4"/>
      <c r="T13" s="101">
        <f t="shared" si="1"/>
        <v>1647019.6146710331</v>
      </c>
      <c r="U13" s="101">
        <f t="shared" si="0"/>
        <v>35934973.411004342</v>
      </c>
      <c r="V13" s="101">
        <f t="shared" si="0"/>
        <v>25403991.571984641</v>
      </c>
      <c r="W13" s="101">
        <f t="shared" si="0"/>
        <v>379960.35485834454</v>
      </c>
      <c r="X13" s="101">
        <f t="shared" si="0"/>
        <v>1683656.6622465553</v>
      </c>
      <c r="Y13" s="101">
        <f t="shared" si="0"/>
        <v>1105691.489569365</v>
      </c>
    </row>
    <row r="14" spans="1:25" x14ac:dyDescent="0.2">
      <c r="A14" s="257"/>
      <c r="B14" s="30">
        <v>3</v>
      </c>
      <c r="C14" t="s">
        <v>161</v>
      </c>
      <c r="D14" t="s">
        <v>161</v>
      </c>
      <c r="E14" t="s">
        <v>161</v>
      </c>
      <c r="F14" t="s">
        <v>161</v>
      </c>
      <c r="G14" t="s">
        <v>161</v>
      </c>
      <c r="H14" t="s">
        <v>161</v>
      </c>
      <c r="I14" s="49"/>
      <c r="J14" s="93" t="s">
        <v>18</v>
      </c>
      <c r="K14" s="4"/>
      <c r="L14" s="95">
        <v>56234.132519034989</v>
      </c>
      <c r="M14" s="95">
        <v>56234.132519034989</v>
      </c>
      <c r="N14" s="95">
        <v>3162277.6601683819</v>
      </c>
      <c r="O14" s="95">
        <v>56234.132519034989</v>
      </c>
      <c r="P14" s="95">
        <v>562341.32519034948</v>
      </c>
      <c r="Q14" s="95">
        <v>316227.76601683837</v>
      </c>
      <c r="R14" s="93" t="s">
        <v>18</v>
      </c>
      <c r="S14" s="4"/>
      <c r="T14" s="101">
        <f t="shared" si="1"/>
        <v>390514.80915996525</v>
      </c>
      <c r="U14" s="101">
        <f t="shared" si="0"/>
        <v>351463.32824396866</v>
      </c>
      <c r="V14" s="101">
        <f t="shared" si="0"/>
        <v>8321783.3162325835</v>
      </c>
      <c r="W14" s="101">
        <f t="shared" si="0"/>
        <v>186205.73681799666</v>
      </c>
      <c r="X14" s="101">
        <f t="shared" si="0"/>
        <v>1693799.1722600886</v>
      </c>
      <c r="Y14" s="101">
        <f t="shared" si="0"/>
        <v>1082971.8014275287</v>
      </c>
    </row>
    <row r="15" spans="1:25" ht="16" x14ac:dyDescent="0.2">
      <c r="A15" s="257"/>
      <c r="B15" s="30">
        <v>5</v>
      </c>
      <c r="C15" s="40">
        <v>0</v>
      </c>
      <c r="D15" s="40">
        <v>562.34132519034915</v>
      </c>
      <c r="E15" s="94">
        <v>316.22776601683802</v>
      </c>
      <c r="F15" s="40">
        <v>0</v>
      </c>
      <c r="G15" s="40">
        <v>177.82794100389236</v>
      </c>
      <c r="H15" s="40">
        <v>177.82794100389236</v>
      </c>
      <c r="I15" s="49"/>
      <c r="J15" s="93" t="s">
        <v>155</v>
      </c>
      <c r="K15" s="4"/>
      <c r="L15" s="95">
        <v>316227.76601683837</v>
      </c>
      <c r="M15" s="95">
        <v>1778279.410038925</v>
      </c>
      <c r="N15" s="95">
        <v>1778279.410038925</v>
      </c>
      <c r="O15" s="95">
        <v>562341.32519034948</v>
      </c>
      <c r="P15" s="95">
        <v>17782794.100389238</v>
      </c>
      <c r="Q15" s="95">
        <v>999999.99999999988</v>
      </c>
      <c r="R15" s="93" t="s">
        <v>155</v>
      </c>
      <c r="S15" s="4"/>
      <c r="T15" s="101">
        <f t="shared" si="1"/>
        <v>1976423.5376052398</v>
      </c>
      <c r="U15" s="101">
        <f t="shared" si="0"/>
        <v>6396688.5253198734</v>
      </c>
      <c r="V15" s="101">
        <f t="shared" si="0"/>
        <v>10219996.609419109</v>
      </c>
      <c r="W15" s="101">
        <f t="shared" si="0"/>
        <v>4016723.7513596388</v>
      </c>
      <c r="X15" s="101">
        <f t="shared" si="0"/>
        <v>73482620.249542311</v>
      </c>
      <c r="Y15" s="101">
        <f t="shared" si="0"/>
        <v>5882352.9411764694</v>
      </c>
    </row>
    <row r="16" spans="1:25" x14ac:dyDescent="0.2">
      <c r="A16" s="257"/>
      <c r="B16" s="30">
        <v>7</v>
      </c>
      <c r="C16" s="76"/>
      <c r="D16" s="76"/>
      <c r="E16" s="76"/>
      <c r="F16" s="76"/>
      <c r="G16" s="76"/>
      <c r="H16" s="76"/>
      <c r="I16" s="49"/>
      <c r="J16" s="93" t="s">
        <v>19</v>
      </c>
      <c r="K16" s="4"/>
      <c r="L16" s="95">
        <v>316227.76601683837</v>
      </c>
      <c r="M16" s="95">
        <v>177827.94100389234</v>
      </c>
      <c r="N16" s="95">
        <v>1778279.410038925</v>
      </c>
      <c r="O16" s="95">
        <v>177827.94100389234</v>
      </c>
      <c r="P16" s="95">
        <v>31622.776601683803</v>
      </c>
      <c r="Q16" s="95">
        <v>1778279.410038925</v>
      </c>
      <c r="R16" s="93" t="s">
        <v>19</v>
      </c>
      <c r="S16" s="4"/>
      <c r="T16" s="101">
        <f t="shared" si="1"/>
        <v>1756820.9223157689</v>
      </c>
      <c r="U16" s="101">
        <f t="shared" si="0"/>
        <v>1532999.491412865</v>
      </c>
      <c r="V16" s="101">
        <f t="shared" si="0"/>
        <v>22798453.974858012</v>
      </c>
      <c r="W16" s="101">
        <f t="shared" si="0"/>
        <v>555712.31563716359</v>
      </c>
      <c r="X16" s="101">
        <f t="shared" si="0"/>
        <v>175682.09223157668</v>
      </c>
      <c r="Y16" s="101">
        <f t="shared" si="0"/>
        <v>6490070.8395581199</v>
      </c>
    </row>
    <row r="17" spans="1:25" x14ac:dyDescent="0.2">
      <c r="A17" s="257"/>
      <c r="B17" s="30">
        <v>10</v>
      </c>
      <c r="C17" s="76"/>
      <c r="D17" s="76"/>
      <c r="E17" s="76"/>
      <c r="F17" s="76"/>
      <c r="G17" s="76"/>
      <c r="H17" s="76"/>
      <c r="I17" s="49"/>
      <c r="J17" s="32" t="s">
        <v>6</v>
      </c>
      <c r="K17" s="4"/>
      <c r="L17" s="95">
        <v>56234.132519034989</v>
      </c>
      <c r="M17" s="95">
        <v>177827.94100389234</v>
      </c>
      <c r="N17" s="95">
        <v>177827.94100389234</v>
      </c>
      <c r="O17" s="95">
        <v>56234.132519034989</v>
      </c>
      <c r="P17" s="95">
        <v>316227.76601683837</v>
      </c>
      <c r="Q17" s="95">
        <v>3162277.6601683819</v>
      </c>
      <c r="R17" s="32" t="s">
        <v>6</v>
      </c>
      <c r="S17" s="4"/>
      <c r="T17" s="101">
        <f t="shared" si="1"/>
        <v>275657.51234821073</v>
      </c>
      <c r="U17" s="101">
        <f t="shared" si="0"/>
        <v>871705.59315633506</v>
      </c>
      <c r="V17" s="101">
        <f t="shared" si="0"/>
        <v>577363.44481783232</v>
      </c>
      <c r="W17" s="101">
        <f t="shared" si="0"/>
        <v>172497.33901544474</v>
      </c>
      <c r="X17" s="101">
        <f t="shared" si="0"/>
        <v>718699.46822008723</v>
      </c>
      <c r="Y17" s="101">
        <f t="shared" si="0"/>
        <v>10334240.719504517</v>
      </c>
    </row>
    <row r="18" spans="1:25" ht="16" thickBot="1" x14ac:dyDescent="0.25">
      <c r="A18" s="257"/>
      <c r="B18" s="30">
        <v>14</v>
      </c>
      <c r="C18" s="77"/>
      <c r="D18" s="77"/>
      <c r="E18" s="77"/>
      <c r="F18" s="77"/>
      <c r="G18" s="77"/>
      <c r="H18" s="77"/>
      <c r="I18" s="49"/>
      <c r="J18" s="46" t="s">
        <v>87</v>
      </c>
      <c r="K18" s="47"/>
      <c r="L18" s="102">
        <v>31622776.601683851</v>
      </c>
      <c r="M18" s="102">
        <v>31622776.601683851</v>
      </c>
      <c r="N18" s="102">
        <v>17782794.100389238</v>
      </c>
      <c r="O18" s="102" t="s">
        <v>160</v>
      </c>
      <c r="P18" s="102">
        <v>17782794.100389238</v>
      </c>
      <c r="Q18" s="102">
        <v>17782794.100389238</v>
      </c>
      <c r="R18" s="46" t="s">
        <v>87</v>
      </c>
      <c r="S18" s="47"/>
      <c r="T18" s="101">
        <f>(L18*0.5)/(L33/1000)</f>
        <v>298328081.14796084</v>
      </c>
      <c r="U18" s="101">
        <f t="shared" si="0"/>
        <v>153508624.28001872</v>
      </c>
      <c r="V18" s="101">
        <f t="shared" si="0"/>
        <v>95606419.894565806</v>
      </c>
      <c r="W18" s="101" t="e">
        <f t="shared" si="0"/>
        <v>#VALUE!</v>
      </c>
      <c r="X18" s="101">
        <f t="shared" si="0"/>
        <v>91663887.115408435</v>
      </c>
      <c r="Y18" s="101">
        <f t="shared" si="0"/>
        <v>269436274.24832177</v>
      </c>
    </row>
    <row r="19" spans="1:25" x14ac:dyDescent="0.2">
      <c r="A19" s="257"/>
      <c r="B19" s="30">
        <v>21</v>
      </c>
      <c r="C19" s="77"/>
      <c r="D19" s="77"/>
      <c r="E19" s="77"/>
      <c r="F19" s="77"/>
      <c r="G19" s="77"/>
      <c r="H19" s="77"/>
      <c r="I19" s="49"/>
      <c r="J19" s="99"/>
      <c r="K19" s="260" t="s">
        <v>158</v>
      </c>
      <c r="L19" s="261"/>
      <c r="M19" s="261"/>
      <c r="N19" s="261"/>
      <c r="O19" s="261"/>
      <c r="P19" s="261"/>
      <c r="Q19" s="262"/>
      <c r="R19" s="4"/>
      <c r="S19" s="246" t="s">
        <v>159</v>
      </c>
      <c r="T19" s="247"/>
      <c r="U19" s="247"/>
      <c r="V19" s="247"/>
      <c r="W19" s="247"/>
      <c r="X19" s="247"/>
      <c r="Y19" s="248"/>
    </row>
    <row r="20" spans="1:25" ht="16" thickBot="1" x14ac:dyDescent="0.25">
      <c r="A20" s="258"/>
      <c r="B20" s="43">
        <v>28</v>
      </c>
      <c r="C20" s="78"/>
      <c r="D20" s="78"/>
      <c r="E20" s="78"/>
      <c r="F20" s="78"/>
      <c r="G20" s="78"/>
      <c r="H20" s="78"/>
      <c r="I20" s="49"/>
      <c r="J20" s="42" t="s">
        <v>11</v>
      </c>
      <c r="K20" s="4" t="s">
        <v>10</v>
      </c>
      <c r="L20" s="44" t="s">
        <v>79</v>
      </c>
      <c r="M20" s="44" t="s">
        <v>80</v>
      </c>
      <c r="N20" s="44" t="s">
        <v>81</v>
      </c>
      <c r="O20" s="44" t="s">
        <v>82</v>
      </c>
      <c r="P20" s="44" t="s">
        <v>83</v>
      </c>
      <c r="Q20" s="44" t="s">
        <v>84</v>
      </c>
      <c r="R20" s="30" t="s">
        <v>11</v>
      </c>
      <c r="S20" s="30" t="s">
        <v>10</v>
      </c>
      <c r="T20" s="44" t="s">
        <v>79</v>
      </c>
      <c r="U20" s="44" t="s">
        <v>80</v>
      </c>
      <c r="V20" s="44" t="s">
        <v>81</v>
      </c>
      <c r="W20" s="44" t="s">
        <v>82</v>
      </c>
      <c r="X20" s="44" t="s">
        <v>83</v>
      </c>
      <c r="Y20" s="45" t="s">
        <v>84</v>
      </c>
    </row>
    <row r="21" spans="1:25" x14ac:dyDescent="0.2">
      <c r="A21" s="256" t="s">
        <v>14</v>
      </c>
      <c r="B21" s="33" t="s">
        <v>75</v>
      </c>
      <c r="C21" s="5">
        <v>0</v>
      </c>
      <c r="D21" s="5">
        <v>0</v>
      </c>
      <c r="E21" s="5">
        <v>0</v>
      </c>
      <c r="F21" s="5">
        <v>0</v>
      </c>
      <c r="G21" s="5">
        <v>0</v>
      </c>
      <c r="H21" s="5">
        <v>0</v>
      </c>
      <c r="I21" s="49"/>
      <c r="J21" s="100" t="s">
        <v>3</v>
      </c>
      <c r="K21" s="4"/>
      <c r="L21" s="1">
        <v>49</v>
      </c>
      <c r="M21" s="1">
        <v>531</v>
      </c>
      <c r="N21" s="1">
        <v>120</v>
      </c>
      <c r="O21" s="1">
        <v>96</v>
      </c>
      <c r="P21" s="1">
        <v>96</v>
      </c>
      <c r="Q21" s="1">
        <v>146</v>
      </c>
      <c r="R21" s="93" t="s">
        <v>3</v>
      </c>
      <c r="S21" s="4"/>
      <c r="T21" s="101">
        <f>LOG10(T6)</f>
        <v>8.5087739243075067</v>
      </c>
      <c r="U21" s="101">
        <f t="shared" ref="U21:Y21" si="2">LOG10(U6)</f>
        <v>8.4738754832545506</v>
      </c>
      <c r="V21" s="101">
        <f t="shared" si="2"/>
        <v>9.1197887582883954</v>
      </c>
      <c r="W21" s="101">
        <f t="shared" si="2"/>
        <v>7.9666987712964508</v>
      </c>
      <c r="X21" s="101">
        <f t="shared" si="2"/>
        <v>9.2166987712964517</v>
      </c>
      <c r="Y21" s="101">
        <f t="shared" si="2"/>
        <v>8.2846171485515825</v>
      </c>
    </row>
    <row r="22" spans="1:25" x14ac:dyDescent="0.2">
      <c r="A22" s="257"/>
      <c r="B22" s="30">
        <v>3</v>
      </c>
      <c r="C22" s="40">
        <v>316.22776601683802</v>
      </c>
      <c r="D22" s="40" t="s">
        <v>161</v>
      </c>
      <c r="E22" s="40" t="s">
        <v>161</v>
      </c>
      <c r="F22" s="40">
        <v>177.82794100389236</v>
      </c>
      <c r="G22" s="40">
        <v>316.22776601683802</v>
      </c>
      <c r="H22" s="40" t="s">
        <v>161</v>
      </c>
      <c r="I22" s="49"/>
      <c r="J22" s="100" t="s">
        <v>8</v>
      </c>
      <c r="K22" s="4"/>
      <c r="L22" s="1">
        <v>64</v>
      </c>
      <c r="M22" s="1">
        <v>142</v>
      </c>
      <c r="N22" s="1">
        <v>122</v>
      </c>
      <c r="O22" s="1">
        <v>101</v>
      </c>
      <c r="P22" s="1">
        <v>94</v>
      </c>
      <c r="Q22" s="1">
        <v>28</v>
      </c>
      <c r="R22" s="93" t="s">
        <v>8</v>
      </c>
      <c r="S22" s="4"/>
      <c r="T22" s="101">
        <f t="shared" ref="T22:Y22" si="3">LOG10(T7)</f>
        <v>8.392790030352133</v>
      </c>
      <c r="U22" s="101">
        <f t="shared" si="3"/>
        <v>9.0466816599529629</v>
      </c>
      <c r="V22" s="101">
        <f t="shared" si="3"/>
        <v>8.1126101736612721</v>
      </c>
      <c r="W22" s="101">
        <f t="shared" si="3"/>
        <v>8.4446486305533774</v>
      </c>
      <c r="X22" s="101">
        <f t="shared" si="3"/>
        <v>8.9758421507363213</v>
      </c>
      <c r="Y22" s="101">
        <f t="shared" si="3"/>
        <v>8.5018119729937993</v>
      </c>
    </row>
    <row r="23" spans="1:25" x14ac:dyDescent="0.2">
      <c r="A23" s="257"/>
      <c r="B23" s="30">
        <v>5</v>
      </c>
      <c r="C23" s="40">
        <v>0</v>
      </c>
      <c r="D23" s="40">
        <v>0</v>
      </c>
      <c r="E23" s="40">
        <v>0</v>
      </c>
      <c r="F23" s="40">
        <v>0</v>
      </c>
      <c r="G23" s="40">
        <v>0</v>
      </c>
      <c r="H23" s="40">
        <v>177.82794100389236</v>
      </c>
      <c r="I23" s="49"/>
      <c r="J23" s="100" t="s">
        <v>4</v>
      </c>
      <c r="K23" s="4"/>
      <c r="L23" s="1">
        <v>145</v>
      </c>
      <c r="M23" s="1">
        <v>141</v>
      </c>
      <c r="N23" s="1">
        <v>133</v>
      </c>
      <c r="O23" s="1">
        <v>49</v>
      </c>
      <c r="P23" s="1">
        <v>203</v>
      </c>
      <c r="Q23" s="1">
        <v>86</v>
      </c>
      <c r="R23" s="93" t="s">
        <v>4</v>
      </c>
      <c r="S23" s="4"/>
      <c r="T23" s="101">
        <f t="shared" ref="T23:Y23" si="4">LOG10(T8)</f>
        <v>7.0376020021010444</v>
      </c>
      <c r="U23" s="101">
        <f t="shared" si="4"/>
        <v>7.7997508916806391</v>
      </c>
      <c r="V23" s="101">
        <f t="shared" si="4"/>
        <v>7.3251183633689338</v>
      </c>
      <c r="W23" s="101">
        <f t="shared" si="4"/>
        <v>7.2587739243075058</v>
      </c>
      <c r="X23" s="101">
        <f t="shared" si="4"/>
        <v>7.6414739664228062</v>
      </c>
      <c r="Y23" s="101">
        <f t="shared" si="4"/>
        <v>7.5144715530924522</v>
      </c>
    </row>
    <row r="24" spans="1:25" x14ac:dyDescent="0.2">
      <c r="A24" s="257"/>
      <c r="B24" s="30">
        <v>7</v>
      </c>
      <c r="C24" s="76"/>
      <c r="D24" s="76"/>
      <c r="E24" s="76"/>
      <c r="F24" s="76"/>
      <c r="G24" s="76"/>
      <c r="H24" s="76"/>
      <c r="I24" s="49"/>
      <c r="J24" s="100" t="s">
        <v>7</v>
      </c>
      <c r="K24" s="4"/>
      <c r="L24" s="1">
        <v>70</v>
      </c>
      <c r="M24" s="1">
        <v>245</v>
      </c>
      <c r="N24" s="1">
        <v>143</v>
      </c>
      <c r="O24" s="1">
        <v>45</v>
      </c>
      <c r="P24" s="1">
        <v>115</v>
      </c>
      <c r="Q24" s="1">
        <v>94</v>
      </c>
      <c r="R24" s="93" t="s">
        <v>7</v>
      </c>
      <c r="S24" s="4"/>
      <c r="T24" s="101">
        <f t="shared" ref="T24:Y24" si="5">LOG10(T9)</f>
        <v>6.6038719643217618</v>
      </c>
      <c r="U24" s="101">
        <f t="shared" si="5"/>
        <v>6.559803919971487</v>
      </c>
      <c r="V24" s="101">
        <f t="shared" si="5"/>
        <v>6.2936339668709573</v>
      </c>
      <c r="W24" s="101">
        <f t="shared" si="5"/>
        <v>6.2957574905606757</v>
      </c>
      <c r="X24" s="101">
        <f t="shared" si="5"/>
        <v>7.1382721639824078</v>
      </c>
      <c r="Y24" s="101">
        <f t="shared" si="5"/>
        <v>7.4758421507363213</v>
      </c>
    </row>
    <row r="25" spans="1:25" x14ac:dyDescent="0.2">
      <c r="A25" s="257"/>
      <c r="B25" s="30">
        <v>10</v>
      </c>
      <c r="C25" s="76"/>
      <c r="D25" s="76"/>
      <c r="E25" s="76"/>
      <c r="F25" s="76"/>
      <c r="G25" s="76"/>
      <c r="H25" s="76"/>
      <c r="I25" s="49"/>
      <c r="J25" s="100" t="s">
        <v>5</v>
      </c>
      <c r="K25" s="4"/>
      <c r="L25" s="1">
        <v>87</v>
      </c>
      <c r="M25" s="1">
        <v>109</v>
      </c>
      <c r="N25" s="1">
        <v>90</v>
      </c>
      <c r="O25" s="1">
        <v>89</v>
      </c>
      <c r="P25" s="1">
        <v>76</v>
      </c>
      <c r="Q25" s="1">
        <v>115</v>
      </c>
      <c r="R25" s="93" t="s">
        <v>5</v>
      </c>
      <c r="S25" s="4"/>
      <c r="T25" s="101">
        <f t="shared" ref="T25:Y25" si="6">LOG10(T10)</f>
        <v>7.2594507517174005</v>
      </c>
      <c r="U25" s="101">
        <f t="shared" si="6"/>
        <v>7.4115435063953958</v>
      </c>
      <c r="V25" s="101">
        <f t="shared" si="6"/>
        <v>7.2447274948966944</v>
      </c>
      <c r="W25" s="101">
        <f t="shared" si="6"/>
        <v>6.9995799976911064</v>
      </c>
      <c r="X25" s="101">
        <f t="shared" si="6"/>
        <v>7.3181564120552283</v>
      </c>
      <c r="Y25" s="101">
        <f t="shared" si="6"/>
        <v>7.1382721639824078</v>
      </c>
    </row>
    <row r="26" spans="1:25" x14ac:dyDescent="0.2">
      <c r="A26" s="257"/>
      <c r="B26" s="30">
        <v>14</v>
      </c>
      <c r="C26" s="77"/>
      <c r="D26" s="77"/>
      <c r="E26" s="77"/>
      <c r="F26" s="77"/>
      <c r="G26" s="77"/>
      <c r="H26" s="77"/>
      <c r="I26" s="49"/>
      <c r="J26" s="100" t="s">
        <v>15</v>
      </c>
      <c r="K26" s="4"/>
      <c r="L26" s="1">
        <v>58</v>
      </c>
      <c r="M26" s="1">
        <v>110</v>
      </c>
      <c r="N26" s="1">
        <v>99</v>
      </c>
      <c r="O26" s="1">
        <v>95</v>
      </c>
      <c r="P26" s="1">
        <v>95</v>
      </c>
      <c r="Q26" s="1">
        <v>115</v>
      </c>
      <c r="R26" s="93" t="s">
        <v>15</v>
      </c>
      <c r="S26" s="4"/>
      <c r="T26" s="101">
        <f t="shared" ref="T26:Y26" si="7">LOG10(T11)</f>
        <v>6.1855420107730819</v>
      </c>
      <c r="U26" s="101">
        <f t="shared" si="7"/>
        <v>5.9075773191777943</v>
      </c>
      <c r="V26" s="101">
        <f t="shared" si="7"/>
        <v>6.2033348097384691</v>
      </c>
      <c r="W26" s="101">
        <f t="shared" si="7"/>
        <v>6.4712463990471711</v>
      </c>
      <c r="X26" s="101">
        <f t="shared" si="7"/>
        <v>6.4712463990471711</v>
      </c>
      <c r="Y26" s="101">
        <f t="shared" si="7"/>
        <v>6.8882721639824078</v>
      </c>
    </row>
    <row r="27" spans="1:25" x14ac:dyDescent="0.2">
      <c r="A27" s="257"/>
      <c r="B27" s="30">
        <v>21</v>
      </c>
      <c r="C27" s="77"/>
      <c r="D27" s="77"/>
      <c r="E27" s="77"/>
      <c r="F27" s="77"/>
      <c r="G27" s="77"/>
      <c r="H27" s="77"/>
      <c r="I27" s="49"/>
      <c r="J27" s="100" t="s">
        <v>16</v>
      </c>
      <c r="K27" s="4"/>
      <c r="L27" s="1">
        <v>95</v>
      </c>
      <c r="M27" s="1">
        <v>111</v>
      </c>
      <c r="N27" s="1">
        <v>54</v>
      </c>
      <c r="O27" s="1">
        <v>78</v>
      </c>
      <c r="P27" s="1">
        <v>114</v>
      </c>
      <c r="Q27" s="1">
        <v>65</v>
      </c>
      <c r="R27" s="93" t="s">
        <v>16</v>
      </c>
      <c r="S27" s="4"/>
      <c r="T27" s="101">
        <f t="shared" ref="T27:Y27" si="8">LOG10(T12)</f>
        <v>6.221246399047172</v>
      </c>
      <c r="U27" s="101">
        <f t="shared" si="8"/>
        <v>6.403647025549362</v>
      </c>
      <c r="V27" s="101">
        <f t="shared" si="8"/>
        <v>5.7165762445130506</v>
      </c>
      <c r="W27" s="101">
        <f t="shared" si="8"/>
        <v>6.3068754016455388</v>
      </c>
      <c r="X27" s="101">
        <f t="shared" si="8"/>
        <v>6.1420651529995469</v>
      </c>
      <c r="Y27" s="101">
        <f t="shared" si="8"/>
        <v>6.3860566476931639</v>
      </c>
    </row>
    <row r="28" spans="1:25" ht="16" thickBot="1" x14ac:dyDescent="0.25">
      <c r="A28" s="258"/>
      <c r="B28" s="43">
        <v>28</v>
      </c>
      <c r="C28" s="78"/>
      <c r="D28" s="78"/>
      <c r="E28" s="78"/>
      <c r="F28" s="78"/>
      <c r="G28" s="78"/>
      <c r="H28" s="78"/>
      <c r="I28" s="49"/>
      <c r="J28" s="100" t="s">
        <v>17</v>
      </c>
      <c r="K28" s="4"/>
      <c r="L28" s="1">
        <v>96</v>
      </c>
      <c r="M28" s="1">
        <v>44</v>
      </c>
      <c r="N28" s="1">
        <v>35</v>
      </c>
      <c r="O28" s="1">
        <v>74</v>
      </c>
      <c r="P28" s="1">
        <v>167</v>
      </c>
      <c r="Q28" s="1">
        <v>143</v>
      </c>
      <c r="R28" s="93" t="s">
        <v>17</v>
      </c>
      <c r="S28" s="4"/>
      <c r="T28" s="101">
        <f t="shared" ref="T28:Y28" si="9">LOG10(T13)</f>
        <v>6.2166987712964508</v>
      </c>
      <c r="U28" s="101">
        <f t="shared" si="9"/>
        <v>7.5555173278498318</v>
      </c>
      <c r="V28" s="101">
        <f t="shared" si="9"/>
        <v>7.404901959985744</v>
      </c>
      <c r="W28" s="101">
        <f t="shared" si="9"/>
        <v>5.5797382846050434</v>
      </c>
      <c r="X28" s="101">
        <f t="shared" si="9"/>
        <v>6.2262535331884354</v>
      </c>
      <c r="Y28" s="101">
        <f t="shared" si="9"/>
        <v>6.0436339668709573</v>
      </c>
    </row>
    <row r="29" spans="1:25" x14ac:dyDescent="0.2">
      <c r="A29" s="256" t="s">
        <v>20</v>
      </c>
      <c r="B29" s="33" t="s">
        <v>75</v>
      </c>
      <c r="C29" s="5">
        <v>0</v>
      </c>
      <c r="D29" s="5">
        <v>0</v>
      </c>
      <c r="E29" s="5">
        <v>0</v>
      </c>
      <c r="F29" s="5">
        <v>0</v>
      </c>
      <c r="G29" s="5">
        <v>0</v>
      </c>
      <c r="H29" s="5">
        <v>0</v>
      </c>
      <c r="I29" s="49"/>
      <c r="J29" s="100" t="s">
        <v>18</v>
      </c>
      <c r="K29" s="4"/>
      <c r="L29" s="1">
        <v>72</v>
      </c>
      <c r="M29" s="1">
        <v>80</v>
      </c>
      <c r="N29" s="1">
        <v>190</v>
      </c>
      <c r="O29" s="1">
        <v>151</v>
      </c>
      <c r="P29" s="1">
        <v>166</v>
      </c>
      <c r="Q29" s="1">
        <v>146</v>
      </c>
      <c r="R29" s="93" t="s">
        <v>18</v>
      </c>
      <c r="S29" s="4"/>
      <c r="T29" s="101">
        <f t="shared" ref="T29:Y29" si="10">LOG10(T14)</f>
        <v>5.5916375079047507</v>
      </c>
      <c r="U29" s="101">
        <f t="shared" si="10"/>
        <v>5.5458800173440759</v>
      </c>
      <c r="V29" s="101">
        <f t="shared" si="10"/>
        <v>6.9202164033831899</v>
      </c>
      <c r="W29" s="101">
        <f t="shared" si="10"/>
        <v>5.2699930570428499</v>
      </c>
      <c r="X29" s="101">
        <f t="shared" si="10"/>
        <v>6.2288619162959638</v>
      </c>
      <c r="Y29" s="101">
        <f t="shared" si="10"/>
        <v>6.0346171485515825</v>
      </c>
    </row>
    <row r="30" spans="1:25" x14ac:dyDescent="0.2">
      <c r="A30" s="257"/>
      <c r="B30" s="30">
        <v>3</v>
      </c>
      <c r="C30" t="s">
        <v>161</v>
      </c>
      <c r="D30" t="s">
        <v>161</v>
      </c>
      <c r="E30" t="s">
        <v>161</v>
      </c>
      <c r="F30" t="s">
        <v>161</v>
      </c>
      <c r="G30" t="s">
        <v>161</v>
      </c>
      <c r="H30" t="s">
        <v>161</v>
      </c>
      <c r="I30" s="49"/>
      <c r="J30" s="100" t="s">
        <v>155</v>
      </c>
      <c r="K30" s="4"/>
      <c r="L30" s="1">
        <v>80</v>
      </c>
      <c r="M30" s="1">
        <v>139</v>
      </c>
      <c r="N30" s="1">
        <v>87</v>
      </c>
      <c r="O30" s="1">
        <v>70</v>
      </c>
      <c r="P30" s="1">
        <v>121</v>
      </c>
      <c r="Q30" s="1">
        <v>85</v>
      </c>
      <c r="R30" s="93" t="s">
        <v>155</v>
      </c>
      <c r="S30" s="4"/>
      <c r="T30" s="101">
        <f t="shared" ref="T30:Y30" si="11">LOG10(T15)</f>
        <v>6.2958800173440759</v>
      </c>
      <c r="U30" s="101">
        <f t="shared" si="11"/>
        <v>6.8059552040819238</v>
      </c>
      <c r="V30" s="101">
        <f t="shared" si="11"/>
        <v>7.0094507517174005</v>
      </c>
      <c r="W30" s="101">
        <f t="shared" si="11"/>
        <v>6.6038719643217618</v>
      </c>
      <c r="X30" s="101">
        <f t="shared" si="11"/>
        <v>7.8661846340195689</v>
      </c>
      <c r="Y30" s="101">
        <f t="shared" si="11"/>
        <v>6.7695510786217259</v>
      </c>
    </row>
    <row r="31" spans="1:25" x14ac:dyDescent="0.2">
      <c r="A31" s="257"/>
      <c r="B31" s="30">
        <v>5</v>
      </c>
      <c r="C31" s="40">
        <v>316.22776601683802</v>
      </c>
      <c r="D31" s="40">
        <v>316.22776601683802</v>
      </c>
      <c r="E31" s="40">
        <v>316.22776601683802</v>
      </c>
      <c r="F31" s="40">
        <v>316.22776601683802</v>
      </c>
      <c r="G31" s="40">
        <v>316.22776601683802</v>
      </c>
      <c r="H31" s="40">
        <v>0</v>
      </c>
      <c r="I31" s="49"/>
      <c r="J31" s="100" t="s">
        <v>19</v>
      </c>
      <c r="K31" s="4"/>
      <c r="L31" s="1">
        <v>90</v>
      </c>
      <c r="M31" s="1">
        <v>58</v>
      </c>
      <c r="N31" s="1">
        <v>39</v>
      </c>
      <c r="O31" s="1">
        <v>160</v>
      </c>
      <c r="P31" s="1">
        <v>90</v>
      </c>
      <c r="Q31" s="1">
        <v>137</v>
      </c>
      <c r="R31" s="93" t="s">
        <v>19</v>
      </c>
      <c r="S31" s="4"/>
      <c r="T31" s="101">
        <f t="shared" ref="T31:Y31" si="12">LOG10(T16)</f>
        <v>6.2447274948966944</v>
      </c>
      <c r="U31" s="101">
        <f t="shared" si="12"/>
        <v>6.1855420107730819</v>
      </c>
      <c r="V31" s="101">
        <f t="shared" si="12"/>
        <v>7.3579053973095201</v>
      </c>
      <c r="W31" s="101">
        <f t="shared" si="12"/>
        <v>5.7448500216800946</v>
      </c>
      <c r="X31" s="101">
        <f t="shared" si="12"/>
        <v>5.2447274948966944</v>
      </c>
      <c r="Y31" s="101">
        <f t="shared" si="12"/>
        <v>6.812249437179613</v>
      </c>
    </row>
    <row r="32" spans="1:25" x14ac:dyDescent="0.2">
      <c r="A32" s="257"/>
      <c r="B32" s="30">
        <v>7</v>
      </c>
      <c r="C32" s="76"/>
      <c r="D32" s="76"/>
      <c r="E32" s="76"/>
      <c r="F32" s="76"/>
      <c r="G32" s="76"/>
      <c r="H32" s="76"/>
      <c r="I32" s="49"/>
      <c r="J32" s="32" t="s">
        <v>6</v>
      </c>
      <c r="K32" s="4"/>
      <c r="L32" s="1">
        <v>102</v>
      </c>
      <c r="M32" s="1">
        <v>102</v>
      </c>
      <c r="N32" s="1">
        <v>154</v>
      </c>
      <c r="O32" s="1">
        <v>163</v>
      </c>
      <c r="P32" s="1">
        <v>220</v>
      </c>
      <c r="Q32" s="1">
        <v>153</v>
      </c>
      <c r="R32" s="32" t="s">
        <v>6</v>
      </c>
      <c r="S32" s="4"/>
      <c r="T32" s="101">
        <f t="shared" ref="T32:Y32" si="13">LOG10(T17)</f>
        <v>5.4403698325741017</v>
      </c>
      <c r="U32" s="101">
        <f t="shared" si="13"/>
        <v>5.9403698325741017</v>
      </c>
      <c r="V32" s="101">
        <f t="shared" si="13"/>
        <v>5.7614492834995561</v>
      </c>
      <c r="W32" s="101">
        <f t="shared" si="13"/>
        <v>5.2367823999320615</v>
      </c>
      <c r="X32" s="101">
        <f t="shared" si="13"/>
        <v>5.856547323513813</v>
      </c>
      <c r="Y32" s="101">
        <f t="shared" si="13"/>
        <v>7.0142785735184203</v>
      </c>
    </row>
    <row r="33" spans="1:25" ht="16" thickBot="1" x14ac:dyDescent="0.25">
      <c r="A33" s="257"/>
      <c r="B33" s="30">
        <v>10</v>
      </c>
      <c r="C33" s="76"/>
      <c r="D33" s="76"/>
      <c r="E33" s="76"/>
      <c r="F33" s="76"/>
      <c r="G33" s="76"/>
      <c r="H33" s="76"/>
      <c r="I33" s="49"/>
      <c r="J33" s="46" t="s">
        <v>87</v>
      </c>
      <c r="K33" s="47"/>
      <c r="L33" s="1">
        <v>53</v>
      </c>
      <c r="M33" s="1">
        <v>103</v>
      </c>
      <c r="N33" s="1">
        <v>93</v>
      </c>
      <c r="O33" s="1"/>
      <c r="P33" s="1">
        <v>97</v>
      </c>
      <c r="Q33" s="1">
        <v>33</v>
      </c>
      <c r="R33" s="46" t="s">
        <v>87</v>
      </c>
      <c r="S33" s="47"/>
      <c r="T33" s="101">
        <f t="shared" ref="T33:Y33" si="14">LOG10(T18)</f>
        <v>8.4746941347352305</v>
      </c>
      <c r="U33" s="101">
        <f t="shared" si="14"/>
        <v>8.1861327796308476</v>
      </c>
      <c r="V33" s="101">
        <f t="shared" si="14"/>
        <v>7.9804870557820839</v>
      </c>
      <c r="W33" s="101" t="e">
        <f t="shared" si="14"/>
        <v>#VALUE!</v>
      </c>
      <c r="X33" s="101">
        <f t="shared" si="14"/>
        <v>7.9621982700697744</v>
      </c>
      <c r="Y33" s="101">
        <f t="shared" si="14"/>
        <v>8.4304560644581308</v>
      </c>
    </row>
    <row r="34" spans="1:25" x14ac:dyDescent="0.2">
      <c r="A34" s="257"/>
      <c r="B34" s="30">
        <v>14</v>
      </c>
      <c r="C34" s="77"/>
      <c r="D34" s="77"/>
      <c r="E34" s="77"/>
      <c r="F34" s="77"/>
      <c r="G34" s="77"/>
      <c r="H34" s="77"/>
      <c r="I34" s="49"/>
    </row>
    <row r="35" spans="1:25" x14ac:dyDescent="0.2">
      <c r="A35" s="257"/>
      <c r="B35" s="30">
        <v>21</v>
      </c>
      <c r="C35" s="77"/>
      <c r="D35" s="77"/>
      <c r="E35" s="77"/>
      <c r="F35" s="77"/>
      <c r="G35" s="77"/>
      <c r="H35" s="77"/>
      <c r="I35" s="49"/>
    </row>
    <row r="36" spans="1:25" ht="16" thickBot="1" x14ac:dyDescent="0.25">
      <c r="A36" s="258"/>
      <c r="B36" s="43">
        <v>28</v>
      </c>
      <c r="C36" s="78"/>
      <c r="D36" s="78"/>
      <c r="E36" s="78"/>
      <c r="F36" s="78"/>
      <c r="G36" s="78"/>
      <c r="H36" s="78"/>
      <c r="I36" s="49"/>
    </row>
    <row r="37" spans="1:25" ht="19" x14ac:dyDescent="0.2">
      <c r="A37" s="259" t="s">
        <v>9</v>
      </c>
      <c r="B37" s="244"/>
      <c r="C37" s="244"/>
      <c r="D37" s="244"/>
      <c r="E37" s="244"/>
      <c r="F37" s="244"/>
      <c r="G37" s="244"/>
      <c r="H37" s="244"/>
    </row>
    <row r="38" spans="1:25" x14ac:dyDescent="0.2">
      <c r="A38" s="42"/>
      <c r="B38" s="255" t="s">
        <v>162</v>
      </c>
      <c r="C38" s="255"/>
      <c r="D38" s="255"/>
      <c r="E38" s="255"/>
      <c r="F38" s="255"/>
      <c r="G38" s="255"/>
      <c r="H38" s="255"/>
    </row>
    <row r="39" spans="1:25" ht="16" thickBot="1" x14ac:dyDescent="0.25">
      <c r="A39" s="35" t="s">
        <v>11</v>
      </c>
      <c r="B39" s="21" t="s">
        <v>10</v>
      </c>
      <c r="C39" s="41" t="s">
        <v>79</v>
      </c>
      <c r="D39" s="41" t="s">
        <v>80</v>
      </c>
      <c r="E39" s="41" t="s">
        <v>81</v>
      </c>
      <c r="F39" s="41" t="s">
        <v>82</v>
      </c>
      <c r="G39" s="41" t="s">
        <v>83</v>
      </c>
      <c r="H39" s="41" t="s">
        <v>84</v>
      </c>
    </row>
    <row r="40" spans="1:25" x14ac:dyDescent="0.2">
      <c r="A40" s="256" t="s">
        <v>12</v>
      </c>
      <c r="B40" s="33" t="s">
        <v>75</v>
      </c>
      <c r="C40" s="103" t="e">
        <f>LOG10(C5)</f>
        <v>#NUM!</v>
      </c>
      <c r="D40" s="103" t="e">
        <f t="shared" ref="D40:H40" si="15">LOG10(D5)</f>
        <v>#NUM!</v>
      </c>
      <c r="E40" s="103" t="e">
        <f t="shared" si="15"/>
        <v>#NUM!</v>
      </c>
      <c r="F40" s="103" t="e">
        <f t="shared" si="15"/>
        <v>#NUM!</v>
      </c>
      <c r="G40" s="103" t="e">
        <f t="shared" si="15"/>
        <v>#NUM!</v>
      </c>
      <c r="H40" s="103" t="e">
        <f t="shared" si="15"/>
        <v>#NUM!</v>
      </c>
    </row>
    <row r="41" spans="1:25" x14ac:dyDescent="0.2">
      <c r="A41" s="257"/>
      <c r="B41" s="30">
        <v>3</v>
      </c>
      <c r="C41" s="101">
        <f t="shared" ref="C41:H41" si="16">LOG10(C6)</f>
        <v>5.25</v>
      </c>
      <c r="D41" s="101">
        <f t="shared" si="16"/>
        <v>5.5000000000000009</v>
      </c>
      <c r="E41" s="101">
        <f t="shared" si="16"/>
        <v>5.25</v>
      </c>
      <c r="F41" s="101">
        <f t="shared" si="16"/>
        <v>5.5000000000000009</v>
      </c>
      <c r="G41" s="101">
        <f t="shared" si="16"/>
        <v>6.2500000000000009</v>
      </c>
      <c r="H41" s="101">
        <f t="shared" si="16"/>
        <v>5.25</v>
      </c>
    </row>
    <row r="42" spans="1:25" x14ac:dyDescent="0.2">
      <c r="A42" s="257"/>
      <c r="B42" s="30">
        <v>5</v>
      </c>
      <c r="C42" s="101">
        <f t="shared" ref="C42:H42" si="17">LOG10(C7)</f>
        <v>7</v>
      </c>
      <c r="D42" s="101">
        <f t="shared" si="17"/>
        <v>8.5000000000000018</v>
      </c>
      <c r="E42" s="101">
        <f t="shared" si="17"/>
        <v>7.7500000000000009</v>
      </c>
      <c r="F42" s="101">
        <f t="shared" si="17"/>
        <v>7.25</v>
      </c>
      <c r="G42" s="101">
        <f t="shared" si="17"/>
        <v>8.25</v>
      </c>
      <c r="H42" s="101">
        <f t="shared" si="17"/>
        <v>7.5000000000000009</v>
      </c>
    </row>
    <row r="43" spans="1:25" x14ac:dyDescent="0.2">
      <c r="A43" s="257"/>
      <c r="B43" s="30">
        <v>7</v>
      </c>
      <c r="C43" s="76" t="e">
        <f t="shared" ref="C43:H43" si="18">LOG10(C8)</f>
        <v>#NUM!</v>
      </c>
      <c r="D43" s="76" t="e">
        <f t="shared" si="18"/>
        <v>#NUM!</v>
      </c>
      <c r="E43" s="76" t="e">
        <f t="shared" si="18"/>
        <v>#NUM!</v>
      </c>
      <c r="F43" s="76" t="e">
        <f t="shared" si="18"/>
        <v>#NUM!</v>
      </c>
      <c r="G43" s="76" t="e">
        <f t="shared" si="18"/>
        <v>#NUM!</v>
      </c>
      <c r="H43" s="76" t="e">
        <f t="shared" si="18"/>
        <v>#NUM!</v>
      </c>
    </row>
    <row r="44" spans="1:25" x14ac:dyDescent="0.2">
      <c r="A44" s="257"/>
      <c r="B44" s="30">
        <v>10</v>
      </c>
      <c r="C44" s="76" t="e">
        <f t="shared" ref="C44:H44" si="19">LOG10(C9)</f>
        <v>#NUM!</v>
      </c>
      <c r="D44" s="76" t="e">
        <f t="shared" si="19"/>
        <v>#NUM!</v>
      </c>
      <c r="E44" s="76" t="e">
        <f t="shared" si="19"/>
        <v>#NUM!</v>
      </c>
      <c r="F44" s="76" t="e">
        <f t="shared" si="19"/>
        <v>#NUM!</v>
      </c>
      <c r="G44" s="76" t="e">
        <f t="shared" si="19"/>
        <v>#NUM!</v>
      </c>
      <c r="H44" s="76" t="e">
        <f t="shared" si="19"/>
        <v>#NUM!</v>
      </c>
    </row>
    <row r="45" spans="1:25" x14ac:dyDescent="0.2">
      <c r="A45" s="257"/>
      <c r="B45" s="30">
        <v>14</v>
      </c>
      <c r="C45" s="77" t="e">
        <f t="shared" ref="C45:H45" si="20">LOG10(C10)</f>
        <v>#NUM!</v>
      </c>
      <c r="D45" s="77" t="e">
        <f t="shared" si="20"/>
        <v>#NUM!</v>
      </c>
      <c r="E45" s="77" t="e">
        <f t="shared" si="20"/>
        <v>#NUM!</v>
      </c>
      <c r="F45" s="77" t="e">
        <f t="shared" si="20"/>
        <v>#NUM!</v>
      </c>
      <c r="G45" s="77" t="e">
        <f t="shared" si="20"/>
        <v>#NUM!</v>
      </c>
      <c r="H45" s="77" t="e">
        <f t="shared" si="20"/>
        <v>#NUM!</v>
      </c>
    </row>
    <row r="46" spans="1:25" x14ac:dyDescent="0.2">
      <c r="A46" s="257"/>
      <c r="B46" s="30">
        <v>21</v>
      </c>
      <c r="C46" s="77" t="e">
        <f t="shared" ref="C46:H46" si="21">LOG10(C11)</f>
        <v>#NUM!</v>
      </c>
      <c r="D46" s="77" t="e">
        <f t="shared" si="21"/>
        <v>#NUM!</v>
      </c>
      <c r="E46" s="77" t="e">
        <f t="shared" si="21"/>
        <v>#NUM!</v>
      </c>
      <c r="F46" s="77" t="e">
        <f t="shared" si="21"/>
        <v>#NUM!</v>
      </c>
      <c r="G46" s="77" t="e">
        <f t="shared" si="21"/>
        <v>#NUM!</v>
      </c>
      <c r="H46" s="77" t="e">
        <f t="shared" si="21"/>
        <v>#NUM!</v>
      </c>
    </row>
    <row r="47" spans="1:25" ht="16" thickBot="1" x14ac:dyDescent="0.25">
      <c r="A47" s="258"/>
      <c r="B47" s="43">
        <v>28</v>
      </c>
      <c r="C47" s="78" t="e">
        <f t="shared" ref="C47:H47" si="22">LOG10(C12)</f>
        <v>#NUM!</v>
      </c>
      <c r="D47" s="78" t="e">
        <f t="shared" si="22"/>
        <v>#NUM!</v>
      </c>
      <c r="E47" s="78" t="e">
        <f t="shared" si="22"/>
        <v>#NUM!</v>
      </c>
      <c r="F47" s="78" t="e">
        <f t="shared" si="22"/>
        <v>#NUM!</v>
      </c>
      <c r="G47" s="78" t="e">
        <f t="shared" si="22"/>
        <v>#NUM!</v>
      </c>
      <c r="H47" s="78" t="e">
        <f t="shared" si="22"/>
        <v>#NUM!</v>
      </c>
    </row>
    <row r="48" spans="1:25" x14ac:dyDescent="0.2">
      <c r="A48" s="256" t="s">
        <v>13</v>
      </c>
      <c r="B48" s="33" t="s">
        <v>75</v>
      </c>
      <c r="C48" s="5" t="e">
        <f t="shared" ref="C48:H48" si="23">LOG10(C13)</f>
        <v>#NUM!</v>
      </c>
      <c r="D48" s="5" t="e">
        <f t="shared" si="23"/>
        <v>#NUM!</v>
      </c>
      <c r="E48" s="5" t="e">
        <f t="shared" si="23"/>
        <v>#NUM!</v>
      </c>
      <c r="F48" s="5" t="e">
        <f t="shared" si="23"/>
        <v>#NUM!</v>
      </c>
      <c r="G48" s="5" t="e">
        <f t="shared" si="23"/>
        <v>#NUM!</v>
      </c>
      <c r="H48" s="5" t="e">
        <f t="shared" si="23"/>
        <v>#NUM!</v>
      </c>
    </row>
    <row r="49" spans="1:8" x14ac:dyDescent="0.2">
      <c r="A49" s="257"/>
      <c r="B49" s="30">
        <v>3</v>
      </c>
      <c r="C49" t="e">
        <f t="shared" ref="C49:H49" si="24">LOG10(C14)</f>
        <v>#VALUE!</v>
      </c>
      <c r="D49" t="e">
        <f t="shared" si="24"/>
        <v>#VALUE!</v>
      </c>
      <c r="E49" t="e">
        <f t="shared" si="24"/>
        <v>#VALUE!</v>
      </c>
      <c r="F49" t="e">
        <f t="shared" si="24"/>
        <v>#VALUE!</v>
      </c>
      <c r="G49" t="e">
        <f t="shared" si="24"/>
        <v>#VALUE!</v>
      </c>
      <c r="H49" t="e">
        <f t="shared" si="24"/>
        <v>#VALUE!</v>
      </c>
    </row>
    <row r="50" spans="1:8" ht="16" x14ac:dyDescent="0.2">
      <c r="A50" s="257"/>
      <c r="B50" s="30">
        <v>5</v>
      </c>
      <c r="C50" s="40" t="e">
        <f t="shared" ref="C50:H50" si="25">LOG10(C15)</f>
        <v>#NUM!</v>
      </c>
      <c r="D50" s="40">
        <f t="shared" si="25"/>
        <v>2.75</v>
      </c>
      <c r="E50" s="94">
        <f t="shared" si="25"/>
        <v>2.5</v>
      </c>
      <c r="F50" s="40" t="e">
        <f t="shared" si="25"/>
        <v>#NUM!</v>
      </c>
      <c r="G50" s="40">
        <f t="shared" si="25"/>
        <v>2.25</v>
      </c>
      <c r="H50" s="40">
        <f t="shared" si="25"/>
        <v>2.25</v>
      </c>
    </row>
    <row r="51" spans="1:8" x14ac:dyDescent="0.2">
      <c r="A51" s="257"/>
      <c r="B51" s="30">
        <v>7</v>
      </c>
      <c r="C51" s="76" t="e">
        <f t="shared" ref="C51:H51" si="26">LOG10(C16)</f>
        <v>#NUM!</v>
      </c>
      <c r="D51" s="76" t="e">
        <f t="shared" si="26"/>
        <v>#NUM!</v>
      </c>
      <c r="E51" s="76" t="e">
        <f t="shared" si="26"/>
        <v>#NUM!</v>
      </c>
      <c r="F51" s="76" t="e">
        <f t="shared" si="26"/>
        <v>#NUM!</v>
      </c>
      <c r="G51" s="76" t="e">
        <f t="shared" si="26"/>
        <v>#NUM!</v>
      </c>
      <c r="H51" s="76" t="e">
        <f t="shared" si="26"/>
        <v>#NUM!</v>
      </c>
    </row>
    <row r="52" spans="1:8" x14ac:dyDescent="0.2">
      <c r="A52" s="257"/>
      <c r="B52" s="30">
        <v>10</v>
      </c>
      <c r="C52" s="76" t="e">
        <f t="shared" ref="C52:H52" si="27">LOG10(C17)</f>
        <v>#NUM!</v>
      </c>
      <c r="D52" s="76" t="e">
        <f t="shared" si="27"/>
        <v>#NUM!</v>
      </c>
      <c r="E52" s="76" t="e">
        <f t="shared" si="27"/>
        <v>#NUM!</v>
      </c>
      <c r="F52" s="76" t="e">
        <f t="shared" si="27"/>
        <v>#NUM!</v>
      </c>
      <c r="G52" s="76" t="e">
        <f t="shared" si="27"/>
        <v>#NUM!</v>
      </c>
      <c r="H52" s="76" t="e">
        <f t="shared" si="27"/>
        <v>#NUM!</v>
      </c>
    </row>
    <row r="53" spans="1:8" x14ac:dyDescent="0.2">
      <c r="A53" s="257"/>
      <c r="B53" s="30">
        <v>14</v>
      </c>
      <c r="C53" s="77" t="e">
        <f t="shared" ref="C53:H53" si="28">LOG10(C18)</f>
        <v>#NUM!</v>
      </c>
      <c r="D53" s="77" t="e">
        <f t="shared" si="28"/>
        <v>#NUM!</v>
      </c>
      <c r="E53" s="77" t="e">
        <f t="shared" si="28"/>
        <v>#NUM!</v>
      </c>
      <c r="F53" s="77" t="e">
        <f t="shared" si="28"/>
        <v>#NUM!</v>
      </c>
      <c r="G53" s="77" t="e">
        <f t="shared" si="28"/>
        <v>#NUM!</v>
      </c>
      <c r="H53" s="77" t="e">
        <f t="shared" si="28"/>
        <v>#NUM!</v>
      </c>
    </row>
    <row r="54" spans="1:8" x14ac:dyDescent="0.2">
      <c r="A54" s="257"/>
      <c r="B54" s="30">
        <v>21</v>
      </c>
      <c r="C54" s="77" t="e">
        <f t="shared" ref="C54:H54" si="29">LOG10(C19)</f>
        <v>#NUM!</v>
      </c>
      <c r="D54" s="77" t="e">
        <f t="shared" si="29"/>
        <v>#NUM!</v>
      </c>
      <c r="E54" s="77" t="e">
        <f t="shared" si="29"/>
        <v>#NUM!</v>
      </c>
      <c r="F54" s="77" t="e">
        <f t="shared" si="29"/>
        <v>#NUM!</v>
      </c>
      <c r="G54" s="77" t="e">
        <f t="shared" si="29"/>
        <v>#NUM!</v>
      </c>
      <c r="H54" s="77" t="e">
        <f t="shared" si="29"/>
        <v>#NUM!</v>
      </c>
    </row>
    <row r="55" spans="1:8" ht="16" thickBot="1" x14ac:dyDescent="0.25">
      <c r="A55" s="258"/>
      <c r="B55" s="43">
        <v>28</v>
      </c>
      <c r="C55" s="78" t="e">
        <f t="shared" ref="C55:H55" si="30">LOG10(C20)</f>
        <v>#NUM!</v>
      </c>
      <c r="D55" s="78" t="e">
        <f t="shared" si="30"/>
        <v>#NUM!</v>
      </c>
      <c r="E55" s="78" t="e">
        <f t="shared" si="30"/>
        <v>#NUM!</v>
      </c>
      <c r="F55" s="78" t="e">
        <f t="shared" si="30"/>
        <v>#NUM!</v>
      </c>
      <c r="G55" s="78" t="e">
        <f t="shared" si="30"/>
        <v>#NUM!</v>
      </c>
      <c r="H55" s="78" t="e">
        <f t="shared" si="30"/>
        <v>#NUM!</v>
      </c>
    </row>
    <row r="56" spans="1:8" x14ac:dyDescent="0.2">
      <c r="A56" s="256" t="s">
        <v>14</v>
      </c>
      <c r="B56" s="33" t="s">
        <v>75</v>
      </c>
      <c r="C56" s="5" t="e">
        <f t="shared" ref="C56:H56" si="31">LOG10(C21)</f>
        <v>#NUM!</v>
      </c>
      <c r="D56" s="5" t="e">
        <f t="shared" si="31"/>
        <v>#NUM!</v>
      </c>
      <c r="E56" s="5" t="e">
        <f t="shared" si="31"/>
        <v>#NUM!</v>
      </c>
      <c r="F56" s="5" t="e">
        <f t="shared" si="31"/>
        <v>#NUM!</v>
      </c>
      <c r="G56" s="5" t="e">
        <f t="shared" si="31"/>
        <v>#NUM!</v>
      </c>
      <c r="H56" s="5" t="e">
        <f t="shared" si="31"/>
        <v>#NUM!</v>
      </c>
    </row>
    <row r="57" spans="1:8" x14ac:dyDescent="0.2">
      <c r="A57" s="257"/>
      <c r="B57" s="30">
        <v>3</v>
      </c>
      <c r="C57" s="40">
        <f t="shared" ref="C57:H57" si="32">LOG10(C22)</f>
        <v>2.5</v>
      </c>
      <c r="D57" s="40" t="e">
        <f t="shared" si="32"/>
        <v>#VALUE!</v>
      </c>
      <c r="E57" s="40" t="e">
        <f t="shared" si="32"/>
        <v>#VALUE!</v>
      </c>
      <c r="F57" s="40">
        <f t="shared" si="32"/>
        <v>2.25</v>
      </c>
      <c r="G57" s="40">
        <f t="shared" si="32"/>
        <v>2.5</v>
      </c>
      <c r="H57" s="40" t="e">
        <f t="shared" si="32"/>
        <v>#VALUE!</v>
      </c>
    </row>
    <row r="58" spans="1:8" x14ac:dyDescent="0.2">
      <c r="A58" s="257"/>
      <c r="B58" s="30">
        <v>5</v>
      </c>
      <c r="C58" s="40" t="e">
        <f t="shared" ref="C58:H58" si="33">LOG10(C23)</f>
        <v>#NUM!</v>
      </c>
      <c r="D58" s="40" t="e">
        <f t="shared" si="33"/>
        <v>#NUM!</v>
      </c>
      <c r="E58" s="40" t="e">
        <f t="shared" si="33"/>
        <v>#NUM!</v>
      </c>
      <c r="F58" s="40" t="e">
        <f t="shared" si="33"/>
        <v>#NUM!</v>
      </c>
      <c r="G58" s="40" t="e">
        <f t="shared" si="33"/>
        <v>#NUM!</v>
      </c>
      <c r="H58" s="40">
        <f t="shared" si="33"/>
        <v>2.25</v>
      </c>
    </row>
    <row r="59" spans="1:8" x14ac:dyDescent="0.2">
      <c r="A59" s="257"/>
      <c r="B59" s="30">
        <v>7</v>
      </c>
      <c r="C59" s="76" t="e">
        <f t="shared" ref="C59:H59" si="34">LOG10(C24)</f>
        <v>#NUM!</v>
      </c>
      <c r="D59" s="76" t="e">
        <f t="shared" si="34"/>
        <v>#NUM!</v>
      </c>
      <c r="E59" s="76" t="e">
        <f t="shared" si="34"/>
        <v>#NUM!</v>
      </c>
      <c r="F59" s="76" t="e">
        <f t="shared" si="34"/>
        <v>#NUM!</v>
      </c>
      <c r="G59" s="76" t="e">
        <f t="shared" si="34"/>
        <v>#NUM!</v>
      </c>
      <c r="H59" s="76" t="e">
        <f t="shared" si="34"/>
        <v>#NUM!</v>
      </c>
    </row>
    <row r="60" spans="1:8" x14ac:dyDescent="0.2">
      <c r="A60" s="257"/>
      <c r="B60" s="30">
        <v>10</v>
      </c>
      <c r="C60" s="76" t="e">
        <f t="shared" ref="C60:H60" si="35">LOG10(C25)</f>
        <v>#NUM!</v>
      </c>
      <c r="D60" s="76" t="e">
        <f t="shared" si="35"/>
        <v>#NUM!</v>
      </c>
      <c r="E60" s="76" t="e">
        <f t="shared" si="35"/>
        <v>#NUM!</v>
      </c>
      <c r="F60" s="76" t="e">
        <f t="shared" si="35"/>
        <v>#NUM!</v>
      </c>
      <c r="G60" s="76" t="e">
        <f t="shared" si="35"/>
        <v>#NUM!</v>
      </c>
      <c r="H60" s="76" t="e">
        <f t="shared" si="35"/>
        <v>#NUM!</v>
      </c>
    </row>
    <row r="61" spans="1:8" x14ac:dyDescent="0.2">
      <c r="A61" s="257"/>
      <c r="B61" s="30">
        <v>14</v>
      </c>
      <c r="C61" s="77" t="e">
        <f t="shared" ref="C61:H61" si="36">LOG10(C26)</f>
        <v>#NUM!</v>
      </c>
      <c r="D61" s="77" t="e">
        <f t="shared" si="36"/>
        <v>#NUM!</v>
      </c>
      <c r="E61" s="77" t="e">
        <f t="shared" si="36"/>
        <v>#NUM!</v>
      </c>
      <c r="F61" s="77" t="e">
        <f t="shared" si="36"/>
        <v>#NUM!</v>
      </c>
      <c r="G61" s="77" t="e">
        <f t="shared" si="36"/>
        <v>#NUM!</v>
      </c>
      <c r="H61" s="77" t="e">
        <f t="shared" si="36"/>
        <v>#NUM!</v>
      </c>
    </row>
    <row r="62" spans="1:8" x14ac:dyDescent="0.2">
      <c r="A62" s="257"/>
      <c r="B62" s="30">
        <v>21</v>
      </c>
      <c r="C62" s="77" t="e">
        <f t="shared" ref="C62:H62" si="37">LOG10(C27)</f>
        <v>#NUM!</v>
      </c>
      <c r="D62" s="77" t="e">
        <f t="shared" si="37"/>
        <v>#NUM!</v>
      </c>
      <c r="E62" s="77" t="e">
        <f t="shared" si="37"/>
        <v>#NUM!</v>
      </c>
      <c r="F62" s="77" t="e">
        <f t="shared" si="37"/>
        <v>#NUM!</v>
      </c>
      <c r="G62" s="77" t="e">
        <f t="shared" si="37"/>
        <v>#NUM!</v>
      </c>
      <c r="H62" s="77" t="e">
        <f t="shared" si="37"/>
        <v>#NUM!</v>
      </c>
    </row>
    <row r="63" spans="1:8" ht="16" thickBot="1" x14ac:dyDescent="0.25">
      <c r="A63" s="258"/>
      <c r="B63" s="43">
        <v>28</v>
      </c>
      <c r="C63" s="78" t="e">
        <f t="shared" ref="C63:H63" si="38">LOG10(C28)</f>
        <v>#NUM!</v>
      </c>
      <c r="D63" s="78" t="e">
        <f t="shared" si="38"/>
        <v>#NUM!</v>
      </c>
      <c r="E63" s="78" t="e">
        <f t="shared" si="38"/>
        <v>#NUM!</v>
      </c>
      <c r="F63" s="78" t="e">
        <f t="shared" si="38"/>
        <v>#NUM!</v>
      </c>
      <c r="G63" s="78" t="e">
        <f t="shared" si="38"/>
        <v>#NUM!</v>
      </c>
      <c r="H63" s="78" t="e">
        <f t="shared" si="38"/>
        <v>#NUM!</v>
      </c>
    </row>
    <row r="64" spans="1:8" x14ac:dyDescent="0.2">
      <c r="A64" s="256" t="s">
        <v>20</v>
      </c>
      <c r="B64" s="33" t="s">
        <v>75</v>
      </c>
      <c r="C64" s="5" t="e">
        <f t="shared" ref="C64:H64" si="39">LOG10(C29)</f>
        <v>#NUM!</v>
      </c>
      <c r="D64" s="5" t="e">
        <f t="shared" si="39"/>
        <v>#NUM!</v>
      </c>
      <c r="E64" s="5" t="e">
        <f t="shared" si="39"/>
        <v>#NUM!</v>
      </c>
      <c r="F64" s="5" t="e">
        <f t="shared" si="39"/>
        <v>#NUM!</v>
      </c>
      <c r="G64" s="5" t="e">
        <f t="shared" si="39"/>
        <v>#NUM!</v>
      </c>
      <c r="H64" s="5" t="e">
        <f t="shared" si="39"/>
        <v>#NUM!</v>
      </c>
    </row>
    <row r="65" spans="1:8" x14ac:dyDescent="0.2">
      <c r="A65" s="257"/>
      <c r="B65" s="30">
        <v>3</v>
      </c>
      <c r="C65" t="e">
        <f t="shared" ref="C65:H65" si="40">LOG10(C30)</f>
        <v>#VALUE!</v>
      </c>
      <c r="D65" t="e">
        <f t="shared" si="40"/>
        <v>#VALUE!</v>
      </c>
      <c r="E65" t="e">
        <f t="shared" si="40"/>
        <v>#VALUE!</v>
      </c>
      <c r="F65" t="e">
        <f t="shared" si="40"/>
        <v>#VALUE!</v>
      </c>
      <c r="G65" t="e">
        <f t="shared" si="40"/>
        <v>#VALUE!</v>
      </c>
      <c r="H65" t="e">
        <f t="shared" si="40"/>
        <v>#VALUE!</v>
      </c>
    </row>
    <row r="66" spans="1:8" x14ac:dyDescent="0.2">
      <c r="A66" s="257"/>
      <c r="B66" s="30">
        <v>5</v>
      </c>
      <c r="C66" s="40">
        <f t="shared" ref="C66:H66" si="41">LOG10(C31)</f>
        <v>2.5</v>
      </c>
      <c r="D66" s="40">
        <f t="shared" si="41"/>
        <v>2.5</v>
      </c>
      <c r="E66" s="40">
        <f t="shared" si="41"/>
        <v>2.5</v>
      </c>
      <c r="F66" s="40">
        <f t="shared" si="41"/>
        <v>2.5</v>
      </c>
      <c r="G66" s="40">
        <f t="shared" si="41"/>
        <v>2.5</v>
      </c>
      <c r="H66" s="40" t="e">
        <f t="shared" si="41"/>
        <v>#NUM!</v>
      </c>
    </row>
    <row r="67" spans="1:8" x14ac:dyDescent="0.2">
      <c r="A67" s="257"/>
      <c r="B67" s="30">
        <v>7</v>
      </c>
      <c r="C67" s="76" t="e">
        <f t="shared" ref="C67:H67" si="42">LOG10(C32)</f>
        <v>#NUM!</v>
      </c>
      <c r="D67" s="76" t="e">
        <f t="shared" si="42"/>
        <v>#NUM!</v>
      </c>
      <c r="E67" s="76" t="e">
        <f t="shared" si="42"/>
        <v>#NUM!</v>
      </c>
      <c r="F67" s="76" t="e">
        <f t="shared" si="42"/>
        <v>#NUM!</v>
      </c>
      <c r="G67" s="76" t="e">
        <f t="shared" si="42"/>
        <v>#NUM!</v>
      </c>
      <c r="H67" s="76" t="e">
        <f t="shared" si="42"/>
        <v>#NUM!</v>
      </c>
    </row>
    <row r="68" spans="1:8" x14ac:dyDescent="0.2">
      <c r="A68" s="257"/>
      <c r="B68" s="30">
        <v>10</v>
      </c>
      <c r="C68" s="76" t="e">
        <f t="shared" ref="C68:H68" si="43">LOG10(C33)</f>
        <v>#NUM!</v>
      </c>
      <c r="D68" s="76" t="e">
        <f t="shared" si="43"/>
        <v>#NUM!</v>
      </c>
      <c r="E68" s="76" t="e">
        <f t="shared" si="43"/>
        <v>#NUM!</v>
      </c>
      <c r="F68" s="76" t="e">
        <f t="shared" si="43"/>
        <v>#NUM!</v>
      </c>
      <c r="G68" s="76" t="e">
        <f t="shared" si="43"/>
        <v>#NUM!</v>
      </c>
      <c r="H68" s="76" t="e">
        <f t="shared" si="43"/>
        <v>#NUM!</v>
      </c>
    </row>
    <row r="69" spans="1:8" x14ac:dyDescent="0.2">
      <c r="A69" s="257"/>
      <c r="B69" s="30">
        <v>14</v>
      </c>
      <c r="C69" s="77" t="e">
        <f t="shared" ref="C69:H69" si="44">LOG10(C34)</f>
        <v>#NUM!</v>
      </c>
      <c r="D69" s="77" t="e">
        <f t="shared" si="44"/>
        <v>#NUM!</v>
      </c>
      <c r="E69" s="77" t="e">
        <f t="shared" si="44"/>
        <v>#NUM!</v>
      </c>
      <c r="F69" s="77" t="e">
        <f t="shared" si="44"/>
        <v>#NUM!</v>
      </c>
      <c r="G69" s="77" t="e">
        <f t="shared" si="44"/>
        <v>#NUM!</v>
      </c>
      <c r="H69" s="77" t="e">
        <f t="shared" si="44"/>
        <v>#NUM!</v>
      </c>
    </row>
    <row r="70" spans="1:8" x14ac:dyDescent="0.2">
      <c r="A70" s="257"/>
      <c r="B70" s="30">
        <v>21</v>
      </c>
      <c r="C70" s="77" t="e">
        <f t="shared" ref="C70:H70" si="45">LOG10(C35)</f>
        <v>#NUM!</v>
      </c>
      <c r="D70" s="77" t="e">
        <f t="shared" si="45"/>
        <v>#NUM!</v>
      </c>
      <c r="E70" s="77" t="e">
        <f t="shared" si="45"/>
        <v>#NUM!</v>
      </c>
      <c r="F70" s="77" t="e">
        <f t="shared" si="45"/>
        <v>#NUM!</v>
      </c>
      <c r="G70" s="77" t="e">
        <f t="shared" si="45"/>
        <v>#NUM!</v>
      </c>
      <c r="H70" s="77" t="e">
        <f t="shared" si="45"/>
        <v>#NUM!</v>
      </c>
    </row>
    <row r="71" spans="1:8" ht="16" thickBot="1" x14ac:dyDescent="0.25">
      <c r="A71" s="258"/>
      <c r="B71" s="43">
        <v>28</v>
      </c>
      <c r="C71" s="78" t="e">
        <f t="shared" ref="C71:H71" si="46">LOG10(C36)</f>
        <v>#NUM!</v>
      </c>
      <c r="D71" s="78" t="e">
        <f t="shared" si="46"/>
        <v>#NUM!</v>
      </c>
      <c r="E71" s="78" t="e">
        <f t="shared" si="46"/>
        <v>#NUM!</v>
      </c>
      <c r="F71" s="78" t="e">
        <f t="shared" si="46"/>
        <v>#NUM!</v>
      </c>
      <c r="G71" s="78" t="e">
        <f t="shared" si="46"/>
        <v>#NUM!</v>
      </c>
      <c r="H71" s="78" t="e">
        <f t="shared" si="46"/>
        <v>#NUM!</v>
      </c>
    </row>
  </sheetData>
  <mergeCells count="18">
    <mergeCell ref="A1:D1"/>
    <mergeCell ref="A2:H2"/>
    <mergeCell ref="B3:H3"/>
    <mergeCell ref="K19:Q19"/>
    <mergeCell ref="S19:Y19"/>
    <mergeCell ref="A37:H37"/>
    <mergeCell ref="S4:Y4"/>
    <mergeCell ref="J3:Y3"/>
    <mergeCell ref="K4:Q4"/>
    <mergeCell ref="A21:A28"/>
    <mergeCell ref="A29:A36"/>
    <mergeCell ref="A5:A12"/>
    <mergeCell ref="A13:A20"/>
    <mergeCell ref="B38:H38"/>
    <mergeCell ref="A40:A47"/>
    <mergeCell ref="A48:A55"/>
    <mergeCell ref="A56:A63"/>
    <mergeCell ref="A64:A71"/>
  </mergeCells>
  <conditionalFormatting sqref="A2 A3:H4 A5 B10:B12 C15:D15">
    <cfRule type="containsText" dxfId="231" priority="83" operator="containsText" text="Undetermined">
      <formula>NOT(ISERROR(SEARCH("Undetermined",A2)))</formula>
    </cfRule>
  </conditionalFormatting>
  <conditionalFormatting sqref="A21 B24:B28">
    <cfRule type="containsText" dxfId="230" priority="75" operator="containsText" text="Undetermined">
      <formula>NOT(ISERROR(SEARCH("Undetermined",A21)))</formula>
    </cfRule>
  </conditionalFormatting>
  <conditionalFormatting sqref="A37">
    <cfRule type="containsText" dxfId="229" priority="24" operator="containsText" text="Undetermined">
      <formula>NOT(ISERROR(SEARCH("Undetermined",A37)))</formula>
    </cfRule>
  </conditionalFormatting>
  <conditionalFormatting sqref="A56 B59:B63">
    <cfRule type="containsText" dxfId="228" priority="8" operator="containsText" text="Undetermined">
      <formula>NOT(ISERROR(SEARCH("Undetermined",A56)))</formula>
    </cfRule>
  </conditionalFormatting>
  <conditionalFormatting sqref="A13:H13">
    <cfRule type="containsText" dxfId="227" priority="78" operator="containsText" text="Undetermined">
      <formula>NOT(ISERROR(SEARCH("Undetermined",A13)))</formula>
    </cfRule>
  </conditionalFormatting>
  <conditionalFormatting sqref="A29:H29">
    <cfRule type="containsText" dxfId="226" priority="70" operator="containsText" text="Undetermined">
      <formula>NOT(ISERROR(SEARCH("Undetermined",A29)))</formula>
    </cfRule>
  </conditionalFormatting>
  <conditionalFormatting sqref="A38:H39 A40 B45:B47 C50:D50">
    <cfRule type="containsText" dxfId="225" priority="12" operator="containsText" text="Undetermined">
      <formula>NOT(ISERROR(SEARCH("Undetermined",A38)))</formula>
    </cfRule>
  </conditionalFormatting>
  <conditionalFormatting sqref="A48:H48">
    <cfRule type="containsText" dxfId="224" priority="9" operator="containsText" text="Undetermined">
      <formula>NOT(ISERROR(SEARCH("Undetermined",A48)))</formula>
    </cfRule>
  </conditionalFormatting>
  <conditionalFormatting sqref="A64:H64">
    <cfRule type="containsText" dxfId="223" priority="5" operator="containsText" text="Undetermined">
      <formula>NOT(ISERROR(SEARCH("Undetermined",A64)))</formula>
    </cfRule>
  </conditionalFormatting>
  <conditionalFormatting sqref="B30 B31:H31 B32:B36">
    <cfRule type="containsText" dxfId="222" priority="71" operator="containsText" text="Undetermined">
      <formula>NOT(ISERROR(SEARCH("Undetermined",B30)))</formula>
    </cfRule>
  </conditionalFormatting>
  <conditionalFormatting sqref="B65 B66:H66 B67:B71">
    <cfRule type="containsText" dxfId="221" priority="6" operator="containsText" text="Undetermined">
      <formula>NOT(ISERROR(SEARCH("Undetermined",B65)))</formula>
    </cfRule>
  </conditionalFormatting>
  <conditionalFormatting sqref="B5:H9">
    <cfRule type="containsText" dxfId="220" priority="82" operator="containsText" text="Undetermined">
      <formula>NOT(ISERROR(SEARCH("Undetermined",B5)))</formula>
    </cfRule>
  </conditionalFormatting>
  <conditionalFormatting sqref="B21:H23">
    <cfRule type="containsText" dxfId="219" priority="74" operator="containsText" text="Undetermined">
      <formula>NOT(ISERROR(SEARCH("Undetermined",B21)))</formula>
    </cfRule>
  </conditionalFormatting>
  <conditionalFormatting sqref="B40:H44">
    <cfRule type="containsText" dxfId="218" priority="11" operator="containsText" text="Undetermined">
      <formula>NOT(ISERROR(SEARCH("Undetermined",B40)))</formula>
    </cfRule>
  </conditionalFormatting>
  <conditionalFormatting sqref="B56:H58">
    <cfRule type="containsText" dxfId="217" priority="7" operator="containsText" text="Undetermined">
      <formula>NOT(ISERROR(SEARCH("Undetermined",B56)))</formula>
    </cfRule>
  </conditionalFormatting>
  <conditionalFormatting sqref="C16:H17">
    <cfRule type="containsText" dxfId="216" priority="29" operator="containsText" text="Undetermined">
      <formula>NOT(ISERROR(SEARCH("Undetermined",C16)))</formula>
    </cfRule>
  </conditionalFormatting>
  <conditionalFormatting sqref="C24:H25">
    <cfRule type="containsText" dxfId="215" priority="28" operator="containsText" text="Undetermined">
      <formula>NOT(ISERROR(SEARCH("Undetermined",C24)))</formula>
    </cfRule>
  </conditionalFormatting>
  <conditionalFormatting sqref="C32:H33">
    <cfRule type="containsText" dxfId="214" priority="27" operator="containsText" text="Undetermined">
      <formula>NOT(ISERROR(SEARCH("Undetermined",C32)))</formula>
    </cfRule>
  </conditionalFormatting>
  <conditionalFormatting sqref="C51:H52">
    <cfRule type="containsText" dxfId="213" priority="4" operator="containsText" text="Undetermined">
      <formula>NOT(ISERROR(SEARCH("Undetermined",C51)))</formula>
    </cfRule>
  </conditionalFormatting>
  <conditionalFormatting sqref="C59:H60">
    <cfRule type="containsText" dxfId="212" priority="3" operator="containsText" text="Undetermined">
      <formula>NOT(ISERROR(SEARCH("Undetermined",C59)))</formula>
    </cfRule>
  </conditionalFormatting>
  <conditionalFormatting sqref="C67:H68">
    <cfRule type="containsText" dxfId="211" priority="2" operator="containsText" text="Undetermined">
      <formula>NOT(ISERROR(SEARCH("Undetermined",C67)))</formula>
    </cfRule>
  </conditionalFormatting>
  <conditionalFormatting sqref="E14:H15 B14:B20">
    <cfRule type="containsText" dxfId="210" priority="79" operator="containsText" text="Undetermined">
      <formula>NOT(ISERROR(SEARCH("Undetermined",B14)))</formula>
    </cfRule>
  </conditionalFormatting>
  <conditionalFormatting sqref="E30:H30">
    <cfRule type="containsText" dxfId="209" priority="25" operator="containsText" text="Undetermined">
      <formula>NOT(ISERROR(SEARCH("Undetermined",E30)))</formula>
    </cfRule>
  </conditionalFormatting>
  <conditionalFormatting sqref="E49:H50 B49:B55">
    <cfRule type="containsText" dxfId="208" priority="10" operator="containsText" text="Undetermined">
      <formula>NOT(ISERROR(SEARCH("Undetermined",B49)))</formula>
    </cfRule>
  </conditionalFormatting>
  <conditionalFormatting sqref="E65:H65">
    <cfRule type="containsText" dxfId="207" priority="1" operator="containsText" text="Undetermined">
      <formula>NOT(ISERROR(SEARCH("Undetermined",E65)))</formula>
    </cfRule>
  </conditionalFormatting>
  <conditionalFormatting sqref="K19">
    <cfRule type="containsText" dxfId="206" priority="35" operator="containsText" text="Undetermined">
      <formula>NOT(ISERROR(SEARCH("Undetermined",K19)))</formula>
    </cfRule>
  </conditionalFormatting>
  <conditionalFormatting sqref="K4:Y4">
    <cfRule type="containsText" dxfId="205" priority="37" operator="containsText" text="Undetermined">
      <formula>NOT(ISERROR(SEARCH("Undetermined",K4)))</formula>
    </cfRule>
  </conditionalFormatting>
  <conditionalFormatting sqref="L5:Q5">
    <cfRule type="containsText" dxfId="204" priority="39" operator="containsText" text="Undetermined">
      <formula>NOT(ISERROR(SEARCH("Undetermined",L5)))</formula>
    </cfRule>
  </conditionalFormatting>
  <conditionalFormatting sqref="L6:Q17">
    <cfRule type="colorScale" priority="312">
      <colorScale>
        <cfvo type="min"/>
        <cfvo type="max"/>
        <color rgb="FFF8696B"/>
        <color rgb="FFFCFCFF"/>
      </colorScale>
    </cfRule>
  </conditionalFormatting>
  <conditionalFormatting sqref="L20:Q20">
    <cfRule type="containsText" dxfId="203" priority="31" operator="containsText" text="Undetermined">
      <formula>NOT(ISERROR(SEARCH("Undetermined",L20)))</formula>
    </cfRule>
  </conditionalFormatting>
  <conditionalFormatting sqref="R19:S19">
    <cfRule type="containsText" dxfId="202" priority="33" operator="containsText" text="Undetermined">
      <formula>NOT(ISERROR(SEARCH("Undetermined",R19)))</formula>
    </cfRule>
  </conditionalFormatting>
  <conditionalFormatting sqref="T5:Y5">
    <cfRule type="containsText" dxfId="201" priority="38" operator="containsText" text="Undetermined">
      <formula>NOT(ISERROR(SEARCH("Undetermined",T5)))</formula>
    </cfRule>
  </conditionalFormatting>
  <conditionalFormatting sqref="T6:Y18">
    <cfRule type="colorScale" priority="26">
      <colorScale>
        <cfvo type="min"/>
        <cfvo type="max"/>
        <color rgb="FFF8696B"/>
        <color rgb="FFFCFCFF"/>
      </colorScale>
    </cfRule>
  </conditionalFormatting>
  <conditionalFormatting sqref="T20:Y20">
    <cfRule type="containsText" dxfId="200" priority="30" operator="containsText" text="Undetermined">
      <formula>NOT(ISERROR(SEARCH("Undetermined",T20)))</formula>
    </cfRule>
  </conditionalFormatting>
  <conditionalFormatting sqref="T21:Y33">
    <cfRule type="colorScale" priority="34">
      <colorScale>
        <cfvo type="min"/>
        <cfvo type="max"/>
        <color rgb="FFF8696B"/>
        <color rgb="FFFCFCFF"/>
      </colorScale>
    </cfRule>
  </conditionalFormatting>
  <pageMargins left="0.7" right="0.7" top="0.75" bottom="0.75" header="0.3" footer="0.3"/>
  <pageSetup paperSize="5" scale="64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rgb="FF00B0F0"/>
    <pageSetUpPr fitToPage="1"/>
  </sheetPr>
  <dimension ref="A1:S51"/>
  <sheetViews>
    <sheetView zoomScale="115" zoomScaleNormal="115" workbookViewId="0">
      <pane ySplit="2" topLeftCell="A3" activePane="bottomLeft" state="frozen"/>
      <selection pane="bottomLeft" sqref="A1:D1"/>
    </sheetView>
  </sheetViews>
  <sheetFormatPr baseColWidth="10" defaultColWidth="8.83203125" defaultRowHeight="15" x14ac:dyDescent="0.2"/>
  <cols>
    <col min="1" max="1" width="9.6640625" style="2" bestFit="1" customWidth="1"/>
    <col min="2" max="2" width="15.1640625" style="2" bestFit="1" customWidth="1"/>
    <col min="3" max="3" width="4.33203125" style="2" customWidth="1"/>
    <col min="4" max="4" width="4.33203125" style="2" bestFit="1" customWidth="1"/>
    <col min="5" max="5" width="5.6640625" style="2" bestFit="1" customWidth="1"/>
    <col min="6" max="6" width="5.33203125" style="52" customWidth="1"/>
    <col min="7" max="7" width="7.33203125" style="2" customWidth="1"/>
    <col min="8" max="10" width="8" style="2" customWidth="1"/>
    <col min="11" max="11" width="7.33203125" style="2" customWidth="1"/>
    <col min="12" max="14" width="8" style="2" customWidth="1"/>
    <col min="15" max="15" width="3.83203125" style="2" customWidth="1"/>
    <col min="16" max="16" width="6.1640625" style="2" bestFit="1" customWidth="1"/>
  </cols>
  <sheetData>
    <row r="1" spans="1:19" x14ac:dyDescent="0.2">
      <c r="A1" s="328" t="s">
        <v>176</v>
      </c>
      <c r="B1" s="328"/>
      <c r="C1" s="328"/>
      <c r="D1" s="328"/>
    </row>
    <row r="2" spans="1:19" x14ac:dyDescent="0.2">
      <c r="A2" s="30" t="s">
        <v>23</v>
      </c>
      <c r="B2" s="30" t="s">
        <v>24</v>
      </c>
      <c r="C2" s="50" t="s">
        <v>25</v>
      </c>
      <c r="D2" s="29" t="s">
        <v>26</v>
      </c>
      <c r="E2" s="50" t="s">
        <v>27</v>
      </c>
      <c r="F2" s="29" t="s">
        <v>28</v>
      </c>
      <c r="G2" s="50" t="s">
        <v>29</v>
      </c>
      <c r="H2" s="29" t="s">
        <v>30</v>
      </c>
      <c r="I2" s="50" t="s">
        <v>31</v>
      </c>
      <c r="J2" s="29" t="s">
        <v>32</v>
      </c>
      <c r="K2" s="50" t="s">
        <v>33</v>
      </c>
      <c r="L2" s="29" t="s">
        <v>34</v>
      </c>
      <c r="M2" s="50" t="s">
        <v>35</v>
      </c>
      <c r="N2" s="29" t="s">
        <v>36</v>
      </c>
      <c r="O2" s="50" t="s">
        <v>10</v>
      </c>
      <c r="P2" s="29" t="s">
        <v>37</v>
      </c>
    </row>
    <row r="3" spans="1:19" x14ac:dyDescent="0.2">
      <c r="A3" s="30" t="s">
        <v>70</v>
      </c>
      <c r="B3" s="30"/>
      <c r="C3" s="51" t="s">
        <v>71</v>
      </c>
      <c r="D3" s="29" t="s">
        <v>72</v>
      </c>
      <c r="E3" s="51" t="s">
        <v>72</v>
      </c>
      <c r="F3" s="29" t="s">
        <v>72</v>
      </c>
      <c r="G3" s="51" t="s">
        <v>73</v>
      </c>
      <c r="H3" s="29" t="s">
        <v>74</v>
      </c>
      <c r="I3" s="51" t="s">
        <v>74</v>
      </c>
      <c r="J3" s="29" t="s">
        <v>74</v>
      </c>
      <c r="K3" s="51" t="s">
        <v>73</v>
      </c>
      <c r="L3" s="29" t="s">
        <v>74</v>
      </c>
      <c r="M3" s="51" t="s">
        <v>74</v>
      </c>
      <c r="N3" s="29" t="s">
        <v>74</v>
      </c>
      <c r="O3" s="51" t="s">
        <v>71</v>
      </c>
      <c r="P3" s="29" t="s">
        <v>71</v>
      </c>
    </row>
    <row r="4" spans="1:19" x14ac:dyDescent="0.2">
      <c r="A4" s="266" t="s">
        <v>79</v>
      </c>
      <c r="B4" s="53" t="s">
        <v>75</v>
      </c>
      <c r="C4" s="53">
        <v>31</v>
      </c>
      <c r="D4" s="53">
        <v>169</v>
      </c>
      <c r="E4" s="53">
        <v>150</v>
      </c>
      <c r="F4" s="53">
        <v>24</v>
      </c>
      <c r="G4" s="53">
        <v>4</v>
      </c>
      <c r="H4" s="53">
        <v>9</v>
      </c>
      <c r="I4" s="53">
        <v>2.57</v>
      </c>
      <c r="J4" s="53">
        <v>3.36</v>
      </c>
      <c r="K4" s="53">
        <v>41</v>
      </c>
      <c r="L4" s="53">
        <v>7.1</v>
      </c>
      <c r="M4" s="53">
        <v>148</v>
      </c>
      <c r="N4" s="53">
        <v>5.3</v>
      </c>
      <c r="O4" s="53">
        <v>46</v>
      </c>
      <c r="P4" s="53">
        <v>15</v>
      </c>
    </row>
    <row r="5" spans="1:19" x14ac:dyDescent="0.2">
      <c r="A5" s="267"/>
      <c r="B5" s="4">
        <v>3</v>
      </c>
      <c r="C5" s="4">
        <v>24</v>
      </c>
      <c r="D5" s="4">
        <v>119</v>
      </c>
      <c r="E5" s="4">
        <v>204</v>
      </c>
      <c r="F5" s="4">
        <v>21</v>
      </c>
      <c r="G5" s="4">
        <v>5</v>
      </c>
      <c r="H5" s="4">
        <v>7.2</v>
      </c>
      <c r="I5" s="4">
        <v>2.29</v>
      </c>
      <c r="J5" s="4">
        <v>2.5299999999999998</v>
      </c>
      <c r="K5" s="4">
        <v>49</v>
      </c>
      <c r="L5" s="4">
        <v>8.1999999999999993</v>
      </c>
      <c r="M5" s="4">
        <v>151</v>
      </c>
      <c r="N5" s="4">
        <v>5.9</v>
      </c>
      <c r="O5" s="4">
        <v>51</v>
      </c>
      <c r="P5" s="4">
        <v>28</v>
      </c>
    </row>
    <row r="6" spans="1:19" x14ac:dyDescent="0.2">
      <c r="A6" s="267"/>
      <c r="B6" s="53" t="s">
        <v>131</v>
      </c>
      <c r="C6" s="53">
        <v>19</v>
      </c>
      <c r="D6" s="53">
        <v>262</v>
      </c>
      <c r="E6" s="53">
        <v>1924</v>
      </c>
      <c r="F6" s="53">
        <v>15</v>
      </c>
      <c r="G6" s="53">
        <v>68</v>
      </c>
      <c r="H6" s="53">
        <v>21.8</v>
      </c>
      <c r="I6" s="53">
        <v>2.08</v>
      </c>
      <c r="J6" s="53">
        <v>3.16</v>
      </c>
      <c r="K6" s="53">
        <v>38</v>
      </c>
      <c r="L6" s="53">
        <v>7.8</v>
      </c>
      <c r="M6" s="53">
        <v>145</v>
      </c>
      <c r="N6" s="53">
        <v>6.3</v>
      </c>
      <c r="O6" s="53">
        <v>45</v>
      </c>
      <c r="P6" s="53">
        <v>26</v>
      </c>
    </row>
    <row r="7" spans="1:19" x14ac:dyDescent="0.2">
      <c r="A7" s="267"/>
      <c r="B7" s="4">
        <v>7</v>
      </c>
      <c r="C7" s="71"/>
      <c r="D7" s="71"/>
      <c r="E7" s="71"/>
      <c r="F7" s="71"/>
      <c r="G7" s="71"/>
      <c r="H7" s="71"/>
      <c r="I7" s="71"/>
      <c r="J7" s="71"/>
      <c r="K7" s="71"/>
      <c r="L7" s="71"/>
      <c r="M7" s="71"/>
      <c r="N7" s="71"/>
      <c r="O7" s="71"/>
      <c r="P7" s="71"/>
    </row>
    <row r="8" spans="1:19" x14ac:dyDescent="0.2">
      <c r="A8" s="267"/>
      <c r="B8" s="53">
        <v>10</v>
      </c>
      <c r="C8" s="71"/>
      <c r="D8" s="71"/>
      <c r="E8" s="71"/>
      <c r="F8" s="71"/>
      <c r="G8" s="71"/>
      <c r="H8" s="71"/>
      <c r="I8" s="71"/>
      <c r="J8" s="71"/>
      <c r="K8" s="71"/>
      <c r="L8" s="71"/>
      <c r="M8" s="71"/>
      <c r="N8" s="71"/>
      <c r="O8" s="71"/>
      <c r="P8" s="71"/>
    </row>
    <row r="9" spans="1:19" x14ac:dyDescent="0.2">
      <c r="A9" s="267"/>
      <c r="B9" s="4">
        <v>14</v>
      </c>
      <c r="C9" s="71"/>
      <c r="D9" s="71"/>
      <c r="E9" s="71"/>
      <c r="F9" s="71"/>
      <c r="G9" s="71"/>
      <c r="H9" s="71"/>
      <c r="I9" s="71"/>
      <c r="J9" s="71"/>
      <c r="K9" s="71"/>
      <c r="L9" s="71"/>
      <c r="M9" s="71"/>
      <c r="N9" s="71"/>
      <c r="O9" s="71"/>
      <c r="P9" s="71"/>
      <c r="S9">
        <v>9.6999999999999993</v>
      </c>
    </row>
    <row r="10" spans="1:19" x14ac:dyDescent="0.2">
      <c r="A10" s="267"/>
      <c r="B10" s="53">
        <v>21</v>
      </c>
      <c r="C10" s="71"/>
      <c r="D10" s="71"/>
      <c r="E10" s="71"/>
      <c r="F10" s="71"/>
      <c r="G10" s="71"/>
      <c r="H10" s="71"/>
      <c r="I10" s="71"/>
      <c r="J10" s="71"/>
      <c r="K10" s="71"/>
      <c r="L10" s="71"/>
      <c r="M10" s="71"/>
      <c r="N10" s="71"/>
      <c r="O10" s="71"/>
      <c r="P10" s="71"/>
    </row>
    <row r="11" spans="1:19" x14ac:dyDescent="0.2">
      <c r="A11" s="268"/>
      <c r="B11" s="4">
        <v>28</v>
      </c>
      <c r="C11" s="71"/>
      <c r="D11" s="71"/>
      <c r="E11" s="71"/>
      <c r="F11" s="71"/>
      <c r="G11" s="71"/>
      <c r="H11" s="71"/>
      <c r="I11" s="71"/>
      <c r="J11" s="71"/>
      <c r="K11" s="71"/>
      <c r="L11" s="71"/>
      <c r="M11" s="71"/>
      <c r="N11" s="71"/>
      <c r="O11" s="71"/>
      <c r="P11" s="71"/>
    </row>
    <row r="12" spans="1:19" x14ac:dyDescent="0.2">
      <c r="A12" s="266" t="s">
        <v>80</v>
      </c>
      <c r="B12" s="53" t="s">
        <v>75</v>
      </c>
      <c r="C12" s="53"/>
      <c r="D12" s="53"/>
      <c r="E12" s="53"/>
      <c r="F12" s="53"/>
      <c r="G12" s="53"/>
      <c r="H12" s="53"/>
      <c r="I12" s="53"/>
      <c r="J12" s="53"/>
      <c r="K12" s="53"/>
      <c r="L12" s="53"/>
      <c r="M12" s="53"/>
      <c r="N12" s="53"/>
      <c r="O12" s="53"/>
      <c r="P12" s="53"/>
    </row>
    <row r="13" spans="1:19" x14ac:dyDescent="0.2">
      <c r="A13" s="267"/>
      <c r="B13" s="4">
        <v>3</v>
      </c>
      <c r="C13" s="4">
        <v>27</v>
      </c>
      <c r="D13" s="4">
        <v>112</v>
      </c>
      <c r="E13" s="4">
        <v>167</v>
      </c>
      <c r="F13" s="4">
        <v>22</v>
      </c>
      <c r="G13" s="4">
        <v>5</v>
      </c>
      <c r="H13" s="4">
        <v>5.4</v>
      </c>
      <c r="I13" s="4">
        <v>2.33</v>
      </c>
      <c r="J13" s="4">
        <v>2.38</v>
      </c>
      <c r="K13" s="4">
        <v>43</v>
      </c>
      <c r="L13" s="4">
        <v>8.4</v>
      </c>
      <c r="M13" s="4">
        <v>145</v>
      </c>
      <c r="N13" s="4">
        <v>5.2</v>
      </c>
      <c r="O13" s="4">
        <v>49</v>
      </c>
      <c r="P13" s="4">
        <v>22</v>
      </c>
    </row>
    <row r="14" spans="1:19" x14ac:dyDescent="0.2">
      <c r="A14" s="267"/>
      <c r="B14" s="53" t="s">
        <v>131</v>
      </c>
      <c r="C14" s="53">
        <v>23</v>
      </c>
      <c r="D14" s="53">
        <v>188</v>
      </c>
      <c r="E14" s="53">
        <v>2000</v>
      </c>
      <c r="F14" s="53">
        <v>28</v>
      </c>
      <c r="G14" s="53">
        <v>56</v>
      </c>
      <c r="H14" s="53">
        <v>30.6</v>
      </c>
      <c r="I14" s="53">
        <v>2.12</v>
      </c>
      <c r="J14" s="53">
        <v>4.16</v>
      </c>
      <c r="K14" s="53">
        <v>59</v>
      </c>
      <c r="L14" s="53">
        <v>8.6</v>
      </c>
      <c r="M14" s="53">
        <v>148</v>
      </c>
      <c r="N14" s="53">
        <v>6.9</v>
      </c>
      <c r="O14" s="53">
        <v>48</v>
      </c>
      <c r="P14" s="53">
        <v>26</v>
      </c>
    </row>
    <row r="15" spans="1:19" x14ac:dyDescent="0.2">
      <c r="A15" s="267"/>
      <c r="B15" s="4">
        <v>7</v>
      </c>
      <c r="C15" s="71"/>
      <c r="D15" s="71"/>
      <c r="E15" s="71"/>
      <c r="F15" s="71"/>
      <c r="G15" s="71"/>
      <c r="H15" s="71"/>
      <c r="I15" s="71"/>
      <c r="J15" s="71"/>
      <c r="K15" s="71"/>
      <c r="L15" s="71"/>
      <c r="M15" s="71"/>
      <c r="N15" s="71"/>
      <c r="O15" s="71"/>
      <c r="P15" s="71"/>
    </row>
    <row r="16" spans="1:19" x14ac:dyDescent="0.2">
      <c r="A16" s="267"/>
      <c r="B16" s="53">
        <v>10</v>
      </c>
      <c r="C16" s="71"/>
      <c r="D16" s="71"/>
      <c r="E16" s="71"/>
      <c r="F16" s="71"/>
      <c r="G16" s="71"/>
      <c r="H16" s="71"/>
      <c r="I16" s="71"/>
      <c r="J16" s="71"/>
      <c r="K16" s="71"/>
      <c r="L16" s="71"/>
      <c r="M16" s="71"/>
      <c r="N16" s="71"/>
      <c r="O16" s="71"/>
      <c r="P16" s="71"/>
    </row>
    <row r="17" spans="1:16" x14ac:dyDescent="0.2">
      <c r="A17" s="267"/>
      <c r="B17" s="4">
        <v>14</v>
      </c>
      <c r="C17" s="71"/>
      <c r="D17" s="71"/>
      <c r="E17" s="71"/>
      <c r="F17" s="71"/>
      <c r="G17" s="71"/>
      <c r="H17" s="71"/>
      <c r="I17" s="71"/>
      <c r="J17" s="71"/>
      <c r="K17" s="71"/>
      <c r="L17" s="71"/>
      <c r="M17" s="71"/>
      <c r="N17" s="71"/>
      <c r="O17" s="71"/>
      <c r="P17" s="71"/>
    </row>
    <row r="18" spans="1:16" x14ac:dyDescent="0.2">
      <c r="A18" s="267"/>
      <c r="B18" s="53">
        <v>21</v>
      </c>
      <c r="C18" s="71"/>
      <c r="D18" s="71"/>
      <c r="E18" s="71"/>
      <c r="F18" s="71"/>
      <c r="G18" s="71"/>
      <c r="H18" s="71"/>
      <c r="I18" s="71"/>
      <c r="J18" s="71"/>
      <c r="K18" s="71"/>
      <c r="L18" s="71"/>
      <c r="M18" s="71"/>
      <c r="N18" s="71"/>
      <c r="O18" s="71"/>
      <c r="P18" s="71"/>
    </row>
    <row r="19" spans="1:16" x14ac:dyDescent="0.2">
      <c r="A19" s="268"/>
      <c r="B19" s="4">
        <v>28</v>
      </c>
      <c r="C19" s="71"/>
      <c r="D19" s="71"/>
      <c r="E19" s="71"/>
      <c r="F19" s="71"/>
      <c r="G19" s="71"/>
      <c r="H19" s="71"/>
      <c r="I19" s="71"/>
      <c r="J19" s="71"/>
      <c r="K19" s="71"/>
      <c r="L19" s="71"/>
      <c r="M19" s="71"/>
      <c r="N19" s="71"/>
      <c r="O19" s="71"/>
      <c r="P19" s="71"/>
    </row>
    <row r="20" spans="1:16" x14ac:dyDescent="0.2">
      <c r="A20" s="266" t="s">
        <v>81</v>
      </c>
      <c r="B20" s="53" t="s">
        <v>75</v>
      </c>
      <c r="C20" s="53">
        <v>30</v>
      </c>
      <c r="D20" s="53">
        <v>220</v>
      </c>
      <c r="E20" s="53">
        <v>144</v>
      </c>
      <c r="F20" s="53">
        <v>19</v>
      </c>
      <c r="G20" s="53">
        <v>4</v>
      </c>
      <c r="H20" s="53">
        <v>10.3</v>
      </c>
      <c r="I20" s="53">
        <v>2.57</v>
      </c>
      <c r="J20" s="53">
        <v>3.3</v>
      </c>
      <c r="K20" s="53">
        <v>49</v>
      </c>
      <c r="L20" s="53">
        <v>6.8</v>
      </c>
      <c r="M20" s="53">
        <v>150</v>
      </c>
      <c r="N20" s="53">
        <v>4.9000000000000004</v>
      </c>
      <c r="O20" s="53">
        <v>49</v>
      </c>
      <c r="P20" s="53">
        <v>19</v>
      </c>
    </row>
    <row r="21" spans="1:16" x14ac:dyDescent="0.2">
      <c r="A21" s="267"/>
      <c r="B21" s="4">
        <v>3</v>
      </c>
      <c r="C21" s="4">
        <v>18</v>
      </c>
      <c r="D21" s="4">
        <v>151</v>
      </c>
      <c r="E21" s="4">
        <v>183</v>
      </c>
      <c r="F21" s="4">
        <v>19</v>
      </c>
      <c r="G21" s="4">
        <v>4</v>
      </c>
      <c r="H21" s="4">
        <v>5.6</v>
      </c>
      <c r="I21" s="4">
        <v>2.38</v>
      </c>
      <c r="J21" s="4">
        <v>2.2599999999999998</v>
      </c>
      <c r="K21" s="4">
        <v>30</v>
      </c>
      <c r="L21" s="4">
        <v>8.3000000000000007</v>
      </c>
      <c r="M21" s="4">
        <v>139</v>
      </c>
      <c r="N21" s="4">
        <v>5.2</v>
      </c>
      <c r="O21" s="4">
        <v>52</v>
      </c>
      <c r="P21" s="4">
        <v>34</v>
      </c>
    </row>
    <row r="22" spans="1:16" x14ac:dyDescent="0.2">
      <c r="A22" s="267"/>
      <c r="B22" s="53" t="s">
        <v>131</v>
      </c>
      <c r="C22" s="53">
        <v>18</v>
      </c>
      <c r="D22" s="53">
        <v>379</v>
      </c>
      <c r="E22" s="53">
        <v>0</v>
      </c>
      <c r="F22" s="53">
        <v>17</v>
      </c>
      <c r="G22" s="53">
        <v>53</v>
      </c>
      <c r="H22" s="53">
        <v>21.5</v>
      </c>
      <c r="I22" s="53">
        <v>2.13</v>
      </c>
      <c r="J22" s="53">
        <v>3.86</v>
      </c>
      <c r="K22" s="53">
        <v>78</v>
      </c>
      <c r="L22" s="53">
        <v>5.4</v>
      </c>
      <c r="M22" s="53">
        <v>139</v>
      </c>
      <c r="N22" s="53">
        <v>6.9</v>
      </c>
      <c r="O22" s="53">
        <v>47</v>
      </c>
      <c r="P22" s="53">
        <v>29</v>
      </c>
    </row>
    <row r="23" spans="1:16" x14ac:dyDescent="0.2">
      <c r="A23" s="267"/>
      <c r="B23" s="4">
        <v>7</v>
      </c>
      <c r="C23" s="71"/>
      <c r="D23" s="71"/>
      <c r="E23" s="71"/>
      <c r="F23" s="71"/>
      <c r="G23" s="71"/>
      <c r="H23" s="71"/>
      <c r="I23" s="71"/>
      <c r="J23" s="71"/>
      <c r="K23" s="71"/>
      <c r="L23" s="71"/>
      <c r="M23" s="71"/>
      <c r="N23" s="71"/>
      <c r="O23" s="71"/>
      <c r="P23" s="71"/>
    </row>
    <row r="24" spans="1:16" x14ac:dyDescent="0.2">
      <c r="A24" s="267"/>
      <c r="B24" s="53">
        <v>10</v>
      </c>
      <c r="C24" s="71"/>
      <c r="D24" s="71"/>
      <c r="E24" s="71"/>
      <c r="F24" s="71"/>
      <c r="G24" s="71"/>
      <c r="H24" s="71"/>
      <c r="I24" s="71"/>
      <c r="J24" s="71"/>
      <c r="K24" s="71"/>
      <c r="L24" s="71"/>
      <c r="M24" s="71"/>
      <c r="N24" s="71"/>
      <c r="O24" s="71"/>
      <c r="P24" s="71"/>
    </row>
    <row r="25" spans="1:16" x14ac:dyDescent="0.2">
      <c r="A25" s="267"/>
      <c r="B25" s="4">
        <v>14</v>
      </c>
      <c r="C25" s="71"/>
      <c r="D25" s="71"/>
      <c r="E25" s="71"/>
      <c r="F25" s="71"/>
      <c r="G25" s="71"/>
      <c r="H25" s="71"/>
      <c r="I25" s="71"/>
      <c r="J25" s="71"/>
      <c r="K25" s="71"/>
      <c r="L25" s="71"/>
      <c r="M25" s="71"/>
      <c r="N25" s="71"/>
      <c r="O25" s="71"/>
      <c r="P25" s="71"/>
    </row>
    <row r="26" spans="1:16" x14ac:dyDescent="0.2">
      <c r="A26" s="267"/>
      <c r="B26" s="53">
        <v>21</v>
      </c>
      <c r="C26" s="71"/>
      <c r="D26" s="71"/>
      <c r="E26" s="71"/>
      <c r="F26" s="71"/>
      <c r="G26" s="71"/>
      <c r="H26" s="71"/>
      <c r="I26" s="71"/>
      <c r="J26" s="71"/>
      <c r="K26" s="71"/>
      <c r="L26" s="71"/>
      <c r="M26" s="71"/>
      <c r="N26" s="71"/>
      <c r="O26" s="71"/>
      <c r="P26" s="71"/>
    </row>
    <row r="27" spans="1:16" x14ac:dyDescent="0.2">
      <c r="A27" s="268"/>
      <c r="B27" s="4">
        <v>28</v>
      </c>
      <c r="C27" s="71"/>
      <c r="D27" s="71"/>
      <c r="E27" s="71"/>
      <c r="F27" s="71"/>
      <c r="G27" s="71"/>
      <c r="H27" s="71"/>
      <c r="I27" s="71"/>
      <c r="J27" s="71"/>
      <c r="K27" s="71"/>
      <c r="L27" s="71"/>
      <c r="M27" s="71"/>
      <c r="N27" s="71"/>
      <c r="O27" s="71"/>
      <c r="P27" s="71"/>
    </row>
    <row r="28" spans="1:16" x14ac:dyDescent="0.2">
      <c r="A28" s="266" t="s">
        <v>82</v>
      </c>
      <c r="B28" s="53" t="s">
        <v>75</v>
      </c>
      <c r="C28" s="53">
        <v>35</v>
      </c>
      <c r="D28" s="53">
        <v>147</v>
      </c>
      <c r="E28" s="53">
        <v>139</v>
      </c>
      <c r="F28" s="53">
        <v>23</v>
      </c>
      <c r="G28" s="53">
        <v>4</v>
      </c>
      <c r="H28" s="53">
        <v>11.8</v>
      </c>
      <c r="I28" s="53">
        <v>2.57</v>
      </c>
      <c r="J28" s="53">
        <v>2.83</v>
      </c>
      <c r="K28" s="53">
        <v>35</v>
      </c>
      <c r="L28" s="53">
        <v>6.7</v>
      </c>
      <c r="M28" s="53">
        <v>155</v>
      </c>
      <c r="N28" s="53">
        <v>5.0999999999999996</v>
      </c>
      <c r="O28" s="53">
        <v>52</v>
      </c>
      <c r="P28" s="53">
        <v>17</v>
      </c>
    </row>
    <row r="29" spans="1:16" x14ac:dyDescent="0.2">
      <c r="A29" s="267"/>
      <c r="B29" s="4">
        <v>3</v>
      </c>
      <c r="C29" s="4">
        <v>21</v>
      </c>
      <c r="D29" s="4">
        <v>99</v>
      </c>
      <c r="E29" s="4">
        <v>261</v>
      </c>
      <c r="F29" s="4">
        <v>26</v>
      </c>
      <c r="G29" s="4">
        <v>6</v>
      </c>
      <c r="H29" s="4">
        <v>7</v>
      </c>
      <c r="I29" s="4">
        <v>2.19</v>
      </c>
      <c r="J29" s="4">
        <v>1.86</v>
      </c>
      <c r="K29" s="4">
        <v>26</v>
      </c>
      <c r="L29" s="4">
        <v>9.1999999999999993</v>
      </c>
      <c r="M29" s="4">
        <v>144</v>
      </c>
      <c r="N29" s="4">
        <v>5.3</v>
      </c>
      <c r="O29" s="4">
        <v>51</v>
      </c>
      <c r="P29" s="4">
        <v>30</v>
      </c>
    </row>
    <row r="30" spans="1:16" x14ac:dyDescent="0.2">
      <c r="A30" s="267"/>
      <c r="B30" s="53" t="s">
        <v>131</v>
      </c>
      <c r="C30" s="53">
        <v>21</v>
      </c>
      <c r="D30" s="53">
        <v>232</v>
      </c>
      <c r="E30" s="53">
        <v>2000</v>
      </c>
      <c r="F30" s="53">
        <v>56</v>
      </c>
      <c r="G30" s="53">
        <v>39</v>
      </c>
      <c r="H30" s="53">
        <v>42</v>
      </c>
      <c r="I30" s="53">
        <v>1.84</v>
      </c>
      <c r="J30" s="53">
        <v>4.46</v>
      </c>
      <c r="K30" s="53">
        <v>114</v>
      </c>
      <c r="L30" s="53">
        <v>10.199999999999999</v>
      </c>
      <c r="M30" s="53">
        <v>146</v>
      </c>
      <c r="N30" s="53">
        <v>5.6</v>
      </c>
      <c r="O30" s="53">
        <v>51</v>
      </c>
      <c r="P30" s="53">
        <v>31</v>
      </c>
    </row>
    <row r="31" spans="1:16" x14ac:dyDescent="0.2">
      <c r="A31" s="267"/>
      <c r="B31" s="4">
        <v>7</v>
      </c>
      <c r="C31" s="71"/>
      <c r="D31" s="71"/>
      <c r="E31" s="71"/>
      <c r="F31" s="71"/>
      <c r="G31" s="71"/>
      <c r="H31" s="71"/>
      <c r="I31" s="71"/>
      <c r="J31" s="71"/>
      <c r="K31" s="71"/>
      <c r="L31" s="71"/>
      <c r="M31" s="71"/>
      <c r="N31" s="71"/>
      <c r="O31" s="71"/>
      <c r="P31" s="71"/>
    </row>
    <row r="32" spans="1:16" x14ac:dyDescent="0.2">
      <c r="A32" s="267"/>
      <c r="B32" s="53">
        <v>10</v>
      </c>
      <c r="C32" s="71"/>
      <c r="D32" s="71"/>
      <c r="E32" s="71"/>
      <c r="F32" s="71"/>
      <c r="G32" s="71"/>
      <c r="H32" s="71"/>
      <c r="I32" s="71"/>
      <c r="J32" s="71"/>
      <c r="K32" s="71"/>
      <c r="L32" s="71"/>
      <c r="M32" s="71"/>
      <c r="N32" s="71"/>
      <c r="O32" s="71"/>
      <c r="P32" s="71"/>
    </row>
    <row r="33" spans="1:16" x14ac:dyDescent="0.2">
      <c r="A33" s="267"/>
      <c r="B33" s="4">
        <v>14</v>
      </c>
      <c r="C33" s="71"/>
      <c r="D33" s="71"/>
      <c r="E33" s="71"/>
      <c r="F33" s="71"/>
      <c r="G33" s="71"/>
      <c r="H33" s="71"/>
      <c r="I33" s="71"/>
      <c r="J33" s="71"/>
      <c r="K33" s="71"/>
      <c r="L33" s="71"/>
      <c r="M33" s="71"/>
      <c r="N33" s="71"/>
      <c r="O33" s="71"/>
      <c r="P33" s="71"/>
    </row>
    <row r="34" spans="1:16" x14ac:dyDescent="0.2">
      <c r="A34" s="267"/>
      <c r="B34" s="53">
        <v>21</v>
      </c>
      <c r="C34" s="71"/>
      <c r="D34" s="71"/>
      <c r="E34" s="71"/>
      <c r="F34" s="71"/>
      <c r="G34" s="71"/>
      <c r="H34" s="71"/>
      <c r="I34" s="71"/>
      <c r="J34" s="71"/>
      <c r="K34" s="71"/>
      <c r="L34" s="71"/>
      <c r="M34" s="71"/>
      <c r="N34" s="71"/>
      <c r="O34" s="71"/>
      <c r="P34" s="71"/>
    </row>
    <row r="35" spans="1:16" x14ac:dyDescent="0.2">
      <c r="A35" s="268"/>
      <c r="B35" s="4">
        <v>28</v>
      </c>
      <c r="C35" s="71"/>
      <c r="D35" s="71"/>
      <c r="E35" s="71"/>
      <c r="F35" s="71"/>
      <c r="G35" s="71"/>
      <c r="H35" s="71"/>
      <c r="I35" s="71"/>
      <c r="J35" s="71"/>
      <c r="K35" s="71"/>
      <c r="L35" s="71"/>
      <c r="M35" s="71"/>
      <c r="N35" s="71"/>
      <c r="O35" s="71"/>
      <c r="P35" s="71"/>
    </row>
    <row r="36" spans="1:16" x14ac:dyDescent="0.2">
      <c r="A36" s="266" t="s">
        <v>83</v>
      </c>
      <c r="B36" s="53" t="s">
        <v>75</v>
      </c>
      <c r="C36" s="53">
        <v>31</v>
      </c>
      <c r="D36" s="53">
        <v>123</v>
      </c>
      <c r="E36" s="53">
        <v>283</v>
      </c>
      <c r="F36" s="53">
        <v>29</v>
      </c>
      <c r="G36" s="53">
        <v>6</v>
      </c>
      <c r="H36" s="53">
        <v>11.8</v>
      </c>
      <c r="I36" s="53">
        <v>2.54</v>
      </c>
      <c r="J36" s="53">
        <v>2.78</v>
      </c>
      <c r="K36" s="53">
        <v>33</v>
      </c>
      <c r="L36" s="53">
        <v>6.4</v>
      </c>
      <c r="M36" s="53">
        <v>154</v>
      </c>
      <c r="N36" s="53">
        <v>5.2</v>
      </c>
      <c r="O36" s="53">
        <v>52</v>
      </c>
      <c r="P36" s="53">
        <v>21</v>
      </c>
    </row>
    <row r="37" spans="1:16" x14ac:dyDescent="0.2">
      <c r="A37" s="267"/>
      <c r="B37" s="4">
        <v>3</v>
      </c>
      <c r="C37" s="4">
        <v>26</v>
      </c>
      <c r="D37" s="4">
        <v>84</v>
      </c>
      <c r="E37" s="4">
        <v>671</v>
      </c>
      <c r="F37" s="4">
        <v>31</v>
      </c>
      <c r="G37" s="4">
        <v>6</v>
      </c>
      <c r="H37" s="4">
        <v>5.8</v>
      </c>
      <c r="I37" s="4">
        <v>2.29</v>
      </c>
      <c r="J37" s="4">
        <v>2.0099999999999998</v>
      </c>
      <c r="K37" s="4">
        <v>44</v>
      </c>
      <c r="L37" s="4">
        <v>8.9</v>
      </c>
      <c r="M37" s="4">
        <v>144</v>
      </c>
      <c r="N37" s="4">
        <v>5.0999999999999996</v>
      </c>
      <c r="O37" s="4">
        <v>53</v>
      </c>
      <c r="P37" s="4">
        <v>27</v>
      </c>
    </row>
    <row r="38" spans="1:16" x14ac:dyDescent="0.2">
      <c r="A38" s="267"/>
      <c r="B38" s="53" t="s">
        <v>131</v>
      </c>
      <c r="C38" s="53">
        <v>20</v>
      </c>
      <c r="D38" s="53">
        <v>694</v>
      </c>
      <c r="E38" s="53">
        <v>0</v>
      </c>
      <c r="F38" s="53">
        <v>25</v>
      </c>
      <c r="G38" s="53">
        <v>71</v>
      </c>
      <c r="H38" s="53">
        <v>45.2</v>
      </c>
      <c r="I38" s="53">
        <v>1.93</v>
      </c>
      <c r="J38" s="53">
        <v>5.24</v>
      </c>
      <c r="K38" s="53">
        <v>143</v>
      </c>
      <c r="L38" s="53">
        <v>4.9000000000000004</v>
      </c>
      <c r="M38" s="53">
        <v>143</v>
      </c>
      <c r="N38" s="53">
        <v>7.4</v>
      </c>
      <c r="O38" s="53">
        <v>50</v>
      </c>
      <c r="P38" s="53">
        <v>29</v>
      </c>
    </row>
    <row r="39" spans="1:16" x14ac:dyDescent="0.2">
      <c r="A39" s="267"/>
      <c r="B39" s="4">
        <v>7</v>
      </c>
      <c r="C39" s="71"/>
      <c r="D39" s="71"/>
      <c r="E39" s="71"/>
      <c r="F39" s="71"/>
      <c r="G39" s="71"/>
      <c r="H39" s="71"/>
      <c r="I39" s="71"/>
      <c r="J39" s="71"/>
      <c r="K39" s="71"/>
      <c r="L39" s="71"/>
      <c r="M39" s="71"/>
      <c r="N39" s="71"/>
      <c r="O39" s="71"/>
      <c r="P39" s="71"/>
    </row>
    <row r="40" spans="1:16" x14ac:dyDescent="0.2">
      <c r="A40" s="267"/>
      <c r="B40" s="53">
        <v>10</v>
      </c>
      <c r="C40" s="71"/>
      <c r="D40" s="71"/>
      <c r="E40" s="71"/>
      <c r="F40" s="71"/>
      <c r="G40" s="71"/>
      <c r="H40" s="71"/>
      <c r="I40" s="71"/>
      <c r="J40" s="71"/>
      <c r="K40" s="71"/>
      <c r="L40" s="71"/>
      <c r="M40" s="71"/>
      <c r="N40" s="71"/>
      <c r="O40" s="71"/>
      <c r="P40" s="71"/>
    </row>
    <row r="41" spans="1:16" x14ac:dyDescent="0.2">
      <c r="A41" s="267"/>
      <c r="B41" s="4">
        <v>14</v>
      </c>
      <c r="C41" s="71"/>
      <c r="D41" s="71"/>
      <c r="E41" s="71"/>
      <c r="F41" s="71"/>
      <c r="G41" s="71"/>
      <c r="H41" s="71"/>
      <c r="I41" s="71"/>
      <c r="J41" s="71"/>
      <c r="K41" s="71"/>
      <c r="L41" s="71"/>
      <c r="M41" s="71"/>
      <c r="N41" s="71"/>
      <c r="O41" s="71"/>
      <c r="P41" s="71"/>
    </row>
    <row r="42" spans="1:16" x14ac:dyDescent="0.2">
      <c r="A42" s="267"/>
      <c r="B42" s="53">
        <v>21</v>
      </c>
      <c r="C42" s="71"/>
      <c r="D42" s="71"/>
      <c r="E42" s="71"/>
      <c r="F42" s="71"/>
      <c r="G42" s="71"/>
      <c r="H42" s="71"/>
      <c r="I42" s="71"/>
      <c r="J42" s="71"/>
      <c r="K42" s="71"/>
      <c r="L42" s="71"/>
      <c r="M42" s="71"/>
      <c r="N42" s="71"/>
      <c r="O42" s="71"/>
      <c r="P42" s="71"/>
    </row>
    <row r="43" spans="1:16" x14ac:dyDescent="0.2">
      <c r="A43" s="268"/>
      <c r="B43" s="4">
        <v>28</v>
      </c>
      <c r="C43" s="71"/>
      <c r="D43" s="71"/>
      <c r="E43" s="71"/>
      <c r="F43" s="71"/>
      <c r="G43" s="71"/>
      <c r="H43" s="71"/>
      <c r="I43" s="71"/>
      <c r="J43" s="71"/>
      <c r="K43" s="71"/>
      <c r="L43" s="71"/>
      <c r="M43" s="71"/>
      <c r="N43" s="71"/>
      <c r="O43" s="71"/>
      <c r="P43" s="71"/>
    </row>
    <row r="44" spans="1:16" x14ac:dyDescent="0.2">
      <c r="A44" s="266" t="s">
        <v>84</v>
      </c>
      <c r="B44" s="53" t="s">
        <v>75</v>
      </c>
      <c r="C44" s="53">
        <v>31</v>
      </c>
      <c r="D44" s="53">
        <v>140</v>
      </c>
      <c r="E44" s="53">
        <v>101</v>
      </c>
      <c r="F44" s="53">
        <v>21</v>
      </c>
      <c r="G44" s="53">
        <v>8</v>
      </c>
      <c r="H44" s="53">
        <v>13.8</v>
      </c>
      <c r="I44" s="53">
        <v>2.61</v>
      </c>
      <c r="J44" s="53">
        <v>2.73</v>
      </c>
      <c r="K44" s="53">
        <v>48</v>
      </c>
      <c r="L44" s="53">
        <v>7.6</v>
      </c>
      <c r="M44" s="53">
        <v>151</v>
      </c>
      <c r="N44" s="53">
        <v>5.0999999999999996</v>
      </c>
      <c r="O44" s="53">
        <v>54</v>
      </c>
      <c r="P44" s="53">
        <v>23</v>
      </c>
    </row>
    <row r="45" spans="1:16" x14ac:dyDescent="0.2">
      <c r="A45" s="267"/>
      <c r="B45" s="4">
        <v>3</v>
      </c>
      <c r="C45" s="4">
        <v>26</v>
      </c>
      <c r="D45" s="4">
        <v>71</v>
      </c>
      <c r="E45" s="4">
        <v>98</v>
      </c>
      <c r="F45" s="4">
        <v>22</v>
      </c>
      <c r="G45" s="4">
        <v>5</v>
      </c>
      <c r="H45" s="4">
        <v>10.199999999999999</v>
      </c>
      <c r="I45" s="4">
        <v>2.33</v>
      </c>
      <c r="J45" s="4">
        <v>1.96</v>
      </c>
      <c r="K45" s="4">
        <v>55</v>
      </c>
      <c r="L45" s="4">
        <v>8.6999999999999993</v>
      </c>
      <c r="M45" s="4">
        <v>144</v>
      </c>
      <c r="N45" s="4">
        <v>5</v>
      </c>
      <c r="O45" s="4">
        <v>56</v>
      </c>
      <c r="P45" s="4">
        <v>30</v>
      </c>
    </row>
    <row r="46" spans="1:16" x14ac:dyDescent="0.2">
      <c r="A46" s="267"/>
      <c r="B46" s="53">
        <v>5</v>
      </c>
      <c r="C46" s="53">
        <v>18</v>
      </c>
      <c r="D46" s="53">
        <v>476</v>
      </c>
      <c r="E46" s="53">
        <v>0</v>
      </c>
      <c r="F46" s="53">
        <v>149</v>
      </c>
      <c r="G46" s="53">
        <v>66</v>
      </c>
      <c r="H46" s="53">
        <v>52.1</v>
      </c>
      <c r="I46" s="53">
        <v>1.76</v>
      </c>
      <c r="J46" s="53">
        <v>5.62</v>
      </c>
      <c r="K46" s="53">
        <v>112</v>
      </c>
      <c r="L46" s="53">
        <v>6.4</v>
      </c>
      <c r="M46" s="53">
        <v>145</v>
      </c>
      <c r="N46" s="53">
        <v>7.9</v>
      </c>
      <c r="O46" s="53">
        <v>53</v>
      </c>
      <c r="P46" s="53">
        <v>35</v>
      </c>
    </row>
    <row r="47" spans="1:16" x14ac:dyDescent="0.2">
      <c r="A47" s="267"/>
      <c r="B47" s="4">
        <v>7</v>
      </c>
      <c r="C47" s="71"/>
      <c r="D47" s="71"/>
      <c r="E47" s="71"/>
      <c r="F47" s="71"/>
      <c r="G47" s="71"/>
      <c r="H47" s="71"/>
      <c r="I47" s="71"/>
      <c r="J47" s="71"/>
      <c r="K47" s="71"/>
      <c r="L47" s="71"/>
      <c r="M47" s="71"/>
      <c r="N47" s="71"/>
      <c r="O47" s="71"/>
      <c r="P47" s="71"/>
    </row>
    <row r="48" spans="1:16" x14ac:dyDescent="0.2">
      <c r="A48" s="267"/>
      <c r="B48" s="53">
        <v>10</v>
      </c>
      <c r="C48" s="71"/>
      <c r="D48" s="71"/>
      <c r="E48" s="71"/>
      <c r="F48" s="71"/>
      <c r="G48" s="71"/>
      <c r="H48" s="71"/>
      <c r="I48" s="71"/>
      <c r="J48" s="71"/>
      <c r="K48" s="71"/>
      <c r="L48" s="71"/>
      <c r="M48" s="71"/>
      <c r="N48" s="71"/>
      <c r="O48" s="71"/>
      <c r="P48" s="71"/>
    </row>
    <row r="49" spans="1:16" x14ac:dyDescent="0.2">
      <c r="A49" s="267"/>
      <c r="B49" s="4">
        <v>14</v>
      </c>
      <c r="C49" s="71"/>
      <c r="D49" s="71"/>
      <c r="E49" s="71"/>
      <c r="F49" s="71"/>
      <c r="G49" s="71"/>
      <c r="H49" s="71"/>
      <c r="I49" s="71"/>
      <c r="J49" s="71"/>
      <c r="K49" s="71"/>
      <c r="L49" s="71"/>
      <c r="M49" s="71"/>
      <c r="N49" s="71"/>
      <c r="O49" s="71"/>
      <c r="P49" s="71"/>
    </row>
    <row r="50" spans="1:16" x14ac:dyDescent="0.2">
      <c r="A50" s="267"/>
      <c r="B50" s="53">
        <v>21</v>
      </c>
      <c r="C50" s="71"/>
      <c r="D50" s="71"/>
      <c r="E50" s="71"/>
      <c r="F50" s="71"/>
      <c r="G50" s="71"/>
      <c r="H50" s="71"/>
      <c r="I50" s="71"/>
      <c r="J50" s="71"/>
      <c r="K50" s="71"/>
      <c r="L50" s="71"/>
      <c r="M50" s="71"/>
      <c r="N50" s="71"/>
      <c r="O50" s="71"/>
      <c r="P50" s="71"/>
    </row>
    <row r="51" spans="1:16" x14ac:dyDescent="0.2">
      <c r="A51" s="268"/>
      <c r="B51" s="4">
        <v>28</v>
      </c>
      <c r="C51" s="71"/>
      <c r="D51" s="71"/>
      <c r="E51" s="71"/>
      <c r="F51" s="71"/>
      <c r="G51" s="71"/>
      <c r="H51" s="71"/>
      <c r="I51" s="71"/>
      <c r="J51" s="71"/>
      <c r="K51" s="71"/>
      <c r="L51" s="71"/>
      <c r="M51" s="71"/>
      <c r="N51" s="71"/>
      <c r="O51" s="71"/>
      <c r="P51" s="71"/>
    </row>
  </sheetData>
  <mergeCells count="7">
    <mergeCell ref="A1:D1"/>
    <mergeCell ref="A36:A43"/>
    <mergeCell ref="A44:A51"/>
    <mergeCell ref="A4:A11"/>
    <mergeCell ref="A12:A19"/>
    <mergeCell ref="A20:A27"/>
    <mergeCell ref="A28:A35"/>
  </mergeCells>
  <conditionalFormatting sqref="A2">
    <cfRule type="containsText" dxfId="199" priority="17" operator="containsText" text="668">
      <formula>NOT(ISERROR(SEARCH("668",A2)))</formula>
    </cfRule>
    <cfRule type="containsText" dxfId="198" priority="18" operator="containsText" text="644">
      <formula>NOT(ISERROR(SEARCH("644",A2)))</formula>
    </cfRule>
    <cfRule type="containsText" dxfId="197" priority="19" operator="containsText" text="561">
      <formula>NOT(ISERROR(SEARCH("561",A2)))</formula>
    </cfRule>
    <cfRule type="containsText" dxfId="196" priority="20" operator="containsText" text="544">
      <formula>NOT(ISERROR(SEARCH("544",A2)))</formula>
    </cfRule>
    <cfRule type="containsText" dxfId="195" priority="21" operator="containsText" text="423">
      <formula>NOT(ISERROR(SEARCH("423",A2)))</formula>
    </cfRule>
    <cfRule type="containsText" dxfId="194" priority="22" operator="containsText" text="421">
      <formula>NOT(ISERROR(SEARCH("421",A2)))</formula>
    </cfRule>
    <cfRule type="containsText" dxfId="193" priority="23" operator="containsText" text="415">
      <formula>NOT(ISERROR(SEARCH("415",A2)))</formula>
    </cfRule>
    <cfRule type="containsText" dxfId="192" priority="24" operator="containsText" text="154">
      <formula>NOT(ISERROR(SEARCH("154",A2)))</formula>
    </cfRule>
    <cfRule type="containsText" dxfId="191" priority="25" operator="containsText" text="983">
      <formula>NOT(ISERROR(SEARCH("983",A2)))</formula>
    </cfRule>
    <cfRule type="containsText" dxfId="190" priority="26" operator="containsText" text="771">
      <formula>NOT(ISERROR(SEARCH("771",A2)))</formula>
    </cfRule>
    <cfRule type="containsText" dxfId="189" priority="27" operator="containsText" text="766">
      <formula>NOT(ISERROR(SEARCH("766",A2)))</formula>
    </cfRule>
    <cfRule type="containsText" dxfId="188" priority="28" operator="containsText" text="556">
      <formula>NOT(ISERROR(SEARCH("556",A2)))</formula>
    </cfRule>
    <cfRule type="containsText" dxfId="187" priority="29" operator="containsText" text="363">
      <formula>NOT(ISERROR(SEARCH("363",A2)))</formula>
    </cfRule>
    <cfRule type="containsText" dxfId="186" priority="30" operator="containsText" text="355">
      <formula>NOT(ISERROR(SEARCH("355",A2)))</formula>
    </cfRule>
    <cfRule type="containsText" dxfId="185" priority="31" operator="containsText" text="347">
      <formula>NOT(ISERROR(SEARCH("347",A2)))</formula>
    </cfRule>
    <cfRule type="containsText" dxfId="184" priority="32" operator="containsText" text="009">
      <formula>NOT(ISERROR(SEARCH("009",A2)))</formula>
    </cfRule>
  </conditionalFormatting>
  <pageMargins left="0.7" right="0.7" top="0.75" bottom="0.75" header="0.3" footer="0.3"/>
  <pageSetup scale="69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tabColor rgb="FF00B0F0"/>
    <pageSetUpPr fitToPage="1"/>
  </sheetPr>
  <dimension ref="A1:R50"/>
  <sheetViews>
    <sheetView zoomScaleNormal="100" workbookViewId="0">
      <selection sqref="A1:D1"/>
    </sheetView>
  </sheetViews>
  <sheetFormatPr baseColWidth="10" defaultColWidth="8.83203125" defaultRowHeight="15" x14ac:dyDescent="0.2"/>
  <cols>
    <col min="1" max="1" width="7.33203125" style="2" bestFit="1" customWidth="1"/>
    <col min="2" max="2" width="13.83203125" style="2" bestFit="1" customWidth="1"/>
    <col min="3" max="3" width="11.1640625" style="2" bestFit="1" customWidth="1"/>
    <col min="4" max="4" width="10.6640625" style="2" bestFit="1" customWidth="1"/>
    <col min="5" max="5" width="11.6640625" style="2" bestFit="1" customWidth="1"/>
    <col min="6" max="6" width="10.6640625" style="2" bestFit="1" customWidth="1"/>
    <col min="7" max="8" width="10.33203125" style="2" bestFit="1" customWidth="1"/>
    <col min="9" max="9" width="11.33203125" style="2" bestFit="1" customWidth="1"/>
    <col min="10" max="10" width="7.6640625" style="2" bestFit="1" customWidth="1"/>
    <col min="11" max="11" width="7" style="2" bestFit="1" customWidth="1"/>
    <col min="12" max="12" width="7.83203125" style="2" bestFit="1" customWidth="1"/>
    <col min="13" max="13" width="9.33203125" style="2" bestFit="1" customWidth="1"/>
    <col min="14" max="15" width="9.83203125" style="2" bestFit="1" customWidth="1"/>
    <col min="16" max="16" width="6.83203125" style="2" bestFit="1" customWidth="1"/>
    <col min="17" max="17" width="7.83203125" style="2" bestFit="1" customWidth="1"/>
    <col min="18" max="18" width="8" bestFit="1" customWidth="1"/>
  </cols>
  <sheetData>
    <row r="1" spans="1:18" ht="16" thickBot="1" x14ac:dyDescent="0.25">
      <c r="A1" s="328" t="s">
        <v>178</v>
      </c>
      <c r="B1" s="328"/>
      <c r="C1" s="328"/>
      <c r="D1" s="328"/>
    </row>
    <row r="2" spans="1:18" ht="16" thickBot="1" x14ac:dyDescent="0.25">
      <c r="A2" s="22" t="s">
        <v>54</v>
      </c>
      <c r="B2" s="23" t="s">
        <v>55</v>
      </c>
      <c r="C2" s="24" t="s">
        <v>38</v>
      </c>
      <c r="D2" s="25" t="s">
        <v>39</v>
      </c>
      <c r="E2" s="24" t="s">
        <v>40</v>
      </c>
      <c r="F2" s="26" t="s">
        <v>41</v>
      </c>
      <c r="G2" s="27" t="s">
        <v>42</v>
      </c>
      <c r="H2" s="27" t="s">
        <v>43</v>
      </c>
      <c r="I2" s="24" t="s">
        <v>44</v>
      </c>
      <c r="J2" s="26" t="s">
        <v>45</v>
      </c>
      <c r="K2" s="24" t="s">
        <v>46</v>
      </c>
      <c r="L2" s="25" t="s">
        <v>47</v>
      </c>
      <c r="M2" s="24" t="s">
        <v>48</v>
      </c>
      <c r="N2" s="25" t="s">
        <v>49</v>
      </c>
      <c r="O2" s="24" t="s">
        <v>50</v>
      </c>
      <c r="P2" s="25" t="s">
        <v>51</v>
      </c>
      <c r="Q2" s="24" t="s">
        <v>52</v>
      </c>
      <c r="R2" s="28" t="s">
        <v>53</v>
      </c>
    </row>
    <row r="3" spans="1:18" x14ac:dyDescent="0.2">
      <c r="A3" s="266" t="s">
        <v>79</v>
      </c>
      <c r="B3" s="53" t="s">
        <v>75</v>
      </c>
      <c r="C3" s="53">
        <v>2.87</v>
      </c>
      <c r="D3" s="53">
        <v>1.28</v>
      </c>
      <c r="E3" s="53">
        <v>0.26</v>
      </c>
      <c r="F3" s="53">
        <v>1.32</v>
      </c>
      <c r="G3" s="53"/>
      <c r="H3" s="53"/>
      <c r="I3" s="53">
        <v>6</v>
      </c>
      <c r="J3" s="53">
        <v>95</v>
      </c>
      <c r="K3" s="53">
        <v>49</v>
      </c>
      <c r="L3" s="53">
        <v>15.9</v>
      </c>
      <c r="M3" s="53">
        <v>321</v>
      </c>
      <c r="N3" s="53">
        <v>32.799999999999997</v>
      </c>
      <c r="O3" s="53">
        <v>0</v>
      </c>
      <c r="P3" s="53"/>
      <c r="Q3" s="53">
        <v>0</v>
      </c>
      <c r="R3" s="53"/>
    </row>
    <row r="4" spans="1:18" x14ac:dyDescent="0.2">
      <c r="A4" s="267"/>
      <c r="B4" s="4">
        <v>3</v>
      </c>
      <c r="C4" s="4">
        <v>5.38</v>
      </c>
      <c r="D4" s="4">
        <v>0.5</v>
      </c>
      <c r="E4" s="4">
        <v>0.37</v>
      </c>
      <c r="F4" s="4">
        <v>4.51</v>
      </c>
      <c r="G4" s="4"/>
      <c r="H4" s="4"/>
      <c r="I4" s="4">
        <v>7.68</v>
      </c>
      <c r="J4" s="4">
        <v>121</v>
      </c>
      <c r="K4" s="4">
        <v>47</v>
      </c>
      <c r="L4" s="4">
        <v>15.8</v>
      </c>
      <c r="M4" s="4">
        <v>333</v>
      </c>
      <c r="N4" s="4">
        <v>31.2</v>
      </c>
      <c r="O4" s="4">
        <v>248</v>
      </c>
      <c r="P4" s="4">
        <v>0.19</v>
      </c>
      <c r="Q4" s="4">
        <v>7.6</v>
      </c>
      <c r="R4" s="4">
        <v>13.6</v>
      </c>
    </row>
    <row r="5" spans="1:18" x14ac:dyDescent="0.2">
      <c r="A5" s="267"/>
      <c r="B5" s="75" t="s">
        <v>132</v>
      </c>
      <c r="C5" s="53">
        <v>1.4</v>
      </c>
      <c r="D5" s="53">
        <v>0.04</v>
      </c>
      <c r="E5" s="53">
        <v>0.11</v>
      </c>
      <c r="F5" s="53">
        <v>1.25</v>
      </c>
      <c r="G5" s="53"/>
      <c r="H5" s="53"/>
      <c r="I5" s="53">
        <v>7.93</v>
      </c>
      <c r="J5" s="53">
        <v>130</v>
      </c>
      <c r="K5" s="53">
        <v>48</v>
      </c>
      <c r="L5" s="53">
        <v>16.399999999999999</v>
      </c>
      <c r="M5" s="53">
        <v>344</v>
      </c>
      <c r="N5" s="53">
        <v>32.799999999999997</v>
      </c>
      <c r="O5" s="53">
        <v>208</v>
      </c>
      <c r="P5" s="53">
        <v>0.15</v>
      </c>
      <c r="Q5" s="53">
        <v>7.3</v>
      </c>
      <c r="R5" s="53">
        <v>12.9</v>
      </c>
    </row>
    <row r="6" spans="1:18" x14ac:dyDescent="0.2">
      <c r="A6" s="267"/>
      <c r="B6" s="4">
        <v>7</v>
      </c>
      <c r="C6" s="71"/>
      <c r="D6" s="71"/>
      <c r="E6" s="71"/>
      <c r="F6" s="71"/>
      <c r="G6" s="71"/>
      <c r="H6" s="71"/>
      <c r="I6" s="71"/>
      <c r="J6" s="71"/>
      <c r="K6" s="71"/>
      <c r="L6" s="71"/>
      <c r="M6" s="71"/>
      <c r="N6" s="71"/>
      <c r="O6" s="71"/>
      <c r="P6" s="71"/>
      <c r="Q6" s="71"/>
      <c r="R6" s="71"/>
    </row>
    <row r="7" spans="1:18" x14ac:dyDescent="0.2">
      <c r="A7" s="267"/>
      <c r="B7" s="53">
        <v>10</v>
      </c>
      <c r="C7" s="71"/>
      <c r="D7" s="71"/>
      <c r="E7" s="71"/>
      <c r="F7" s="71"/>
      <c r="G7" s="71"/>
      <c r="H7" s="71"/>
      <c r="I7" s="71"/>
      <c r="J7" s="71"/>
      <c r="K7" s="71"/>
      <c r="L7" s="71"/>
      <c r="M7" s="71"/>
      <c r="N7" s="71"/>
      <c r="O7" s="71"/>
      <c r="P7" s="71"/>
      <c r="Q7" s="71"/>
      <c r="R7" s="71"/>
    </row>
    <row r="8" spans="1:18" x14ac:dyDescent="0.2">
      <c r="A8" s="267"/>
      <c r="B8" s="4">
        <v>14</v>
      </c>
      <c r="C8" s="71"/>
      <c r="D8" s="71"/>
      <c r="E8" s="71"/>
      <c r="F8" s="71"/>
      <c r="G8" s="71"/>
      <c r="H8" s="71"/>
      <c r="I8" s="71"/>
      <c r="J8" s="71"/>
      <c r="K8" s="71"/>
      <c r="L8" s="71"/>
      <c r="M8" s="71"/>
      <c r="N8" s="71"/>
      <c r="O8" s="71"/>
      <c r="P8" s="71"/>
      <c r="Q8" s="71"/>
      <c r="R8" s="71"/>
    </row>
    <row r="9" spans="1:18" x14ac:dyDescent="0.2">
      <c r="A9" s="267"/>
      <c r="B9" s="53">
        <v>21</v>
      </c>
      <c r="C9" s="71"/>
      <c r="D9" s="71"/>
      <c r="E9" s="71"/>
      <c r="F9" s="71"/>
      <c r="G9" s="71"/>
      <c r="H9" s="71"/>
      <c r="I9" s="71"/>
      <c r="J9" s="71"/>
      <c r="K9" s="71"/>
      <c r="L9" s="71"/>
      <c r="M9" s="71"/>
      <c r="N9" s="71"/>
      <c r="O9" s="71"/>
      <c r="P9" s="71"/>
      <c r="Q9" s="71"/>
      <c r="R9" s="71"/>
    </row>
    <row r="10" spans="1:18" x14ac:dyDescent="0.2">
      <c r="A10" s="268"/>
      <c r="B10" s="4">
        <v>28</v>
      </c>
      <c r="C10" s="71"/>
      <c r="D10" s="71"/>
      <c r="E10" s="71"/>
      <c r="F10" s="71"/>
      <c r="G10" s="71"/>
      <c r="H10" s="71"/>
      <c r="I10" s="71"/>
      <c r="J10" s="71"/>
      <c r="K10" s="71"/>
      <c r="L10" s="71"/>
      <c r="M10" s="71"/>
      <c r="N10" s="71"/>
      <c r="O10" s="71"/>
      <c r="P10" s="71"/>
      <c r="Q10" s="71"/>
      <c r="R10" s="71"/>
    </row>
    <row r="11" spans="1:18" x14ac:dyDescent="0.2">
      <c r="A11" s="266" t="s">
        <v>80</v>
      </c>
      <c r="B11" s="53" t="s">
        <v>75</v>
      </c>
      <c r="C11" s="53">
        <v>6.42</v>
      </c>
      <c r="D11" s="53">
        <v>2.23</v>
      </c>
      <c r="E11" s="53">
        <v>0.73</v>
      </c>
      <c r="F11" s="53">
        <v>3.46</v>
      </c>
      <c r="G11" s="53"/>
      <c r="H11" s="53"/>
      <c r="I11" s="53">
        <v>6.63</v>
      </c>
      <c r="J11" s="53">
        <v>115</v>
      </c>
      <c r="K11" s="53">
        <v>51</v>
      </c>
      <c r="L11" s="53">
        <v>17.399999999999999</v>
      </c>
      <c r="M11" s="53">
        <v>337</v>
      </c>
      <c r="N11" s="53">
        <v>33.6</v>
      </c>
      <c r="O11" s="53">
        <v>791</v>
      </c>
      <c r="P11" s="53"/>
      <c r="Q11" s="53"/>
      <c r="R11" s="53"/>
    </row>
    <row r="12" spans="1:18" x14ac:dyDescent="0.2">
      <c r="A12" s="267"/>
      <c r="B12" s="4">
        <v>3</v>
      </c>
      <c r="C12" s="4">
        <v>5.26</v>
      </c>
      <c r="D12" s="4">
        <v>1.57</v>
      </c>
      <c r="E12" s="4">
        <v>0.35</v>
      </c>
      <c r="F12" s="4">
        <v>3.34</v>
      </c>
      <c r="G12" s="4"/>
      <c r="H12" s="4"/>
      <c r="I12" s="4">
        <v>6.93</v>
      </c>
      <c r="J12" s="4">
        <v>110</v>
      </c>
      <c r="K12" s="4">
        <v>50</v>
      </c>
      <c r="L12" s="4">
        <v>15.9</v>
      </c>
      <c r="M12" s="4">
        <v>318</v>
      </c>
      <c r="N12" s="4">
        <v>31.2</v>
      </c>
      <c r="O12" s="4">
        <v>221</v>
      </c>
      <c r="P12" s="4"/>
      <c r="Q12" s="4"/>
      <c r="R12" s="4"/>
    </row>
    <row r="13" spans="1:18" x14ac:dyDescent="0.2">
      <c r="A13" s="267"/>
      <c r="B13" s="75" t="s">
        <v>132</v>
      </c>
      <c r="C13" s="53">
        <v>1.64</v>
      </c>
      <c r="D13" s="53">
        <v>0.37</v>
      </c>
      <c r="E13" s="53">
        <v>0.08</v>
      </c>
      <c r="F13" s="53">
        <v>1.19</v>
      </c>
      <c r="G13" s="53"/>
      <c r="H13" s="53"/>
      <c r="I13" s="53">
        <v>7.89</v>
      </c>
      <c r="J13" s="53">
        <v>126</v>
      </c>
      <c r="K13" s="53">
        <v>49</v>
      </c>
      <c r="L13" s="53">
        <v>16</v>
      </c>
      <c r="M13" s="53">
        <v>327</v>
      </c>
      <c r="N13" s="53">
        <v>32</v>
      </c>
      <c r="O13" s="53">
        <v>205</v>
      </c>
      <c r="P13" s="53"/>
      <c r="Q13" s="53"/>
      <c r="R13" s="53"/>
    </row>
    <row r="14" spans="1:18" x14ac:dyDescent="0.2">
      <c r="A14" s="267"/>
      <c r="B14" s="4">
        <v>7</v>
      </c>
      <c r="C14" s="71"/>
      <c r="D14" s="71"/>
      <c r="E14" s="71"/>
      <c r="F14" s="71"/>
      <c r="G14" s="71"/>
      <c r="H14" s="71"/>
      <c r="I14" s="71"/>
      <c r="J14" s="71"/>
      <c r="K14" s="71"/>
      <c r="L14" s="71"/>
      <c r="M14" s="71"/>
      <c r="N14" s="71"/>
      <c r="O14" s="71"/>
      <c r="P14" s="71"/>
      <c r="Q14" s="71"/>
      <c r="R14" s="71"/>
    </row>
    <row r="15" spans="1:18" x14ac:dyDescent="0.2">
      <c r="A15" s="267"/>
      <c r="B15" s="53">
        <v>10</v>
      </c>
      <c r="C15" s="71"/>
      <c r="D15" s="71"/>
      <c r="E15" s="71"/>
      <c r="F15" s="71"/>
      <c r="G15" s="71"/>
      <c r="H15" s="71"/>
      <c r="I15" s="71"/>
      <c r="J15" s="71"/>
      <c r="K15" s="71"/>
      <c r="L15" s="71"/>
      <c r="M15" s="71"/>
      <c r="N15" s="71"/>
      <c r="O15" s="71"/>
      <c r="P15" s="71"/>
      <c r="Q15" s="71"/>
      <c r="R15" s="71"/>
    </row>
    <row r="16" spans="1:18" x14ac:dyDescent="0.2">
      <c r="A16" s="267"/>
      <c r="B16" s="4">
        <v>14</v>
      </c>
      <c r="C16" s="71"/>
      <c r="D16" s="71"/>
      <c r="E16" s="71"/>
      <c r="F16" s="71"/>
      <c r="G16" s="71"/>
      <c r="H16" s="71"/>
      <c r="I16" s="71"/>
      <c r="J16" s="71"/>
      <c r="K16" s="71"/>
      <c r="L16" s="71"/>
      <c r="M16" s="71"/>
      <c r="N16" s="71"/>
      <c r="O16" s="71"/>
      <c r="P16" s="71"/>
      <c r="Q16" s="71"/>
      <c r="R16" s="71"/>
    </row>
    <row r="17" spans="1:18" x14ac:dyDescent="0.2">
      <c r="A17" s="267"/>
      <c r="B17" s="53">
        <v>21</v>
      </c>
      <c r="C17" s="71"/>
      <c r="D17" s="71"/>
      <c r="E17" s="71"/>
      <c r="F17" s="71"/>
      <c r="G17" s="71"/>
      <c r="H17" s="71"/>
      <c r="I17" s="71"/>
      <c r="J17" s="71"/>
      <c r="K17" s="71"/>
      <c r="L17" s="71"/>
      <c r="M17" s="71"/>
      <c r="N17" s="71"/>
      <c r="O17" s="71"/>
      <c r="P17" s="71"/>
      <c r="Q17" s="71"/>
      <c r="R17" s="71"/>
    </row>
    <row r="18" spans="1:18" x14ac:dyDescent="0.2">
      <c r="A18" s="268"/>
      <c r="B18" s="4">
        <v>28</v>
      </c>
      <c r="C18" s="71"/>
      <c r="D18" s="71"/>
      <c r="E18" s="71"/>
      <c r="F18" s="71"/>
      <c r="G18" s="71"/>
      <c r="H18" s="71"/>
      <c r="I18" s="71"/>
      <c r="J18" s="71"/>
      <c r="K18" s="71"/>
      <c r="L18" s="71"/>
      <c r="M18" s="71"/>
      <c r="N18" s="71"/>
      <c r="O18" s="71"/>
      <c r="P18" s="71"/>
      <c r="Q18" s="71"/>
      <c r="R18" s="71"/>
    </row>
    <row r="19" spans="1:18" x14ac:dyDescent="0.2">
      <c r="A19" s="266" t="s">
        <v>81</v>
      </c>
      <c r="B19" s="53" t="s">
        <v>75</v>
      </c>
      <c r="C19" s="53">
        <v>9.19</v>
      </c>
      <c r="D19" s="53">
        <v>4.1399999999999997</v>
      </c>
      <c r="E19" s="53">
        <v>1.08</v>
      </c>
      <c r="F19" s="53">
        <v>3.97</v>
      </c>
      <c r="G19" s="53"/>
      <c r="H19" s="53"/>
      <c r="I19" s="53">
        <v>5.55</v>
      </c>
      <c r="J19" s="53">
        <v>95</v>
      </c>
      <c r="K19" s="53">
        <v>53</v>
      </c>
      <c r="L19" s="53">
        <v>17</v>
      </c>
      <c r="M19" s="53">
        <v>323</v>
      </c>
      <c r="N19" s="53">
        <v>34.4</v>
      </c>
      <c r="O19" s="53">
        <v>272</v>
      </c>
      <c r="P19" s="53">
        <v>0.23</v>
      </c>
      <c r="Q19" s="53">
        <v>8.4</v>
      </c>
      <c r="R19" s="53">
        <v>12.7</v>
      </c>
    </row>
    <row r="20" spans="1:18" x14ac:dyDescent="0.2">
      <c r="A20" s="267"/>
      <c r="B20" s="4">
        <v>3</v>
      </c>
      <c r="C20" s="4">
        <v>8.75</v>
      </c>
      <c r="D20" s="4">
        <v>0.93</v>
      </c>
      <c r="E20" s="4">
        <v>0.55000000000000004</v>
      </c>
      <c r="F20" s="4">
        <v>7.27</v>
      </c>
      <c r="G20" s="4"/>
      <c r="H20" s="4"/>
      <c r="I20" s="4">
        <v>6.96</v>
      </c>
      <c r="J20" s="4">
        <v>119</v>
      </c>
      <c r="K20" s="4">
        <v>50</v>
      </c>
      <c r="L20" s="4">
        <v>17.100000000000001</v>
      </c>
      <c r="M20" s="4">
        <v>343</v>
      </c>
      <c r="N20" s="4">
        <v>32</v>
      </c>
      <c r="O20" s="4">
        <v>313</v>
      </c>
      <c r="P20" s="4">
        <v>0.24</v>
      </c>
      <c r="Q20" s="4">
        <v>7.8</v>
      </c>
      <c r="R20" s="4">
        <v>14.6</v>
      </c>
    </row>
    <row r="21" spans="1:18" x14ac:dyDescent="0.2">
      <c r="A21" s="267"/>
      <c r="B21" s="75" t="s">
        <v>132</v>
      </c>
      <c r="C21" s="53">
        <v>2.7</v>
      </c>
      <c r="D21" s="53">
        <v>0.56999999999999995</v>
      </c>
      <c r="E21" s="53">
        <v>0.22</v>
      </c>
      <c r="F21" s="53">
        <v>1.91</v>
      </c>
      <c r="G21" s="53"/>
      <c r="H21" s="53"/>
      <c r="I21" s="53">
        <v>6.85</v>
      </c>
      <c r="J21" s="53">
        <v>115</v>
      </c>
      <c r="K21" s="53">
        <v>49</v>
      </c>
      <c r="L21" s="53">
        <v>16.8</v>
      </c>
      <c r="M21" s="53">
        <v>343</v>
      </c>
      <c r="N21" s="53">
        <v>32.799999999999997</v>
      </c>
      <c r="O21" s="53">
        <v>224</v>
      </c>
      <c r="P21" s="53">
        <v>0.17</v>
      </c>
      <c r="Q21" s="53">
        <v>7.6</v>
      </c>
      <c r="R21" s="53">
        <v>14.8</v>
      </c>
    </row>
    <row r="22" spans="1:18" x14ac:dyDescent="0.2">
      <c r="A22" s="267"/>
      <c r="B22" s="4">
        <v>7</v>
      </c>
      <c r="C22" s="71"/>
      <c r="D22" s="71"/>
      <c r="E22" s="71"/>
      <c r="F22" s="71"/>
      <c r="G22" s="71"/>
      <c r="H22" s="71"/>
      <c r="I22" s="71"/>
      <c r="J22" s="71"/>
      <c r="K22" s="71"/>
      <c r="L22" s="71"/>
      <c r="M22" s="71"/>
      <c r="N22" s="71"/>
      <c r="O22" s="71"/>
      <c r="P22" s="71"/>
      <c r="Q22" s="71"/>
      <c r="R22" s="71"/>
    </row>
    <row r="23" spans="1:18" x14ac:dyDescent="0.2">
      <c r="A23" s="267"/>
      <c r="B23" s="53">
        <v>10</v>
      </c>
      <c r="C23" s="71"/>
      <c r="D23" s="71"/>
      <c r="E23" s="71"/>
      <c r="F23" s="71"/>
      <c r="G23" s="71"/>
      <c r="H23" s="71"/>
      <c r="I23" s="71"/>
      <c r="J23" s="71"/>
      <c r="K23" s="71"/>
      <c r="L23" s="71"/>
      <c r="M23" s="71"/>
      <c r="N23" s="71"/>
      <c r="O23" s="71"/>
      <c r="P23" s="71"/>
      <c r="Q23" s="71"/>
      <c r="R23" s="71"/>
    </row>
    <row r="24" spans="1:18" x14ac:dyDescent="0.2">
      <c r="A24" s="267"/>
      <c r="B24" s="4">
        <v>14</v>
      </c>
      <c r="C24" s="71"/>
      <c r="D24" s="71"/>
      <c r="E24" s="71"/>
      <c r="F24" s="71"/>
      <c r="G24" s="71"/>
      <c r="H24" s="71"/>
      <c r="I24" s="71"/>
      <c r="J24" s="71"/>
      <c r="K24" s="71"/>
      <c r="L24" s="71"/>
      <c r="M24" s="71"/>
      <c r="N24" s="71"/>
      <c r="O24" s="71"/>
      <c r="P24" s="71"/>
      <c r="Q24" s="71"/>
      <c r="R24" s="71"/>
    </row>
    <row r="25" spans="1:18" x14ac:dyDescent="0.2">
      <c r="A25" s="267"/>
      <c r="B25" s="53">
        <v>21</v>
      </c>
      <c r="C25" s="71"/>
      <c r="D25" s="71"/>
      <c r="E25" s="71"/>
      <c r="F25" s="71"/>
      <c r="G25" s="71"/>
      <c r="H25" s="71"/>
      <c r="I25" s="71"/>
      <c r="J25" s="71"/>
      <c r="K25" s="71"/>
      <c r="L25" s="71"/>
      <c r="M25" s="71"/>
      <c r="N25" s="71"/>
      <c r="O25" s="71"/>
      <c r="P25" s="71"/>
      <c r="Q25" s="71"/>
      <c r="R25" s="71"/>
    </row>
    <row r="26" spans="1:18" x14ac:dyDescent="0.2">
      <c r="A26" s="268"/>
      <c r="B26" s="4">
        <v>28</v>
      </c>
      <c r="C26" s="71"/>
      <c r="D26" s="71"/>
      <c r="E26" s="71"/>
      <c r="F26" s="71"/>
      <c r="G26" s="71"/>
      <c r="H26" s="71"/>
      <c r="I26" s="71"/>
      <c r="J26" s="71"/>
      <c r="K26" s="71"/>
      <c r="L26" s="71"/>
      <c r="M26" s="71"/>
      <c r="N26" s="71"/>
      <c r="O26" s="71"/>
      <c r="P26" s="71"/>
      <c r="Q26" s="71"/>
      <c r="R26" s="71"/>
    </row>
    <row r="27" spans="1:18" x14ac:dyDescent="0.2">
      <c r="A27" s="266" t="s">
        <v>82</v>
      </c>
      <c r="B27" s="53" t="s">
        <v>75</v>
      </c>
      <c r="C27" s="53">
        <v>10.55</v>
      </c>
      <c r="D27" s="53">
        <v>6.16</v>
      </c>
      <c r="E27" s="53">
        <v>0.53</v>
      </c>
      <c r="F27" s="53">
        <v>3.86</v>
      </c>
      <c r="G27" s="53"/>
      <c r="H27" s="53"/>
      <c r="I27" s="53">
        <v>7.45</v>
      </c>
      <c r="J27" s="53">
        <v>125</v>
      </c>
      <c r="K27" s="53">
        <v>49</v>
      </c>
      <c r="L27" s="53">
        <v>16.7</v>
      </c>
      <c r="M27" s="53">
        <v>345</v>
      </c>
      <c r="N27" s="53">
        <v>32</v>
      </c>
      <c r="O27" s="53">
        <v>390</v>
      </c>
      <c r="P27" s="53">
        <v>0.31</v>
      </c>
      <c r="Q27" s="53">
        <v>8</v>
      </c>
      <c r="R27" s="53">
        <v>13.6</v>
      </c>
    </row>
    <row r="28" spans="1:18" x14ac:dyDescent="0.2">
      <c r="A28" s="267"/>
      <c r="B28" s="4">
        <v>3</v>
      </c>
      <c r="C28" s="4">
        <v>4.5999999999999996</v>
      </c>
      <c r="D28" s="4">
        <v>1.62</v>
      </c>
      <c r="E28" s="4">
        <v>0.26</v>
      </c>
      <c r="F28" s="4">
        <v>2.72</v>
      </c>
      <c r="G28" s="4"/>
      <c r="H28" s="4"/>
      <c r="I28" s="4">
        <v>8.15</v>
      </c>
      <c r="J28" s="4">
        <v>130</v>
      </c>
      <c r="K28" s="4">
        <v>46</v>
      </c>
      <c r="L28" s="4">
        <v>15.9</v>
      </c>
      <c r="M28" s="4">
        <v>343</v>
      </c>
      <c r="N28" s="4">
        <v>30.5</v>
      </c>
      <c r="O28" s="4">
        <v>166</v>
      </c>
      <c r="P28" s="4">
        <v>0.13</v>
      </c>
      <c r="Q28" s="4">
        <v>7.6</v>
      </c>
      <c r="R28" s="4">
        <v>13.1</v>
      </c>
    </row>
    <row r="29" spans="1:18" x14ac:dyDescent="0.2">
      <c r="A29" s="267"/>
      <c r="B29" s="75" t="s">
        <v>132</v>
      </c>
      <c r="C29" s="53">
        <v>2.69</v>
      </c>
      <c r="D29" s="53">
        <v>0.77</v>
      </c>
      <c r="E29" s="53">
        <v>0.09</v>
      </c>
      <c r="F29" s="53">
        <v>1.83</v>
      </c>
      <c r="G29" s="53"/>
      <c r="H29" s="53"/>
      <c r="I29" s="53">
        <v>8.35</v>
      </c>
      <c r="J29" s="53">
        <v>131</v>
      </c>
      <c r="K29" s="53">
        <v>46</v>
      </c>
      <c r="L29" s="53">
        <v>15.7</v>
      </c>
      <c r="M29" s="53">
        <v>339</v>
      </c>
      <c r="N29" s="53">
        <v>32</v>
      </c>
      <c r="O29" s="53">
        <v>207</v>
      </c>
      <c r="P29" s="53">
        <v>0.15</v>
      </c>
      <c r="Q29" s="53">
        <v>7.4</v>
      </c>
      <c r="R29" s="53">
        <v>12.9</v>
      </c>
    </row>
    <row r="30" spans="1:18" x14ac:dyDescent="0.2">
      <c r="A30" s="267"/>
      <c r="B30" s="4">
        <v>7</v>
      </c>
      <c r="C30" s="71"/>
      <c r="D30" s="71"/>
      <c r="E30" s="71"/>
      <c r="F30" s="71"/>
      <c r="G30" s="71"/>
      <c r="H30" s="71"/>
      <c r="I30" s="71"/>
      <c r="J30" s="71"/>
      <c r="K30" s="71"/>
      <c r="L30" s="71"/>
      <c r="M30" s="71"/>
      <c r="N30" s="71"/>
      <c r="O30" s="71"/>
      <c r="P30" s="71"/>
      <c r="Q30" s="71"/>
      <c r="R30" s="71"/>
    </row>
    <row r="31" spans="1:18" x14ac:dyDescent="0.2">
      <c r="A31" s="267"/>
      <c r="B31" s="53">
        <v>10</v>
      </c>
      <c r="C31" s="71"/>
      <c r="D31" s="71"/>
      <c r="E31" s="71"/>
      <c r="F31" s="71"/>
      <c r="G31" s="71"/>
      <c r="H31" s="71"/>
      <c r="I31" s="71"/>
      <c r="J31" s="71"/>
      <c r="K31" s="71"/>
      <c r="L31" s="71"/>
      <c r="M31" s="71"/>
      <c r="N31" s="71"/>
      <c r="O31" s="71"/>
      <c r="P31" s="71"/>
      <c r="Q31" s="71"/>
      <c r="R31" s="71"/>
    </row>
    <row r="32" spans="1:18" x14ac:dyDescent="0.2">
      <c r="A32" s="267"/>
      <c r="B32" s="4">
        <v>14</v>
      </c>
      <c r="C32" s="71"/>
      <c r="D32" s="71"/>
      <c r="E32" s="71"/>
      <c r="F32" s="71"/>
      <c r="G32" s="71"/>
      <c r="H32" s="71"/>
      <c r="I32" s="71"/>
      <c r="J32" s="71"/>
      <c r="K32" s="71"/>
      <c r="L32" s="71"/>
      <c r="M32" s="71"/>
      <c r="N32" s="71"/>
      <c r="O32" s="71"/>
      <c r="P32" s="71"/>
      <c r="Q32" s="71"/>
      <c r="R32" s="71"/>
    </row>
    <row r="33" spans="1:18" x14ac:dyDescent="0.2">
      <c r="A33" s="267"/>
      <c r="B33" s="53">
        <v>21</v>
      </c>
      <c r="C33" s="71"/>
      <c r="D33" s="71"/>
      <c r="E33" s="71"/>
      <c r="F33" s="71"/>
      <c r="G33" s="71"/>
      <c r="H33" s="71"/>
      <c r="I33" s="71"/>
      <c r="J33" s="71"/>
      <c r="K33" s="71"/>
      <c r="L33" s="71"/>
      <c r="M33" s="71"/>
      <c r="N33" s="71"/>
      <c r="O33" s="71"/>
      <c r="P33" s="71"/>
      <c r="Q33" s="71"/>
      <c r="R33" s="71"/>
    </row>
    <row r="34" spans="1:18" x14ac:dyDescent="0.2">
      <c r="A34" s="268"/>
      <c r="B34" s="4">
        <v>28</v>
      </c>
      <c r="C34" s="71"/>
      <c r="D34" s="71"/>
      <c r="E34" s="71"/>
      <c r="F34" s="71"/>
      <c r="G34" s="71"/>
      <c r="H34" s="71"/>
      <c r="I34" s="71"/>
      <c r="J34" s="71"/>
      <c r="K34" s="71"/>
      <c r="L34" s="71"/>
      <c r="M34" s="71"/>
      <c r="N34" s="71"/>
      <c r="O34" s="71"/>
      <c r="P34" s="71"/>
      <c r="Q34" s="71"/>
      <c r="R34" s="71"/>
    </row>
    <row r="35" spans="1:18" x14ac:dyDescent="0.2">
      <c r="A35" s="266" t="s">
        <v>83</v>
      </c>
      <c r="B35" s="53" t="s">
        <v>75</v>
      </c>
      <c r="C35" s="53">
        <v>6.82</v>
      </c>
      <c r="D35" s="53">
        <v>2.54</v>
      </c>
      <c r="E35" s="53">
        <v>0.59</v>
      </c>
      <c r="F35" s="53">
        <v>3.7</v>
      </c>
      <c r="G35" s="53"/>
      <c r="H35" s="53"/>
      <c r="I35" s="53">
        <v>7.09</v>
      </c>
      <c r="J35" s="53">
        <v>118</v>
      </c>
      <c r="K35" s="53">
        <v>48</v>
      </c>
      <c r="L35" s="53">
        <v>16.7</v>
      </c>
      <c r="M35" s="53">
        <v>348</v>
      </c>
      <c r="N35" s="53">
        <v>32.799999999999997</v>
      </c>
      <c r="O35" s="53">
        <v>540</v>
      </c>
      <c r="P35" s="53">
        <v>0.38</v>
      </c>
      <c r="Q35" s="53">
        <v>7</v>
      </c>
      <c r="R35" s="53">
        <v>10.6</v>
      </c>
    </row>
    <row r="36" spans="1:18" x14ac:dyDescent="0.2">
      <c r="A36" s="267"/>
      <c r="B36" s="4">
        <v>3</v>
      </c>
      <c r="C36" s="4">
        <v>3.68</v>
      </c>
      <c r="D36" s="4">
        <v>1.61</v>
      </c>
      <c r="E36" s="4">
        <v>0.19</v>
      </c>
      <c r="F36" s="4">
        <v>1.88</v>
      </c>
      <c r="G36" s="4"/>
      <c r="H36" s="4"/>
      <c r="I36" s="4">
        <v>9.36</v>
      </c>
      <c r="J36" s="4">
        <v>148</v>
      </c>
      <c r="K36" s="4">
        <v>46</v>
      </c>
      <c r="L36" s="4">
        <v>15.8</v>
      </c>
      <c r="M36" s="4">
        <v>345</v>
      </c>
      <c r="N36" s="4">
        <v>32.799999999999997</v>
      </c>
      <c r="O36" s="4">
        <v>274</v>
      </c>
      <c r="P36" s="4">
        <v>0.2</v>
      </c>
      <c r="Q36" s="4">
        <v>7.1</v>
      </c>
      <c r="R36" s="4">
        <v>12.7</v>
      </c>
    </row>
    <row r="37" spans="1:18" x14ac:dyDescent="0.2">
      <c r="A37" s="267"/>
      <c r="B37" s="75" t="s">
        <v>132</v>
      </c>
      <c r="C37" s="53">
        <v>6.13</v>
      </c>
      <c r="D37" s="53">
        <v>1.26</v>
      </c>
      <c r="E37" s="53">
        <v>0.32</v>
      </c>
      <c r="F37" s="53">
        <v>4.55</v>
      </c>
      <c r="G37" s="53"/>
      <c r="H37" s="53"/>
      <c r="I37" s="53">
        <v>9.11</v>
      </c>
      <c r="J37" s="53">
        <v>144</v>
      </c>
      <c r="K37" s="53">
        <v>46</v>
      </c>
      <c r="L37" s="53">
        <v>15.8</v>
      </c>
      <c r="M37" s="53">
        <v>346</v>
      </c>
      <c r="N37" s="53">
        <v>32</v>
      </c>
      <c r="O37" s="53">
        <v>371</v>
      </c>
      <c r="P37" s="53">
        <v>0.25</v>
      </c>
      <c r="Q37" s="53">
        <v>6.8</v>
      </c>
      <c r="R37" s="53">
        <v>12.2</v>
      </c>
    </row>
    <row r="38" spans="1:18" x14ac:dyDescent="0.2">
      <c r="A38" s="267"/>
      <c r="B38" s="4">
        <v>7</v>
      </c>
      <c r="C38" s="71"/>
      <c r="D38" s="71"/>
      <c r="E38" s="71"/>
      <c r="F38" s="71"/>
      <c r="G38" s="71"/>
      <c r="H38" s="71"/>
      <c r="I38" s="71"/>
      <c r="J38" s="71"/>
      <c r="K38" s="71"/>
      <c r="L38" s="71"/>
      <c r="M38" s="71"/>
      <c r="N38" s="71"/>
      <c r="O38" s="71"/>
      <c r="P38" s="71"/>
      <c r="Q38" s="71"/>
      <c r="R38" s="71"/>
    </row>
    <row r="39" spans="1:18" x14ac:dyDescent="0.2">
      <c r="A39" s="267"/>
      <c r="B39" s="53">
        <v>10</v>
      </c>
      <c r="C39" s="71"/>
      <c r="D39" s="71"/>
      <c r="E39" s="71"/>
      <c r="F39" s="71"/>
      <c r="G39" s="71"/>
      <c r="H39" s="71"/>
      <c r="I39" s="71"/>
      <c r="J39" s="71"/>
      <c r="K39" s="71"/>
      <c r="L39" s="71"/>
      <c r="M39" s="71"/>
      <c r="N39" s="71"/>
      <c r="O39" s="71"/>
      <c r="P39" s="71"/>
      <c r="Q39" s="71"/>
      <c r="R39" s="71"/>
    </row>
    <row r="40" spans="1:18" x14ac:dyDescent="0.2">
      <c r="A40" s="267"/>
      <c r="B40" s="4">
        <v>14</v>
      </c>
      <c r="C40" s="71"/>
      <c r="D40" s="71"/>
      <c r="E40" s="71"/>
      <c r="F40" s="71"/>
      <c r="G40" s="71"/>
      <c r="H40" s="71"/>
      <c r="I40" s="71"/>
      <c r="J40" s="71"/>
      <c r="K40" s="71"/>
      <c r="L40" s="71"/>
      <c r="M40" s="71"/>
      <c r="N40" s="71"/>
      <c r="O40" s="71"/>
      <c r="P40" s="71"/>
      <c r="Q40" s="71"/>
      <c r="R40" s="71"/>
    </row>
    <row r="41" spans="1:18" x14ac:dyDescent="0.2">
      <c r="A41" s="267"/>
      <c r="B41" s="53">
        <v>21</v>
      </c>
      <c r="C41" s="71"/>
      <c r="D41" s="71"/>
      <c r="E41" s="71"/>
      <c r="F41" s="71"/>
      <c r="G41" s="71"/>
      <c r="H41" s="71"/>
      <c r="I41" s="71"/>
      <c r="J41" s="71"/>
      <c r="K41" s="71"/>
      <c r="L41" s="71"/>
      <c r="M41" s="71"/>
      <c r="N41" s="71"/>
      <c r="O41" s="71"/>
      <c r="P41" s="71"/>
      <c r="Q41" s="71"/>
      <c r="R41" s="71"/>
    </row>
    <row r="42" spans="1:18" x14ac:dyDescent="0.2">
      <c r="A42" s="268"/>
      <c r="B42" s="4">
        <v>28</v>
      </c>
      <c r="C42" s="71"/>
      <c r="D42" s="71"/>
      <c r="E42" s="71"/>
      <c r="F42" s="71"/>
      <c r="G42" s="71"/>
      <c r="H42" s="71"/>
      <c r="I42" s="71"/>
      <c r="J42" s="71"/>
      <c r="K42" s="71"/>
      <c r="L42" s="71"/>
      <c r="M42" s="71"/>
      <c r="N42" s="71"/>
      <c r="O42" s="71"/>
      <c r="P42" s="71"/>
      <c r="Q42" s="71"/>
      <c r="R42" s="71"/>
    </row>
    <row r="43" spans="1:18" x14ac:dyDescent="0.2">
      <c r="A43" s="266" t="s">
        <v>84</v>
      </c>
      <c r="B43" s="53" t="s">
        <v>75</v>
      </c>
      <c r="C43" s="53">
        <v>8.3699999999999992</v>
      </c>
      <c r="D43" s="53">
        <v>4.6100000000000003</v>
      </c>
      <c r="E43" s="53">
        <v>0.85</v>
      </c>
      <c r="F43" s="53">
        <v>2.91</v>
      </c>
      <c r="G43" s="53"/>
      <c r="H43" s="53"/>
      <c r="I43" s="53">
        <v>7.57</v>
      </c>
      <c r="J43" s="53">
        <v>133</v>
      </c>
      <c r="K43" s="53">
        <v>50</v>
      </c>
      <c r="L43" s="53">
        <v>17.600000000000001</v>
      </c>
      <c r="M43" s="53">
        <v>353</v>
      </c>
      <c r="N43" s="53">
        <v>32.799999999999997</v>
      </c>
      <c r="O43" s="53">
        <v>533</v>
      </c>
      <c r="P43" s="53">
        <v>0.38</v>
      </c>
      <c r="Q43" s="53">
        <v>7</v>
      </c>
      <c r="R43" s="53">
        <v>10.6</v>
      </c>
    </row>
    <row r="44" spans="1:18" x14ac:dyDescent="0.2">
      <c r="A44" s="267"/>
      <c r="B44" s="4">
        <v>3</v>
      </c>
      <c r="C44" s="4">
        <v>8.5399999999999991</v>
      </c>
      <c r="D44" s="4">
        <v>2.39</v>
      </c>
      <c r="E44" s="4">
        <v>0.56000000000000005</v>
      </c>
      <c r="F44" s="4">
        <v>5.59</v>
      </c>
      <c r="G44" s="4"/>
      <c r="H44" s="4"/>
      <c r="I44" s="4">
        <v>8.5</v>
      </c>
      <c r="J44" s="4">
        <v>142</v>
      </c>
      <c r="K44" s="4">
        <v>49</v>
      </c>
      <c r="L44" s="4">
        <v>16.7</v>
      </c>
      <c r="M44" s="4">
        <v>343</v>
      </c>
      <c r="N44" s="4">
        <v>33.6</v>
      </c>
      <c r="O44" s="4">
        <v>464</v>
      </c>
      <c r="P44" s="4">
        <v>0.33</v>
      </c>
      <c r="Q44" s="4">
        <v>7.1</v>
      </c>
      <c r="R44" s="4">
        <v>10.6</v>
      </c>
    </row>
    <row r="45" spans="1:18" x14ac:dyDescent="0.2">
      <c r="A45" s="267"/>
      <c r="B45" s="53">
        <v>5</v>
      </c>
      <c r="C45" s="53">
        <v>8.64</v>
      </c>
      <c r="D45" s="53">
        <v>3.35</v>
      </c>
      <c r="E45" s="53">
        <v>0.51</v>
      </c>
      <c r="F45" s="53">
        <v>4.79</v>
      </c>
      <c r="G45" s="53"/>
      <c r="H45" s="53"/>
      <c r="I45" s="53">
        <v>9.0399999999999991</v>
      </c>
      <c r="J45" s="53">
        <v>153</v>
      </c>
      <c r="K45" s="53">
        <v>48</v>
      </c>
      <c r="L45" s="53">
        <v>17</v>
      </c>
      <c r="M45" s="53">
        <v>354</v>
      </c>
      <c r="N45" s="53">
        <v>33.6</v>
      </c>
      <c r="O45" s="53">
        <v>415</v>
      </c>
      <c r="P45" s="53">
        <v>0.34</v>
      </c>
      <c r="Q45" s="53">
        <v>8.1999999999999993</v>
      </c>
      <c r="R45" s="53">
        <v>15.5</v>
      </c>
    </row>
    <row r="46" spans="1:18" x14ac:dyDescent="0.2">
      <c r="A46" s="267"/>
      <c r="B46" s="4">
        <v>7</v>
      </c>
      <c r="C46" s="71"/>
      <c r="D46" s="71"/>
      <c r="E46" s="71"/>
      <c r="F46" s="71"/>
      <c r="G46" s="71"/>
      <c r="H46" s="71"/>
      <c r="I46" s="71"/>
      <c r="J46" s="71"/>
      <c r="K46" s="71"/>
      <c r="L46" s="71"/>
      <c r="M46" s="71"/>
      <c r="N46" s="71"/>
      <c r="O46" s="71"/>
      <c r="P46" s="71"/>
      <c r="Q46" s="71"/>
      <c r="R46" s="71"/>
    </row>
    <row r="47" spans="1:18" x14ac:dyDescent="0.2">
      <c r="A47" s="267"/>
      <c r="B47" s="53">
        <v>10</v>
      </c>
      <c r="C47" s="71"/>
      <c r="D47" s="71"/>
      <c r="E47" s="71"/>
      <c r="F47" s="71"/>
      <c r="G47" s="71"/>
      <c r="H47" s="71"/>
      <c r="I47" s="71"/>
      <c r="J47" s="71"/>
      <c r="K47" s="71"/>
      <c r="L47" s="71"/>
      <c r="M47" s="71"/>
      <c r="N47" s="71"/>
      <c r="O47" s="71"/>
      <c r="P47" s="71"/>
      <c r="Q47" s="71"/>
      <c r="R47" s="71"/>
    </row>
    <row r="48" spans="1:18" x14ac:dyDescent="0.2">
      <c r="A48" s="267"/>
      <c r="B48" s="4">
        <v>14</v>
      </c>
      <c r="C48" s="71"/>
      <c r="D48" s="71"/>
      <c r="E48" s="71"/>
      <c r="F48" s="71"/>
      <c r="G48" s="71"/>
      <c r="H48" s="71"/>
      <c r="I48" s="71"/>
      <c r="J48" s="71"/>
      <c r="K48" s="71"/>
      <c r="L48" s="71"/>
      <c r="M48" s="71"/>
      <c r="N48" s="71"/>
      <c r="O48" s="71"/>
      <c r="P48" s="71"/>
      <c r="Q48" s="71"/>
      <c r="R48" s="71"/>
    </row>
    <row r="49" spans="1:18" x14ac:dyDescent="0.2">
      <c r="A49" s="267"/>
      <c r="B49" s="53">
        <v>21</v>
      </c>
      <c r="C49" s="71"/>
      <c r="D49" s="71"/>
      <c r="E49" s="71"/>
      <c r="F49" s="71"/>
      <c r="G49" s="71"/>
      <c r="H49" s="71"/>
      <c r="I49" s="71"/>
      <c r="J49" s="71"/>
      <c r="K49" s="71"/>
      <c r="L49" s="71"/>
      <c r="M49" s="71"/>
      <c r="N49" s="71"/>
      <c r="O49" s="71"/>
      <c r="P49" s="71"/>
      <c r="Q49" s="71"/>
      <c r="R49" s="71"/>
    </row>
    <row r="50" spans="1:18" x14ac:dyDescent="0.2">
      <c r="A50" s="268"/>
      <c r="B50" s="4">
        <v>28</v>
      </c>
      <c r="C50" s="71"/>
      <c r="D50" s="71"/>
      <c r="E50" s="71"/>
      <c r="F50" s="71"/>
      <c r="G50" s="71"/>
      <c r="H50" s="71"/>
      <c r="I50" s="71"/>
      <c r="J50" s="71"/>
      <c r="K50" s="71"/>
      <c r="L50" s="71"/>
      <c r="M50" s="71"/>
      <c r="N50" s="71"/>
      <c r="O50" s="71"/>
      <c r="P50" s="71"/>
      <c r="Q50" s="71"/>
      <c r="R50" s="71"/>
    </row>
  </sheetData>
  <mergeCells count="7">
    <mergeCell ref="A1:D1"/>
    <mergeCell ref="A43:A50"/>
    <mergeCell ref="A3:A10"/>
    <mergeCell ref="A11:A18"/>
    <mergeCell ref="A19:A26"/>
    <mergeCell ref="A27:A34"/>
    <mergeCell ref="A35:A42"/>
  </mergeCells>
  <pageMargins left="0.7" right="0.7" top="0.75" bottom="0.75" header="0.3" footer="0.3"/>
  <pageSetup scale="70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tabColor rgb="FF00B0F0"/>
    <pageSetUpPr fitToPage="1"/>
  </sheetPr>
  <dimension ref="A1:R20"/>
  <sheetViews>
    <sheetView workbookViewId="0">
      <selection sqref="A1:H1"/>
    </sheetView>
  </sheetViews>
  <sheetFormatPr baseColWidth="10" defaultColWidth="8.83203125" defaultRowHeight="15" x14ac:dyDescent="0.2"/>
  <cols>
    <col min="1" max="1" width="9.6640625" bestFit="1" customWidth="1"/>
    <col min="2" max="2" width="10.6640625" bestFit="1" customWidth="1"/>
    <col min="3" max="3" width="5.6640625" bestFit="1" customWidth="1"/>
    <col min="4" max="4" width="7.1640625" bestFit="1" customWidth="1"/>
    <col min="5" max="5" width="7.33203125" bestFit="1" customWidth="1"/>
    <col min="6" max="6" width="5.33203125" bestFit="1" customWidth="1"/>
    <col min="7" max="7" width="9.6640625" bestFit="1" customWidth="1"/>
    <col min="8" max="8" width="5.6640625" bestFit="1" customWidth="1"/>
    <col min="9" max="9" width="8" bestFit="1" customWidth="1"/>
    <col min="10" max="10" width="7.33203125" bestFit="1" customWidth="1"/>
    <col min="11" max="11" width="5.33203125" bestFit="1" customWidth="1"/>
    <col min="12" max="12" width="9.6640625" bestFit="1" customWidth="1"/>
    <col min="13" max="13" width="5.6640625" bestFit="1" customWidth="1"/>
    <col min="14" max="14" width="8" bestFit="1" customWidth="1"/>
    <col min="15" max="15" width="7.33203125" bestFit="1" customWidth="1"/>
    <col min="16" max="16" width="5.33203125" bestFit="1" customWidth="1"/>
  </cols>
  <sheetData>
    <row r="1" spans="1:18" ht="16" thickBot="1" x14ac:dyDescent="0.25">
      <c r="A1" s="332" t="s">
        <v>179</v>
      </c>
      <c r="B1" s="333"/>
      <c r="C1" s="333"/>
      <c r="D1" s="333"/>
      <c r="E1" s="333"/>
      <c r="F1" s="333"/>
      <c r="G1" s="333"/>
      <c r="H1" s="333"/>
    </row>
    <row r="2" spans="1:18" x14ac:dyDescent="0.2">
      <c r="A2" s="54" t="s">
        <v>94</v>
      </c>
      <c r="B2" s="272" t="s">
        <v>95</v>
      </c>
      <c r="C2" s="273"/>
      <c r="D2" s="273"/>
      <c r="E2" s="273"/>
      <c r="F2" s="274"/>
      <c r="G2" s="55" t="s">
        <v>1</v>
      </c>
      <c r="H2" s="275" t="s">
        <v>77</v>
      </c>
      <c r="I2" s="275"/>
      <c r="J2" s="275"/>
      <c r="K2" s="276" t="s">
        <v>96</v>
      </c>
      <c r="L2" s="277"/>
      <c r="M2" s="275" t="s">
        <v>78</v>
      </c>
      <c r="N2" s="275"/>
      <c r="O2" s="275"/>
      <c r="P2" s="278"/>
    </row>
    <row r="3" spans="1:18" ht="16" thickBot="1" x14ac:dyDescent="0.25">
      <c r="A3" s="279" t="s">
        <v>97</v>
      </c>
      <c r="B3" s="280"/>
      <c r="C3" s="280"/>
      <c r="D3" s="280"/>
      <c r="E3" s="280"/>
      <c r="F3" s="280"/>
      <c r="G3" s="280"/>
      <c r="H3" s="280"/>
      <c r="I3" s="280"/>
      <c r="J3" s="280"/>
      <c r="K3" s="280"/>
      <c r="L3" s="280"/>
      <c r="M3" s="280"/>
      <c r="N3" s="280"/>
      <c r="O3" s="280"/>
      <c r="P3" s="281"/>
    </row>
    <row r="4" spans="1:18" ht="16" thickBot="1" x14ac:dyDescent="0.25">
      <c r="A4" s="56" t="s">
        <v>23</v>
      </c>
      <c r="B4" s="57" t="s">
        <v>76</v>
      </c>
      <c r="C4" s="57" t="s">
        <v>10</v>
      </c>
      <c r="D4" s="58" t="s">
        <v>98</v>
      </c>
      <c r="E4" s="59" t="s">
        <v>99</v>
      </c>
      <c r="F4" s="60" t="s">
        <v>100</v>
      </c>
      <c r="G4" s="56" t="s">
        <v>23</v>
      </c>
      <c r="H4" s="57" t="s">
        <v>10</v>
      </c>
      <c r="I4" s="58" t="s">
        <v>98</v>
      </c>
      <c r="J4" s="59" t="s">
        <v>99</v>
      </c>
      <c r="K4" s="60" t="s">
        <v>100</v>
      </c>
      <c r="L4" s="56" t="s">
        <v>23</v>
      </c>
      <c r="M4" s="57" t="s">
        <v>10</v>
      </c>
      <c r="N4" s="58" t="s">
        <v>98</v>
      </c>
      <c r="O4" s="59" t="s">
        <v>99</v>
      </c>
      <c r="P4" s="60" t="s">
        <v>100</v>
      </c>
    </row>
    <row r="5" spans="1:18" ht="16" thickBot="1" x14ac:dyDescent="0.25">
      <c r="A5" s="270" t="s">
        <v>79</v>
      </c>
      <c r="B5" s="34" t="s">
        <v>101</v>
      </c>
      <c r="C5" s="34" t="s">
        <v>75</v>
      </c>
      <c r="D5" s="4">
        <v>6.6</v>
      </c>
      <c r="E5" s="4">
        <v>0.8</v>
      </c>
      <c r="F5" s="61">
        <v>1.3</v>
      </c>
      <c r="G5" s="270" t="s">
        <v>81</v>
      </c>
      <c r="H5" s="34" t="s">
        <v>75</v>
      </c>
      <c r="I5" s="4">
        <v>5.3</v>
      </c>
      <c r="J5" s="4">
        <v>1</v>
      </c>
      <c r="K5" s="61">
        <v>0.7</v>
      </c>
      <c r="L5" s="270" t="s">
        <v>80</v>
      </c>
      <c r="M5" s="34" t="s">
        <v>75</v>
      </c>
      <c r="N5" s="4">
        <v>5.3</v>
      </c>
      <c r="O5" s="4">
        <v>1.1000000000000001</v>
      </c>
      <c r="P5" s="61">
        <v>1.4</v>
      </c>
      <c r="Q5" s="58" t="s">
        <v>98</v>
      </c>
      <c r="R5" t="s">
        <v>129</v>
      </c>
    </row>
    <row r="6" spans="1:18" ht="16" thickBot="1" x14ac:dyDescent="0.25">
      <c r="A6" s="270"/>
      <c r="B6" s="34" t="s">
        <v>102</v>
      </c>
      <c r="C6" s="34">
        <v>3</v>
      </c>
      <c r="D6" s="4">
        <v>7.4</v>
      </c>
      <c r="E6" s="4">
        <v>0.8</v>
      </c>
      <c r="F6" s="61">
        <v>1.5</v>
      </c>
      <c r="G6" s="270"/>
      <c r="H6" s="34">
        <v>3</v>
      </c>
      <c r="I6" s="4">
        <v>8.1</v>
      </c>
      <c r="J6" s="4">
        <v>0.9</v>
      </c>
      <c r="K6" s="61">
        <v>1.3</v>
      </c>
      <c r="L6" s="270"/>
      <c r="M6" s="34">
        <v>3</v>
      </c>
      <c r="N6" s="4" t="s">
        <v>127</v>
      </c>
      <c r="O6" s="4">
        <v>0.8</v>
      </c>
      <c r="P6" s="61">
        <v>0.7</v>
      </c>
      <c r="Q6" s="59" t="s">
        <v>99</v>
      </c>
      <c r="R6" t="s">
        <v>129</v>
      </c>
    </row>
    <row r="7" spans="1:18" x14ac:dyDescent="0.2">
      <c r="A7" s="270"/>
      <c r="B7" s="34" t="s">
        <v>103</v>
      </c>
      <c r="C7" s="34" t="s">
        <v>128</v>
      </c>
      <c r="D7" s="4">
        <v>7.2</v>
      </c>
      <c r="E7" s="4">
        <v>2.2000000000000002</v>
      </c>
      <c r="F7" s="61">
        <v>2.2999999999999998</v>
      </c>
      <c r="G7" s="270"/>
      <c r="H7" s="34" t="s">
        <v>128</v>
      </c>
      <c r="I7" s="4">
        <v>5.3</v>
      </c>
      <c r="J7" s="4">
        <v>2.9</v>
      </c>
      <c r="K7" s="61">
        <v>2.8</v>
      </c>
      <c r="L7" s="270"/>
      <c r="M7" s="34" t="s">
        <v>128</v>
      </c>
      <c r="N7" s="4">
        <v>9.1</v>
      </c>
      <c r="O7" s="4">
        <v>2.7</v>
      </c>
      <c r="P7" s="61">
        <v>2.8</v>
      </c>
      <c r="Q7" s="60" t="s">
        <v>100</v>
      </c>
      <c r="R7" t="s">
        <v>130</v>
      </c>
    </row>
    <row r="8" spans="1:18" x14ac:dyDescent="0.2">
      <c r="A8" s="270"/>
      <c r="B8" s="34" t="s">
        <v>104</v>
      </c>
      <c r="C8" s="34">
        <v>7</v>
      </c>
      <c r="D8" s="71"/>
      <c r="E8" s="71"/>
      <c r="F8" s="72"/>
      <c r="G8" s="270"/>
      <c r="H8" s="34">
        <v>7</v>
      </c>
      <c r="I8" s="71"/>
      <c r="J8" s="71"/>
      <c r="K8" s="72"/>
      <c r="L8" s="270"/>
      <c r="M8" s="34">
        <v>7</v>
      </c>
      <c r="N8" s="71"/>
      <c r="O8" s="71"/>
      <c r="P8" s="72"/>
    </row>
    <row r="9" spans="1:18" x14ac:dyDescent="0.2">
      <c r="A9" s="270"/>
      <c r="B9" s="34" t="s">
        <v>105</v>
      </c>
      <c r="C9" s="34">
        <v>10</v>
      </c>
      <c r="D9" s="71"/>
      <c r="E9" s="71"/>
      <c r="F9" s="72"/>
      <c r="G9" s="270"/>
      <c r="H9" s="34">
        <v>10</v>
      </c>
      <c r="I9" s="71"/>
      <c r="J9" s="71"/>
      <c r="K9" s="72"/>
      <c r="L9" s="270"/>
      <c r="M9" s="34">
        <v>10</v>
      </c>
      <c r="N9" s="71"/>
      <c r="O9" s="71"/>
      <c r="P9" s="72"/>
    </row>
    <row r="10" spans="1:18" x14ac:dyDescent="0.2">
      <c r="A10" s="270"/>
      <c r="B10" s="34" t="s">
        <v>106</v>
      </c>
      <c r="C10" s="34">
        <v>14</v>
      </c>
      <c r="D10" s="71"/>
      <c r="E10" s="71"/>
      <c r="F10" s="72"/>
      <c r="G10" s="270"/>
      <c r="H10" s="34">
        <v>14</v>
      </c>
      <c r="I10" s="71"/>
      <c r="J10" s="71"/>
      <c r="K10" s="72"/>
      <c r="L10" s="270"/>
      <c r="M10" s="34">
        <v>14</v>
      </c>
      <c r="N10" s="71"/>
      <c r="O10" s="71"/>
      <c r="P10" s="72"/>
    </row>
    <row r="11" spans="1:18" x14ac:dyDescent="0.2">
      <c r="A11" s="270"/>
      <c r="B11" s="34" t="s">
        <v>107</v>
      </c>
      <c r="C11" s="34">
        <v>21</v>
      </c>
      <c r="D11" s="71"/>
      <c r="E11" s="71"/>
      <c r="F11" s="72"/>
      <c r="G11" s="270"/>
      <c r="H11" s="34">
        <v>21</v>
      </c>
      <c r="I11" s="71"/>
      <c r="J11" s="71"/>
      <c r="K11" s="72"/>
      <c r="L11" s="270"/>
      <c r="M11" s="34">
        <v>21</v>
      </c>
      <c r="N11" s="71"/>
      <c r="O11" s="71"/>
      <c r="P11" s="72"/>
    </row>
    <row r="12" spans="1:18" ht="16" thickBot="1" x14ac:dyDescent="0.25">
      <c r="A12" s="271"/>
      <c r="B12" s="62" t="s">
        <v>108</v>
      </c>
      <c r="C12" s="62">
        <v>28</v>
      </c>
      <c r="D12" s="73"/>
      <c r="E12" s="73"/>
      <c r="F12" s="74"/>
      <c r="G12" s="271"/>
      <c r="H12" s="62">
        <v>28</v>
      </c>
      <c r="I12" s="73"/>
      <c r="J12" s="73"/>
      <c r="K12" s="74"/>
      <c r="L12" s="271"/>
      <c r="M12" s="62">
        <v>28</v>
      </c>
      <c r="N12" s="73"/>
      <c r="O12" s="73"/>
      <c r="P12" s="74"/>
    </row>
    <row r="13" spans="1:18" x14ac:dyDescent="0.2">
      <c r="A13" s="269" t="s">
        <v>82</v>
      </c>
      <c r="B13" s="63" t="s">
        <v>101</v>
      </c>
      <c r="C13" s="63" t="s">
        <v>75</v>
      </c>
      <c r="D13" s="31">
        <v>5</v>
      </c>
      <c r="E13" s="31">
        <v>0.7</v>
      </c>
      <c r="F13" s="64">
        <v>1</v>
      </c>
      <c r="G13" s="269" t="s">
        <v>83</v>
      </c>
      <c r="H13" s="63" t="s">
        <v>75</v>
      </c>
      <c r="I13" s="31">
        <v>5.0999999999999996</v>
      </c>
      <c r="J13" s="31" t="s">
        <v>109</v>
      </c>
      <c r="K13" s="64">
        <v>0.6</v>
      </c>
      <c r="L13" s="269" t="s">
        <v>84</v>
      </c>
      <c r="M13" s="63" t="s">
        <v>75</v>
      </c>
      <c r="N13" s="31">
        <v>5.9</v>
      </c>
      <c r="O13" s="31">
        <v>1.5</v>
      </c>
      <c r="P13" s="64">
        <v>1</v>
      </c>
    </row>
    <row r="14" spans="1:18" x14ac:dyDescent="0.2">
      <c r="A14" s="270"/>
      <c r="B14" s="34" t="s">
        <v>102</v>
      </c>
      <c r="C14" s="34">
        <v>3</v>
      </c>
      <c r="D14" s="4" t="s">
        <v>127</v>
      </c>
      <c r="E14" s="4" t="s">
        <v>127</v>
      </c>
      <c r="F14" s="61">
        <v>1.7</v>
      </c>
      <c r="G14" s="270"/>
      <c r="H14" s="34">
        <v>3</v>
      </c>
      <c r="I14" s="4">
        <v>8.1999999999999993</v>
      </c>
      <c r="J14" s="4">
        <v>0.6</v>
      </c>
      <c r="K14" s="61">
        <v>1.7</v>
      </c>
      <c r="L14" s="270"/>
      <c r="M14" s="34">
        <v>3</v>
      </c>
      <c r="N14" s="4">
        <v>8.1999999999999993</v>
      </c>
      <c r="O14" s="4">
        <v>1.3</v>
      </c>
      <c r="P14" s="61">
        <v>1.8</v>
      </c>
    </row>
    <row r="15" spans="1:18" x14ac:dyDescent="0.2">
      <c r="A15" s="270"/>
      <c r="B15" s="34" t="s">
        <v>103</v>
      </c>
      <c r="C15" s="34" t="s">
        <v>128</v>
      </c>
      <c r="D15" s="4">
        <v>9.4</v>
      </c>
      <c r="E15" s="4">
        <v>1.5</v>
      </c>
      <c r="F15" s="61">
        <v>2.5</v>
      </c>
      <c r="G15" s="270"/>
      <c r="H15" s="34" t="s">
        <v>128</v>
      </c>
      <c r="I15" s="4">
        <v>5</v>
      </c>
      <c r="J15" s="4">
        <v>4.5999999999999996</v>
      </c>
      <c r="K15" s="61">
        <v>5.3</v>
      </c>
      <c r="L15" s="270"/>
      <c r="M15" s="34">
        <v>5</v>
      </c>
      <c r="N15" s="4">
        <v>6.4</v>
      </c>
      <c r="O15" s="4">
        <v>8.3000000000000007</v>
      </c>
      <c r="P15" s="61">
        <v>4.5999999999999996</v>
      </c>
    </row>
    <row r="16" spans="1:18" x14ac:dyDescent="0.2">
      <c r="A16" s="270"/>
      <c r="B16" s="34" t="s">
        <v>104</v>
      </c>
      <c r="C16" s="34">
        <v>7</v>
      </c>
      <c r="D16" s="71"/>
      <c r="E16" s="71"/>
      <c r="F16" s="72"/>
      <c r="G16" s="270"/>
      <c r="H16" s="34">
        <v>7</v>
      </c>
      <c r="I16" s="71"/>
      <c r="J16" s="71"/>
      <c r="K16" s="72"/>
      <c r="L16" s="270"/>
      <c r="M16" s="34">
        <v>7</v>
      </c>
      <c r="N16" s="71"/>
      <c r="O16" s="71"/>
      <c r="P16" s="72"/>
    </row>
    <row r="17" spans="1:16" x14ac:dyDescent="0.2">
      <c r="A17" s="270"/>
      <c r="B17" s="34" t="s">
        <v>105</v>
      </c>
      <c r="C17" s="34">
        <v>10</v>
      </c>
      <c r="D17" s="71"/>
      <c r="E17" s="71"/>
      <c r="F17" s="72"/>
      <c r="G17" s="270"/>
      <c r="H17" s="34">
        <v>10</v>
      </c>
      <c r="I17" s="71"/>
      <c r="J17" s="71"/>
      <c r="K17" s="72"/>
      <c r="L17" s="270"/>
      <c r="M17" s="34">
        <v>10</v>
      </c>
      <c r="N17" s="71"/>
      <c r="O17" s="71"/>
      <c r="P17" s="72"/>
    </row>
    <row r="18" spans="1:16" x14ac:dyDescent="0.2">
      <c r="A18" s="270"/>
      <c r="B18" s="34" t="s">
        <v>106</v>
      </c>
      <c r="C18" s="34">
        <v>14</v>
      </c>
      <c r="D18" s="71"/>
      <c r="E18" s="71"/>
      <c r="F18" s="72"/>
      <c r="G18" s="270"/>
      <c r="H18" s="34">
        <v>14</v>
      </c>
      <c r="I18" s="71"/>
      <c r="J18" s="71"/>
      <c r="K18" s="72"/>
      <c r="L18" s="270"/>
      <c r="M18" s="34">
        <v>14</v>
      </c>
      <c r="N18" s="71"/>
      <c r="O18" s="71"/>
      <c r="P18" s="72"/>
    </row>
    <row r="19" spans="1:16" x14ac:dyDescent="0.2">
      <c r="A19" s="270"/>
      <c r="B19" s="34" t="s">
        <v>107</v>
      </c>
      <c r="C19" s="34">
        <v>21</v>
      </c>
      <c r="D19" s="71"/>
      <c r="E19" s="71"/>
      <c r="F19" s="72"/>
      <c r="G19" s="270"/>
      <c r="H19" s="34">
        <v>21</v>
      </c>
      <c r="I19" s="71"/>
      <c r="J19" s="71"/>
      <c r="K19" s="72"/>
      <c r="L19" s="270"/>
      <c r="M19" s="34">
        <v>21</v>
      </c>
      <c r="N19" s="71"/>
      <c r="O19" s="71"/>
      <c r="P19" s="72"/>
    </row>
    <row r="20" spans="1:16" ht="16" thickBot="1" x14ac:dyDescent="0.25">
      <c r="A20" s="271"/>
      <c r="B20" s="62" t="s">
        <v>108</v>
      </c>
      <c r="C20" s="62">
        <v>28</v>
      </c>
      <c r="D20" s="73"/>
      <c r="E20" s="73"/>
      <c r="F20" s="74"/>
      <c r="G20" s="271"/>
      <c r="H20" s="62">
        <v>28</v>
      </c>
      <c r="I20" s="73"/>
      <c r="J20" s="73"/>
      <c r="K20" s="74"/>
      <c r="L20" s="271"/>
      <c r="M20" s="62">
        <v>28</v>
      </c>
      <c r="N20" s="73"/>
      <c r="O20" s="73"/>
      <c r="P20" s="74"/>
    </row>
  </sheetData>
  <mergeCells count="12">
    <mergeCell ref="A1:H1"/>
    <mergeCell ref="M2:P2"/>
    <mergeCell ref="A3:P3"/>
    <mergeCell ref="A5:A12"/>
    <mergeCell ref="G5:G12"/>
    <mergeCell ref="L5:L12"/>
    <mergeCell ref="A13:A20"/>
    <mergeCell ref="G13:G20"/>
    <mergeCell ref="L13:L20"/>
    <mergeCell ref="B2:F2"/>
    <mergeCell ref="H2:J2"/>
    <mergeCell ref="K2:L2"/>
  </mergeCells>
  <pageMargins left="0.7" right="0.7" top="0.75" bottom="0.75" header="0.3" footer="0.3"/>
  <pageSetup scale="89" orientation="landscape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tabColor rgb="FFFF0000"/>
  </sheetPr>
  <dimension ref="A1:AO117"/>
  <sheetViews>
    <sheetView zoomScale="85" zoomScaleNormal="85" zoomScalePageLayoutView="91" workbookViewId="0">
      <selection sqref="A1:D1"/>
    </sheetView>
  </sheetViews>
  <sheetFormatPr baseColWidth="10" defaultColWidth="9.1640625" defaultRowHeight="15" x14ac:dyDescent="0.2"/>
  <cols>
    <col min="1" max="1" width="5.6640625" style="17" bestFit="1" customWidth="1"/>
    <col min="2" max="2" width="7.6640625" style="17" bestFit="1" customWidth="1"/>
    <col min="3" max="3" width="9.6640625" style="17" bestFit="1" customWidth="1"/>
    <col min="4" max="4" width="10.33203125" style="17" bestFit="1" customWidth="1"/>
    <col min="5" max="5" width="11.83203125" style="17" bestFit="1" customWidth="1"/>
    <col min="6" max="6" width="5.83203125" style="17" bestFit="1" customWidth="1"/>
    <col min="7" max="7" width="5.6640625" style="17" bestFit="1" customWidth="1"/>
    <col min="8" max="8" width="7.6640625" style="17" bestFit="1" customWidth="1"/>
    <col min="9" max="9" width="9.6640625" style="17" bestFit="1" customWidth="1"/>
    <col min="10" max="10" width="10.33203125" style="17" bestFit="1" customWidth="1"/>
    <col min="11" max="11" width="11.83203125" style="17" bestFit="1" customWidth="1"/>
    <col min="12" max="12" width="5.83203125" style="17" bestFit="1" customWidth="1"/>
    <col min="13" max="13" width="5.6640625" style="17" bestFit="1" customWidth="1"/>
    <col min="14" max="14" width="7.6640625" style="17" bestFit="1" customWidth="1"/>
    <col min="15" max="15" width="9.6640625" style="17" bestFit="1" customWidth="1"/>
    <col min="16" max="16" width="10.33203125" style="17" bestFit="1" customWidth="1"/>
    <col min="17" max="17" width="11.83203125" style="17" bestFit="1" customWidth="1"/>
    <col min="18" max="18" width="5.83203125" style="17" bestFit="1" customWidth="1"/>
    <col min="19" max="19" width="5.6640625" style="17" bestFit="1" customWidth="1"/>
    <col min="20" max="20" width="7.6640625" style="17" bestFit="1" customWidth="1"/>
    <col min="21" max="21" width="9.6640625" style="17" bestFit="1" customWidth="1"/>
    <col min="22" max="22" width="10.33203125" style="17" bestFit="1" customWidth="1"/>
    <col min="23" max="23" width="11.83203125" style="17" bestFit="1" customWidth="1"/>
    <col min="24" max="24" width="7.6640625" style="17" bestFit="1" customWidth="1"/>
    <col min="25" max="25" width="5.6640625" style="17" bestFit="1" customWidth="1"/>
    <col min="26" max="26" width="7.6640625" style="17" bestFit="1" customWidth="1"/>
    <col min="27" max="27" width="9.6640625" style="17" bestFit="1" customWidth="1"/>
    <col min="28" max="28" width="10.33203125" style="17" bestFit="1" customWidth="1"/>
    <col min="29" max="29" width="11.83203125" style="17" bestFit="1" customWidth="1"/>
    <col min="30" max="30" width="7.6640625" style="17" bestFit="1" customWidth="1"/>
    <col min="31" max="31" width="5.6640625" style="17" bestFit="1" customWidth="1"/>
    <col min="32" max="32" width="7.6640625" style="17" bestFit="1" customWidth="1"/>
    <col min="33" max="33" width="9.6640625" style="17" bestFit="1" customWidth="1"/>
    <col min="34" max="34" width="10.33203125" style="17" bestFit="1" customWidth="1"/>
    <col min="35" max="35" width="11.83203125" style="17" bestFit="1" customWidth="1"/>
    <col min="36" max="36" width="7.6640625" style="17" bestFit="1" customWidth="1"/>
    <col min="37" max="37" width="9.6640625" bestFit="1" customWidth="1"/>
    <col min="38" max="38" width="4.33203125" bestFit="1" customWidth="1"/>
    <col min="39" max="39" width="9.6640625" style="6" bestFit="1" customWidth="1"/>
    <col min="40" max="40" width="11.33203125" style="6" bestFit="1" customWidth="1"/>
    <col min="41" max="41" width="7.6640625" style="6" bestFit="1" customWidth="1"/>
    <col min="42" max="16384" width="9.1640625" style="6"/>
  </cols>
  <sheetData>
    <row r="1" spans="1:41" ht="16" thickBot="1" x14ac:dyDescent="0.25">
      <c r="A1" s="329" t="s">
        <v>180</v>
      </c>
      <c r="B1" s="330"/>
      <c r="C1" s="330"/>
      <c r="D1" s="331"/>
    </row>
    <row r="2" spans="1:41" x14ac:dyDescent="0.2">
      <c r="A2" s="284" t="s">
        <v>56</v>
      </c>
      <c r="B2" s="285"/>
      <c r="C2" s="286"/>
      <c r="D2" s="237" t="s">
        <v>119</v>
      </c>
      <c r="E2" s="238"/>
      <c r="F2" s="239"/>
      <c r="G2" s="284" t="s">
        <v>56</v>
      </c>
      <c r="H2" s="285"/>
      <c r="I2" s="286"/>
      <c r="J2" s="237" t="s">
        <v>120</v>
      </c>
      <c r="K2" s="238"/>
      <c r="L2" s="239"/>
      <c r="M2" s="284" t="s">
        <v>56</v>
      </c>
      <c r="N2" s="285"/>
      <c r="O2" s="286"/>
      <c r="P2" s="237" t="s">
        <v>121</v>
      </c>
      <c r="Q2" s="238"/>
      <c r="R2" s="239"/>
      <c r="S2" s="284" t="s">
        <v>56</v>
      </c>
      <c r="T2" s="285"/>
      <c r="U2" s="286"/>
      <c r="V2" s="237" t="s">
        <v>122</v>
      </c>
      <c r="W2" s="238"/>
      <c r="X2" s="239"/>
      <c r="Y2" s="284" t="s">
        <v>56</v>
      </c>
      <c r="Z2" s="285"/>
      <c r="AA2" s="286"/>
      <c r="AB2" s="237" t="s">
        <v>123</v>
      </c>
      <c r="AC2" s="238"/>
      <c r="AD2" s="239"/>
      <c r="AE2" s="284" t="s">
        <v>56</v>
      </c>
      <c r="AF2" s="285"/>
      <c r="AG2" s="286"/>
      <c r="AH2" s="237" t="s">
        <v>124</v>
      </c>
      <c r="AI2" s="238"/>
      <c r="AJ2" s="239"/>
    </row>
    <row r="3" spans="1:41" x14ac:dyDescent="0.2">
      <c r="A3" s="68" t="s">
        <v>1</v>
      </c>
      <c r="B3" s="282" t="s">
        <v>110</v>
      </c>
      <c r="C3" s="283"/>
      <c r="D3" s="282" t="s">
        <v>0</v>
      </c>
      <c r="E3" s="283"/>
      <c r="F3" s="69" t="s">
        <v>57</v>
      </c>
      <c r="G3" s="68" t="s">
        <v>1</v>
      </c>
      <c r="H3" s="282" t="s">
        <v>110</v>
      </c>
      <c r="I3" s="283"/>
      <c r="J3" s="282" t="s">
        <v>0</v>
      </c>
      <c r="K3" s="283"/>
      <c r="L3" s="69" t="s">
        <v>57</v>
      </c>
      <c r="M3" s="68" t="s">
        <v>1</v>
      </c>
      <c r="N3" s="282" t="s">
        <v>110</v>
      </c>
      <c r="O3" s="283"/>
      <c r="P3" s="282" t="s">
        <v>0</v>
      </c>
      <c r="Q3" s="283"/>
      <c r="R3" s="69" t="s">
        <v>57</v>
      </c>
      <c r="S3" s="68" t="s">
        <v>1</v>
      </c>
      <c r="T3" s="282" t="s">
        <v>110</v>
      </c>
      <c r="U3" s="283"/>
      <c r="V3" s="282" t="s">
        <v>0</v>
      </c>
      <c r="W3" s="283"/>
      <c r="X3" s="69" t="s">
        <v>58</v>
      </c>
      <c r="Y3" s="68" t="s">
        <v>1</v>
      </c>
      <c r="Z3" s="282" t="s">
        <v>110</v>
      </c>
      <c r="AA3" s="283"/>
      <c r="AB3" s="282" t="s">
        <v>0</v>
      </c>
      <c r="AC3" s="283"/>
      <c r="AD3" s="69" t="s">
        <v>58</v>
      </c>
      <c r="AE3" s="68" t="s">
        <v>1</v>
      </c>
      <c r="AF3" s="282" t="s">
        <v>110</v>
      </c>
      <c r="AG3" s="283"/>
      <c r="AH3" s="282" t="s">
        <v>0</v>
      </c>
      <c r="AI3" s="283"/>
      <c r="AJ3" s="69" t="s">
        <v>58</v>
      </c>
    </row>
    <row r="4" spans="1:41" x14ac:dyDescent="0.2">
      <c r="A4" s="9" t="s">
        <v>59</v>
      </c>
      <c r="B4" s="10" t="s">
        <v>60</v>
      </c>
      <c r="C4" s="10" t="s">
        <v>61</v>
      </c>
      <c r="D4" s="10" t="s">
        <v>125</v>
      </c>
      <c r="E4" s="70" t="s">
        <v>126</v>
      </c>
      <c r="F4" s="11" t="s">
        <v>62</v>
      </c>
      <c r="G4" s="9" t="s">
        <v>59</v>
      </c>
      <c r="H4" s="10" t="s">
        <v>60</v>
      </c>
      <c r="I4" s="10" t="s">
        <v>61</v>
      </c>
      <c r="J4" s="10" t="s">
        <v>125</v>
      </c>
      <c r="K4" s="70" t="s">
        <v>126</v>
      </c>
      <c r="L4" s="11" t="s">
        <v>62</v>
      </c>
      <c r="M4" s="9" t="s">
        <v>59</v>
      </c>
      <c r="N4" s="10" t="s">
        <v>60</v>
      </c>
      <c r="O4" s="10" t="s">
        <v>61</v>
      </c>
      <c r="P4" s="10" t="s">
        <v>125</v>
      </c>
      <c r="Q4" s="70" t="s">
        <v>126</v>
      </c>
      <c r="R4" s="11" t="s">
        <v>62</v>
      </c>
      <c r="S4" s="9" t="s">
        <v>59</v>
      </c>
      <c r="T4" s="10" t="s">
        <v>60</v>
      </c>
      <c r="U4" s="10" t="s">
        <v>61</v>
      </c>
      <c r="V4" s="10" t="s">
        <v>125</v>
      </c>
      <c r="W4" s="70" t="s">
        <v>126</v>
      </c>
      <c r="X4" s="11" t="s">
        <v>62</v>
      </c>
      <c r="Y4" s="9" t="s">
        <v>59</v>
      </c>
      <c r="Z4" s="10" t="s">
        <v>60</v>
      </c>
      <c r="AA4" s="10" t="s">
        <v>61</v>
      </c>
      <c r="AB4" s="10" t="s">
        <v>125</v>
      </c>
      <c r="AC4" s="70" t="s">
        <v>126</v>
      </c>
      <c r="AD4" s="11" t="s">
        <v>62</v>
      </c>
      <c r="AE4" s="9" t="s">
        <v>59</v>
      </c>
      <c r="AF4" s="10" t="s">
        <v>60</v>
      </c>
      <c r="AG4" s="10" t="s">
        <v>61</v>
      </c>
      <c r="AH4" s="10" t="s">
        <v>125</v>
      </c>
      <c r="AI4" s="70" t="s">
        <v>126</v>
      </c>
      <c r="AJ4" s="11" t="s">
        <v>62</v>
      </c>
    </row>
    <row r="5" spans="1:41" x14ac:dyDescent="0.2">
      <c r="A5" s="12" t="s">
        <v>75</v>
      </c>
      <c r="B5" s="13">
        <v>750</v>
      </c>
      <c r="C5" s="14">
        <f>(B5/$B$5)-1</f>
        <v>0</v>
      </c>
      <c r="D5" s="15">
        <v>39.6</v>
      </c>
      <c r="E5" s="15">
        <v>39.4</v>
      </c>
      <c r="F5" s="16">
        <v>0</v>
      </c>
      <c r="G5" s="12" t="s">
        <v>75</v>
      </c>
      <c r="H5" s="13">
        <v>720</v>
      </c>
      <c r="I5" s="14">
        <f>(H5/$H$5)-1</f>
        <v>0</v>
      </c>
      <c r="J5" s="15">
        <v>39.6</v>
      </c>
      <c r="K5" s="15">
        <v>39.1</v>
      </c>
      <c r="L5" s="16">
        <v>0</v>
      </c>
      <c r="M5" s="12" t="s">
        <v>75</v>
      </c>
      <c r="N5" s="13">
        <v>740</v>
      </c>
      <c r="O5" s="14">
        <f>(N5/$N$5)-1</f>
        <v>0</v>
      </c>
      <c r="P5" s="15">
        <v>37.4</v>
      </c>
      <c r="Q5" s="15">
        <v>38.9</v>
      </c>
      <c r="R5" s="16">
        <v>0</v>
      </c>
      <c r="S5" s="12" t="s">
        <v>75</v>
      </c>
      <c r="T5" s="13">
        <v>610</v>
      </c>
      <c r="U5" s="14">
        <f>(T5/$T$5)-1</f>
        <v>0</v>
      </c>
      <c r="V5" s="15">
        <v>38.6</v>
      </c>
      <c r="W5" s="15">
        <v>39.200000000000003</v>
      </c>
      <c r="X5" s="16">
        <v>0</v>
      </c>
      <c r="Y5" s="12" t="s">
        <v>75</v>
      </c>
      <c r="Z5" s="13">
        <v>590</v>
      </c>
      <c r="AA5" s="14">
        <f>(Z5/$Z$5)-1</f>
        <v>0</v>
      </c>
      <c r="AB5" s="15">
        <v>38.5</v>
      </c>
      <c r="AC5" s="15">
        <v>38.5</v>
      </c>
      <c r="AD5" s="16">
        <v>0</v>
      </c>
      <c r="AE5" s="12" t="s">
        <v>75</v>
      </c>
      <c r="AF5" s="13">
        <v>650</v>
      </c>
      <c r="AG5" s="14">
        <f>(AF5/$AF$5)-1</f>
        <v>0</v>
      </c>
      <c r="AH5" s="15">
        <v>42.1</v>
      </c>
      <c r="AI5" s="15">
        <v>39.700000000000003</v>
      </c>
      <c r="AJ5" s="16">
        <v>0</v>
      </c>
    </row>
    <row r="6" spans="1:41" x14ac:dyDescent="0.2">
      <c r="A6" s="12">
        <v>0</v>
      </c>
      <c r="B6" s="13">
        <v>765</v>
      </c>
      <c r="C6" s="14">
        <f>(B6/$B$6)-1</f>
        <v>0</v>
      </c>
      <c r="D6" s="15">
        <v>38.1</v>
      </c>
      <c r="E6" s="15">
        <v>38</v>
      </c>
      <c r="F6" s="16">
        <v>0</v>
      </c>
      <c r="G6" s="12">
        <v>0</v>
      </c>
      <c r="H6" s="13">
        <v>760</v>
      </c>
      <c r="I6" s="14">
        <f>(H6/$H$6)-1</f>
        <v>0</v>
      </c>
      <c r="J6" s="15">
        <v>39.299999999999997</v>
      </c>
      <c r="K6" s="15">
        <v>39</v>
      </c>
      <c r="L6" s="16">
        <v>0</v>
      </c>
      <c r="M6" s="12">
        <v>0</v>
      </c>
      <c r="N6" s="13">
        <v>767</v>
      </c>
      <c r="O6" s="14">
        <f>(N6/$N$6)-1</f>
        <v>0</v>
      </c>
      <c r="P6" s="15">
        <v>37.299999999999997</v>
      </c>
      <c r="Q6" s="15">
        <v>39.299999999999997</v>
      </c>
      <c r="R6" s="16">
        <v>0</v>
      </c>
      <c r="S6" s="12">
        <v>0</v>
      </c>
      <c r="T6" s="13">
        <v>669</v>
      </c>
      <c r="U6" s="14">
        <f>(T6/$T$6)-1</f>
        <v>0</v>
      </c>
      <c r="V6" s="15">
        <v>39</v>
      </c>
      <c r="W6" s="15">
        <v>38.9</v>
      </c>
      <c r="X6" s="16">
        <v>0</v>
      </c>
      <c r="Y6" s="12">
        <v>0</v>
      </c>
      <c r="Z6" s="13">
        <v>642</v>
      </c>
      <c r="AA6" s="14">
        <f>(Z6/$Z$6)-1</f>
        <v>0</v>
      </c>
      <c r="AB6" s="15">
        <v>39.700000000000003</v>
      </c>
      <c r="AC6" s="15">
        <v>38.700000000000003</v>
      </c>
      <c r="AD6" s="16">
        <v>0</v>
      </c>
      <c r="AE6" s="12">
        <v>0</v>
      </c>
      <c r="AF6" s="13">
        <v>693</v>
      </c>
      <c r="AG6" s="14">
        <f>(AF6/$AF$6)-1</f>
        <v>0</v>
      </c>
      <c r="AH6" s="15">
        <v>41.7</v>
      </c>
      <c r="AI6" s="15">
        <v>39</v>
      </c>
      <c r="AJ6" s="16">
        <v>0</v>
      </c>
    </row>
    <row r="7" spans="1:41" x14ac:dyDescent="0.2">
      <c r="A7" s="12">
        <v>1</v>
      </c>
      <c r="B7" s="13">
        <v>805</v>
      </c>
      <c r="C7" s="14">
        <f t="shared" ref="C7:C16" si="0">(B7/$B$6)-1</f>
        <v>5.2287581699346442E-2</v>
      </c>
      <c r="D7" s="15">
        <v>38.9</v>
      </c>
      <c r="E7" s="15" t="s">
        <v>134</v>
      </c>
      <c r="F7" s="16">
        <v>0</v>
      </c>
      <c r="G7" s="12">
        <v>1</v>
      </c>
      <c r="H7" s="13">
        <v>805</v>
      </c>
      <c r="I7" s="14">
        <f t="shared" ref="I7:I16" si="1">(H7/$H$6)-1</f>
        <v>5.921052631578938E-2</v>
      </c>
      <c r="J7" s="15">
        <v>37.200000000000003</v>
      </c>
      <c r="K7" s="15" t="s">
        <v>134</v>
      </c>
      <c r="L7" s="16">
        <v>0</v>
      </c>
      <c r="M7" s="12">
        <v>1</v>
      </c>
      <c r="N7" s="13">
        <v>790</v>
      </c>
      <c r="O7" s="14">
        <f t="shared" ref="O7:O16" si="2">(N7/$N$6)-1</f>
        <v>2.9986962190352129E-2</v>
      </c>
      <c r="P7" s="15">
        <v>36.4</v>
      </c>
      <c r="Q7" s="15" t="s">
        <v>134</v>
      </c>
      <c r="R7" s="16">
        <v>0</v>
      </c>
      <c r="S7" s="12">
        <v>1</v>
      </c>
      <c r="T7" s="13">
        <v>660</v>
      </c>
      <c r="U7" s="14">
        <f t="shared" ref="U7:U16" si="3">(T7/$T$6)-1</f>
        <v>-1.3452914798206317E-2</v>
      </c>
      <c r="V7" s="15">
        <v>39.299999999999997</v>
      </c>
      <c r="W7" s="15" t="s">
        <v>134</v>
      </c>
      <c r="X7" s="16">
        <v>0</v>
      </c>
      <c r="Y7" s="12">
        <v>1</v>
      </c>
      <c r="Z7" s="13">
        <v>640</v>
      </c>
      <c r="AA7" s="14">
        <f t="shared" ref="AA7:AA16" si="4">(Z7/$Z$6)-1</f>
        <v>-3.1152647975077885E-3</v>
      </c>
      <c r="AB7" s="15">
        <v>39.4</v>
      </c>
      <c r="AC7" s="15" t="s">
        <v>134</v>
      </c>
      <c r="AD7" s="16">
        <v>0</v>
      </c>
      <c r="AE7" s="12">
        <v>1</v>
      </c>
      <c r="AF7" s="13">
        <v>700</v>
      </c>
      <c r="AG7" s="14">
        <f>(AF7/$AF$6)-1</f>
        <v>1.0101010101010166E-2</v>
      </c>
      <c r="AH7" s="15">
        <v>41.7</v>
      </c>
      <c r="AI7" s="15" t="s">
        <v>134</v>
      </c>
      <c r="AJ7" s="16">
        <v>0</v>
      </c>
    </row>
    <row r="8" spans="1:41" x14ac:dyDescent="0.2">
      <c r="A8" s="12">
        <v>2</v>
      </c>
      <c r="B8" s="13">
        <v>795</v>
      </c>
      <c r="C8" s="14">
        <f t="shared" si="0"/>
        <v>3.9215686274509887E-2</v>
      </c>
      <c r="D8" s="15">
        <v>39.700000000000003</v>
      </c>
      <c r="E8" s="15" t="s">
        <v>134</v>
      </c>
      <c r="F8" s="16">
        <v>0</v>
      </c>
      <c r="G8" s="12">
        <v>2</v>
      </c>
      <c r="H8" s="13">
        <v>783</v>
      </c>
      <c r="I8" s="14">
        <f t="shared" si="1"/>
        <v>3.026315789473677E-2</v>
      </c>
      <c r="J8" s="15">
        <v>39.6</v>
      </c>
      <c r="K8" s="15" t="s">
        <v>134</v>
      </c>
      <c r="L8" s="16">
        <v>0</v>
      </c>
      <c r="M8" s="12">
        <v>2</v>
      </c>
      <c r="N8" s="13">
        <v>778</v>
      </c>
      <c r="O8" s="14">
        <f t="shared" si="2"/>
        <v>1.4341590612777066E-2</v>
      </c>
      <c r="P8" s="15">
        <v>37.799999999999997</v>
      </c>
      <c r="Q8" s="15" t="s">
        <v>134</v>
      </c>
      <c r="R8" s="16">
        <v>0</v>
      </c>
      <c r="S8" s="12">
        <v>2</v>
      </c>
      <c r="T8" s="13">
        <v>682</v>
      </c>
      <c r="U8" s="14">
        <f t="shared" si="3"/>
        <v>1.9431988041853421E-2</v>
      </c>
      <c r="V8" s="15">
        <v>38.799999999999997</v>
      </c>
      <c r="W8" s="15" t="s">
        <v>134</v>
      </c>
      <c r="X8" s="16">
        <v>0</v>
      </c>
      <c r="Y8" s="12">
        <v>2</v>
      </c>
      <c r="Z8" s="13">
        <v>644</v>
      </c>
      <c r="AA8" s="14">
        <f>(Z8/$Z$6)-1</f>
        <v>3.1152647975076775E-3</v>
      </c>
      <c r="AB8" s="15">
        <v>39.4</v>
      </c>
      <c r="AC8" s="15" t="s">
        <v>134</v>
      </c>
      <c r="AD8" s="16">
        <v>0</v>
      </c>
      <c r="AE8" s="12">
        <v>2</v>
      </c>
      <c r="AF8" s="13">
        <v>707</v>
      </c>
      <c r="AG8" s="14">
        <f t="shared" ref="AG8:AG16" si="5">(AF8/$AF$6)-1</f>
        <v>2.020202020202011E-2</v>
      </c>
      <c r="AH8" s="15">
        <v>41.5</v>
      </c>
      <c r="AI8" s="15" t="s">
        <v>134</v>
      </c>
      <c r="AJ8" s="16">
        <v>0</v>
      </c>
    </row>
    <row r="9" spans="1:41" x14ac:dyDescent="0.2">
      <c r="A9" s="12">
        <v>3</v>
      </c>
      <c r="B9" s="13">
        <v>830</v>
      </c>
      <c r="C9" s="14">
        <f t="shared" si="0"/>
        <v>8.4967320261437829E-2</v>
      </c>
      <c r="D9" s="15">
        <v>39.200000000000003</v>
      </c>
      <c r="E9" s="15">
        <v>39.299999999999997</v>
      </c>
      <c r="F9" s="16">
        <v>0</v>
      </c>
      <c r="G9" s="12">
        <v>3</v>
      </c>
      <c r="H9" s="13">
        <v>782</v>
      </c>
      <c r="I9" s="14">
        <f t="shared" si="1"/>
        <v>2.8947368421052611E-2</v>
      </c>
      <c r="J9" s="15">
        <v>39.299999999999997</v>
      </c>
      <c r="K9" s="15">
        <v>39.299999999999997</v>
      </c>
      <c r="L9" s="16">
        <v>0</v>
      </c>
      <c r="M9" s="12">
        <v>3</v>
      </c>
      <c r="N9" s="13">
        <v>808</v>
      </c>
      <c r="O9" s="14">
        <f t="shared" si="2"/>
        <v>5.34550195567145E-2</v>
      </c>
      <c r="P9" s="15">
        <v>37.5</v>
      </c>
      <c r="Q9" s="15">
        <v>39.299999999999997</v>
      </c>
      <c r="R9" s="16">
        <v>0</v>
      </c>
      <c r="S9" s="12">
        <v>3</v>
      </c>
      <c r="T9" s="13">
        <v>662</v>
      </c>
      <c r="U9" s="14">
        <f t="shared" si="3"/>
        <v>-1.0463378176382654E-2</v>
      </c>
      <c r="V9" s="15">
        <v>40</v>
      </c>
      <c r="W9" s="15">
        <v>38.4</v>
      </c>
      <c r="X9" s="16">
        <v>0</v>
      </c>
      <c r="Y9" s="12">
        <v>3</v>
      </c>
      <c r="Z9" s="13">
        <v>610</v>
      </c>
      <c r="AA9" s="14">
        <f>(Z9/$Z$6)-1</f>
        <v>-4.9844236760124616E-2</v>
      </c>
      <c r="AB9" s="15">
        <v>39.6</v>
      </c>
      <c r="AC9" s="15">
        <v>39.6</v>
      </c>
      <c r="AD9" s="16">
        <v>0</v>
      </c>
      <c r="AE9" s="12">
        <v>3</v>
      </c>
      <c r="AF9" s="13">
        <v>693</v>
      </c>
      <c r="AG9" s="14">
        <f t="shared" si="5"/>
        <v>0</v>
      </c>
      <c r="AH9" s="15">
        <v>42.5</v>
      </c>
      <c r="AI9" s="15">
        <v>39.200000000000003</v>
      </c>
      <c r="AJ9" s="16">
        <v>0</v>
      </c>
    </row>
    <row r="10" spans="1:41" x14ac:dyDescent="0.2">
      <c r="A10" s="12">
        <v>4</v>
      </c>
      <c r="B10" s="13">
        <v>830</v>
      </c>
      <c r="C10" s="14">
        <f t="shared" si="0"/>
        <v>8.4967320261437829E-2</v>
      </c>
      <c r="D10" s="15">
        <v>39.799999999999997</v>
      </c>
      <c r="E10" s="15" t="s">
        <v>134</v>
      </c>
      <c r="F10" s="16">
        <v>0</v>
      </c>
      <c r="G10" s="12">
        <v>4</v>
      </c>
      <c r="H10" s="13">
        <v>800</v>
      </c>
      <c r="I10" s="14">
        <f t="shared" si="1"/>
        <v>5.2631578947368363E-2</v>
      </c>
      <c r="J10" s="15">
        <v>39.700000000000003</v>
      </c>
      <c r="K10" s="15" t="s">
        <v>134</v>
      </c>
      <c r="L10" s="16">
        <v>0</v>
      </c>
      <c r="M10" s="12">
        <v>4</v>
      </c>
      <c r="N10" s="13">
        <v>820</v>
      </c>
      <c r="O10" s="14">
        <f t="shared" si="2"/>
        <v>6.9100391134289341E-2</v>
      </c>
      <c r="P10" s="15">
        <v>37.6</v>
      </c>
      <c r="Q10" s="15" t="s">
        <v>134</v>
      </c>
      <c r="R10" s="16">
        <v>0</v>
      </c>
      <c r="S10" s="12">
        <v>4</v>
      </c>
      <c r="T10" s="13">
        <v>684</v>
      </c>
      <c r="U10" s="14">
        <f t="shared" si="3"/>
        <v>2.2421524663677195E-2</v>
      </c>
      <c r="V10" s="15">
        <v>39.6</v>
      </c>
      <c r="W10" s="15" t="s">
        <v>134</v>
      </c>
      <c r="X10" s="16">
        <v>0</v>
      </c>
      <c r="Y10" s="12">
        <v>4</v>
      </c>
      <c r="Z10" s="13">
        <v>644</v>
      </c>
      <c r="AA10" s="14">
        <f t="shared" si="4"/>
        <v>3.1152647975076775E-3</v>
      </c>
      <c r="AB10" s="15">
        <v>39.5</v>
      </c>
      <c r="AC10" s="15" t="s">
        <v>134</v>
      </c>
      <c r="AD10" s="16">
        <v>0</v>
      </c>
      <c r="AE10" s="12">
        <v>4</v>
      </c>
      <c r="AF10" s="13">
        <v>724</v>
      </c>
      <c r="AG10" s="14">
        <f t="shared" si="5"/>
        <v>4.4733044733044736E-2</v>
      </c>
      <c r="AH10" s="15">
        <v>42.2</v>
      </c>
      <c r="AI10" s="15" t="s">
        <v>134</v>
      </c>
      <c r="AJ10" s="16">
        <v>0</v>
      </c>
    </row>
    <row r="11" spans="1:41" x14ac:dyDescent="0.2">
      <c r="A11" s="12">
        <v>5</v>
      </c>
      <c r="B11" s="13">
        <v>834</v>
      </c>
      <c r="C11" s="14">
        <f t="shared" si="0"/>
        <v>9.0196078431372451E-2</v>
      </c>
      <c r="D11" s="15">
        <v>39.1</v>
      </c>
      <c r="E11" s="15">
        <v>39.299999999999997</v>
      </c>
      <c r="F11" s="16">
        <v>0</v>
      </c>
      <c r="G11" s="12">
        <v>5</v>
      </c>
      <c r="H11" s="13">
        <v>795</v>
      </c>
      <c r="I11" s="14">
        <f t="shared" si="1"/>
        <v>4.6052631578947345E-2</v>
      </c>
      <c r="J11" s="15">
        <v>39.799999999999997</v>
      </c>
      <c r="K11" s="15">
        <v>40.1</v>
      </c>
      <c r="L11" s="16">
        <v>2</v>
      </c>
      <c r="M11" s="12">
        <v>5</v>
      </c>
      <c r="N11" s="13">
        <v>805</v>
      </c>
      <c r="O11" s="14">
        <f t="shared" si="2"/>
        <v>4.9543676662320735E-2</v>
      </c>
      <c r="P11" s="15">
        <v>38.299999999999997</v>
      </c>
      <c r="Q11" s="15">
        <v>40.299999999999997</v>
      </c>
      <c r="R11" s="16">
        <v>2</v>
      </c>
      <c r="S11" s="12">
        <v>5</v>
      </c>
      <c r="T11" s="13">
        <v>670</v>
      </c>
      <c r="U11" s="14">
        <f t="shared" si="3"/>
        <v>1.494768310911887E-3</v>
      </c>
      <c r="V11" s="15">
        <v>40</v>
      </c>
      <c r="W11" s="15">
        <v>39.4</v>
      </c>
      <c r="X11" s="16">
        <v>0</v>
      </c>
      <c r="Y11" s="12">
        <v>5</v>
      </c>
      <c r="Z11" s="13">
        <v>620</v>
      </c>
      <c r="AA11" s="14">
        <f t="shared" si="4"/>
        <v>-3.4267912772585674E-2</v>
      </c>
      <c r="AB11" s="15">
        <v>40.1</v>
      </c>
      <c r="AC11" s="15">
        <v>40.1</v>
      </c>
      <c r="AD11" s="16">
        <v>2</v>
      </c>
      <c r="AE11" s="12">
        <v>5</v>
      </c>
      <c r="AF11" s="13">
        <v>690</v>
      </c>
      <c r="AG11" s="14">
        <f t="shared" si="5"/>
        <v>-4.3290043290042934E-3</v>
      </c>
      <c r="AH11" s="15">
        <v>42.8</v>
      </c>
      <c r="AI11" s="15">
        <v>40.1</v>
      </c>
      <c r="AJ11" s="16">
        <v>2</v>
      </c>
    </row>
    <row r="12" spans="1:41" x14ac:dyDescent="0.2">
      <c r="A12" s="12">
        <v>6</v>
      </c>
      <c r="B12" s="13">
        <v>850</v>
      </c>
      <c r="C12" s="14">
        <f t="shared" si="0"/>
        <v>0.11111111111111116</v>
      </c>
      <c r="D12" s="15">
        <v>40.299999999999997</v>
      </c>
      <c r="E12" s="15" t="s">
        <v>134</v>
      </c>
      <c r="F12" s="16">
        <v>2</v>
      </c>
      <c r="G12" s="12">
        <v>6</v>
      </c>
      <c r="H12" s="13">
        <v>810</v>
      </c>
      <c r="I12" s="14">
        <f t="shared" si="1"/>
        <v>6.578947368421062E-2</v>
      </c>
      <c r="J12" s="15">
        <v>40.6</v>
      </c>
      <c r="K12" s="15" t="s">
        <v>134</v>
      </c>
      <c r="L12" s="16">
        <v>2</v>
      </c>
      <c r="M12" s="12">
        <v>6</v>
      </c>
      <c r="N12" s="13">
        <v>820</v>
      </c>
      <c r="O12" s="14">
        <f t="shared" si="2"/>
        <v>6.9100391134289341E-2</v>
      </c>
      <c r="P12" s="15">
        <v>38.1</v>
      </c>
      <c r="Q12" s="15" t="s">
        <v>134</v>
      </c>
      <c r="R12" s="16">
        <v>0</v>
      </c>
      <c r="S12" s="12">
        <v>6</v>
      </c>
      <c r="T12" s="13">
        <v>690</v>
      </c>
      <c r="U12" s="14">
        <f t="shared" si="3"/>
        <v>3.1390134529148073E-2</v>
      </c>
      <c r="V12" s="15">
        <v>40.5</v>
      </c>
      <c r="W12" s="15" t="s">
        <v>134</v>
      </c>
      <c r="X12" s="16">
        <v>2</v>
      </c>
      <c r="Y12" s="12">
        <v>6</v>
      </c>
      <c r="Z12" s="13">
        <v>660</v>
      </c>
      <c r="AA12" s="14">
        <f t="shared" si="4"/>
        <v>2.8037383177569986E-2</v>
      </c>
      <c r="AB12" s="15">
        <v>40.6</v>
      </c>
      <c r="AC12" s="15" t="s">
        <v>134</v>
      </c>
      <c r="AD12" s="16">
        <v>2</v>
      </c>
      <c r="AE12" s="12">
        <v>6</v>
      </c>
      <c r="AF12" s="13">
        <v>720</v>
      </c>
      <c r="AG12" s="14">
        <f t="shared" si="5"/>
        <v>3.8961038961038863E-2</v>
      </c>
      <c r="AH12" s="15">
        <v>42.9</v>
      </c>
      <c r="AI12" s="15" t="s">
        <v>134</v>
      </c>
      <c r="AJ12" s="16">
        <v>0</v>
      </c>
    </row>
    <row r="13" spans="1:41" x14ac:dyDescent="0.2">
      <c r="A13" s="12">
        <v>7</v>
      </c>
      <c r="B13" s="13">
        <v>860</v>
      </c>
      <c r="C13" s="14">
        <f t="shared" si="0"/>
        <v>0.12418300653594772</v>
      </c>
      <c r="D13" s="15">
        <v>41.3</v>
      </c>
      <c r="E13" s="15">
        <v>40.700000000000003</v>
      </c>
      <c r="F13" s="16">
        <v>5</v>
      </c>
      <c r="G13" s="12">
        <v>7</v>
      </c>
      <c r="H13" s="13">
        <v>800</v>
      </c>
      <c r="I13" s="14">
        <f t="shared" si="1"/>
        <v>5.2631578947368363E-2</v>
      </c>
      <c r="J13" s="15">
        <v>41</v>
      </c>
      <c r="K13" s="15">
        <v>41</v>
      </c>
      <c r="L13" s="16">
        <v>3</v>
      </c>
      <c r="M13" s="12">
        <v>7</v>
      </c>
      <c r="N13" s="13">
        <v>820</v>
      </c>
      <c r="O13" s="14">
        <f t="shared" si="2"/>
        <v>6.9100391134289341E-2</v>
      </c>
      <c r="P13" s="15">
        <v>39.200000000000003</v>
      </c>
      <c r="Q13" s="15">
        <v>40.200000000000003</v>
      </c>
      <c r="R13" s="16">
        <v>3</v>
      </c>
      <c r="S13" s="12">
        <v>7</v>
      </c>
      <c r="T13" s="13">
        <v>650</v>
      </c>
      <c r="U13" s="14">
        <f t="shared" si="3"/>
        <v>-2.840059790732441E-2</v>
      </c>
      <c r="V13" s="15">
        <v>40.799999999999997</v>
      </c>
      <c r="W13" s="15">
        <v>40.700000000000003</v>
      </c>
      <c r="X13" s="16">
        <v>3</v>
      </c>
      <c r="Y13" s="12">
        <v>7</v>
      </c>
      <c r="Z13" s="13">
        <v>610</v>
      </c>
      <c r="AA13" s="14">
        <f t="shared" si="4"/>
        <v>-4.9844236760124616E-2</v>
      </c>
      <c r="AB13" s="15">
        <v>40.6</v>
      </c>
      <c r="AC13" s="15">
        <v>40.1</v>
      </c>
      <c r="AD13" s="16">
        <v>3</v>
      </c>
      <c r="AE13" s="12">
        <v>7</v>
      </c>
      <c r="AF13" s="13">
        <v>700</v>
      </c>
      <c r="AG13" s="14">
        <f t="shared" si="5"/>
        <v>1.0101010101010166E-2</v>
      </c>
      <c r="AH13" s="15">
        <v>43.6</v>
      </c>
      <c r="AI13" s="15">
        <v>41.3</v>
      </c>
      <c r="AJ13" s="16">
        <v>9</v>
      </c>
    </row>
    <row r="14" spans="1:41" customFormat="1" x14ac:dyDescent="0.2">
      <c r="A14" s="12">
        <v>8</v>
      </c>
      <c r="B14" s="13">
        <v>800</v>
      </c>
      <c r="C14" s="14">
        <f t="shared" si="0"/>
        <v>4.5751633986928164E-2</v>
      </c>
      <c r="D14" s="15">
        <v>41</v>
      </c>
      <c r="E14" s="15" t="s">
        <v>134</v>
      </c>
      <c r="F14" s="16">
        <v>13</v>
      </c>
      <c r="G14" s="12">
        <v>8</v>
      </c>
      <c r="H14" s="13">
        <v>740</v>
      </c>
      <c r="I14" s="14">
        <f t="shared" si="1"/>
        <v>-2.6315789473684181E-2</v>
      </c>
      <c r="J14" s="15">
        <v>40.9</v>
      </c>
      <c r="K14" s="15" t="s">
        <v>134</v>
      </c>
      <c r="L14" s="16">
        <v>13</v>
      </c>
      <c r="M14" s="12">
        <v>8</v>
      </c>
      <c r="N14" s="13">
        <v>750</v>
      </c>
      <c r="O14" s="14">
        <f t="shared" si="2"/>
        <v>-2.2164276401564487E-2</v>
      </c>
      <c r="P14" s="15">
        <v>39.1</v>
      </c>
      <c r="Q14" s="15" t="s">
        <v>134</v>
      </c>
      <c r="R14" s="16">
        <v>11</v>
      </c>
      <c r="S14" s="12">
        <v>8</v>
      </c>
      <c r="T14" s="13">
        <v>610</v>
      </c>
      <c r="U14" s="14">
        <f t="shared" si="3"/>
        <v>-8.819133034379667E-2</v>
      </c>
      <c r="V14" s="15">
        <v>41</v>
      </c>
      <c r="W14" s="15" t="s">
        <v>134</v>
      </c>
      <c r="X14" s="16">
        <v>13</v>
      </c>
      <c r="Y14" s="12">
        <v>8</v>
      </c>
      <c r="Z14" s="13">
        <v>580</v>
      </c>
      <c r="AA14" s="14">
        <f t="shared" si="4"/>
        <v>-9.6573208722741444E-2</v>
      </c>
      <c r="AB14" s="15">
        <v>40.700000000000003</v>
      </c>
      <c r="AC14" s="15" t="s">
        <v>134</v>
      </c>
      <c r="AD14" s="16">
        <v>13</v>
      </c>
      <c r="AE14" s="12">
        <v>8</v>
      </c>
      <c r="AF14" s="13">
        <v>660</v>
      </c>
      <c r="AG14" s="14">
        <f t="shared" si="5"/>
        <v>-4.7619047619047672E-2</v>
      </c>
      <c r="AH14" s="15">
        <v>43.4</v>
      </c>
      <c r="AI14" s="15" t="s">
        <v>134</v>
      </c>
      <c r="AJ14" s="16">
        <v>16</v>
      </c>
      <c r="AM14" s="6"/>
      <c r="AN14" s="6"/>
      <c r="AO14" s="6"/>
    </row>
    <row r="15" spans="1:41" customFormat="1" x14ac:dyDescent="0.2">
      <c r="A15" s="12">
        <v>9</v>
      </c>
      <c r="B15" s="13">
        <v>750</v>
      </c>
      <c r="C15" s="14">
        <f t="shared" si="0"/>
        <v>-1.9607843137254943E-2</v>
      </c>
      <c r="D15" s="15">
        <v>41</v>
      </c>
      <c r="E15" s="15" t="s">
        <v>134</v>
      </c>
      <c r="F15" s="16">
        <v>14</v>
      </c>
      <c r="G15" s="12">
        <v>9</v>
      </c>
      <c r="H15" s="13">
        <v>710</v>
      </c>
      <c r="I15" s="14">
        <f t="shared" si="1"/>
        <v>-6.5789473684210509E-2</v>
      </c>
      <c r="J15" s="15">
        <v>40.799999999999997</v>
      </c>
      <c r="K15" s="15" t="s">
        <v>134</v>
      </c>
      <c r="L15" s="16">
        <v>14</v>
      </c>
      <c r="M15" s="12">
        <v>9</v>
      </c>
      <c r="N15" s="13">
        <v>730</v>
      </c>
      <c r="O15" s="14">
        <f t="shared" si="2"/>
        <v>-4.823989569752285E-2</v>
      </c>
      <c r="P15" s="15">
        <v>39.200000000000003</v>
      </c>
      <c r="Q15" s="15" t="s">
        <v>134</v>
      </c>
      <c r="R15" s="16">
        <v>12</v>
      </c>
      <c r="S15" s="12">
        <v>9</v>
      </c>
      <c r="T15" s="13">
        <v>590</v>
      </c>
      <c r="U15" s="14">
        <f t="shared" si="3"/>
        <v>-0.11808669656203286</v>
      </c>
      <c r="V15" s="15">
        <v>41</v>
      </c>
      <c r="W15" s="15" t="s">
        <v>134</v>
      </c>
      <c r="X15" s="16">
        <v>24</v>
      </c>
      <c r="Y15" s="12">
        <v>9</v>
      </c>
      <c r="Z15" s="13">
        <v>550</v>
      </c>
      <c r="AA15" s="14">
        <f t="shared" si="4"/>
        <v>-0.14330218068535827</v>
      </c>
      <c r="AB15" s="15">
        <v>40.4</v>
      </c>
      <c r="AC15" s="15" t="s">
        <v>134</v>
      </c>
      <c r="AD15" s="16">
        <v>29</v>
      </c>
      <c r="AE15" s="12">
        <v>9</v>
      </c>
      <c r="AF15" s="13">
        <v>630</v>
      </c>
      <c r="AG15" s="14">
        <f t="shared" si="5"/>
        <v>-9.0909090909090939E-2</v>
      </c>
      <c r="AH15" s="15">
        <v>42.9</v>
      </c>
      <c r="AI15" s="15" t="s">
        <v>134</v>
      </c>
      <c r="AJ15" s="16">
        <v>22</v>
      </c>
      <c r="AM15" s="6"/>
      <c r="AN15" s="6"/>
      <c r="AO15" s="6"/>
    </row>
    <row r="16" spans="1:41" customFormat="1" x14ac:dyDescent="0.2">
      <c r="A16" s="12">
        <v>10</v>
      </c>
      <c r="B16" s="13">
        <v>720</v>
      </c>
      <c r="C16" s="14">
        <f t="shared" si="0"/>
        <v>-5.8823529411764719E-2</v>
      </c>
      <c r="D16" s="15">
        <v>39.9</v>
      </c>
      <c r="E16" s="15" t="s">
        <v>134</v>
      </c>
      <c r="F16" s="16">
        <v>79</v>
      </c>
      <c r="G16" s="12">
        <v>10</v>
      </c>
      <c r="H16" s="13">
        <v>680</v>
      </c>
      <c r="I16" s="14">
        <f t="shared" si="1"/>
        <v>-0.10526315789473684</v>
      </c>
      <c r="J16" s="15" t="s">
        <v>134</v>
      </c>
      <c r="K16" s="15" t="s">
        <v>134</v>
      </c>
      <c r="L16" s="16">
        <v>35</v>
      </c>
      <c r="M16" s="12">
        <v>10</v>
      </c>
      <c r="N16" s="13">
        <v>700</v>
      </c>
      <c r="O16" s="14">
        <f t="shared" si="2"/>
        <v>-8.7353324641460284E-2</v>
      </c>
      <c r="P16" s="15" t="s">
        <v>134</v>
      </c>
      <c r="Q16" s="15" t="s">
        <v>134</v>
      </c>
      <c r="R16" s="16">
        <v>20</v>
      </c>
      <c r="S16" s="12">
        <v>10</v>
      </c>
      <c r="T16" s="13">
        <v>570</v>
      </c>
      <c r="U16" s="14">
        <f t="shared" si="3"/>
        <v>-0.14798206278026904</v>
      </c>
      <c r="V16" s="15">
        <v>39.799999999999997</v>
      </c>
      <c r="W16" s="15" t="s">
        <v>134</v>
      </c>
      <c r="X16" s="16">
        <v>68</v>
      </c>
      <c r="Y16" s="12">
        <v>10</v>
      </c>
      <c r="Z16" s="13">
        <v>540</v>
      </c>
      <c r="AA16" s="14">
        <f t="shared" si="4"/>
        <v>-0.15887850467289721</v>
      </c>
      <c r="AB16" s="15" t="s">
        <v>134</v>
      </c>
      <c r="AC16" s="15" t="s">
        <v>134</v>
      </c>
      <c r="AD16" s="16">
        <v>30</v>
      </c>
      <c r="AE16" s="12">
        <v>10</v>
      </c>
      <c r="AF16" s="13">
        <v>620</v>
      </c>
      <c r="AG16" s="14">
        <f t="shared" si="5"/>
        <v>-0.10533910533910529</v>
      </c>
      <c r="AH16" s="15">
        <v>39.5</v>
      </c>
      <c r="AI16" s="15">
        <v>37.200000000000003</v>
      </c>
      <c r="AJ16" s="16">
        <v>87</v>
      </c>
      <c r="AM16" s="6"/>
      <c r="AN16" s="6"/>
      <c r="AO16" s="6"/>
    </row>
    <row r="17" spans="1:41" customFormat="1" x14ac:dyDescent="0.2">
      <c r="AJ17" s="2"/>
      <c r="AM17" s="6"/>
      <c r="AN17" s="6"/>
      <c r="AO17" s="6"/>
    </row>
    <row r="18" spans="1:41" customFormat="1" ht="16" thickBot="1" x14ac:dyDescent="0.25">
      <c r="A18" s="243" t="s">
        <v>63</v>
      </c>
      <c r="B18" s="243"/>
      <c r="C18" s="243"/>
      <c r="D18" s="243"/>
      <c r="AJ18" s="2"/>
      <c r="AM18" s="6"/>
      <c r="AN18" s="6"/>
      <c r="AO18" s="6"/>
    </row>
    <row r="19" spans="1:41" customFormat="1" x14ac:dyDescent="0.2">
      <c r="A19" s="240" t="s">
        <v>77</v>
      </c>
      <c r="B19" s="241"/>
      <c r="C19" s="241"/>
      <c r="D19" s="242"/>
      <c r="AJ19" s="2"/>
      <c r="AM19" s="6"/>
      <c r="AN19" s="6"/>
      <c r="AO19" s="6"/>
    </row>
    <row r="20" spans="1:41" customFormat="1" x14ac:dyDescent="0.2">
      <c r="A20" s="9" t="s">
        <v>59</v>
      </c>
      <c r="B20" s="10" t="s">
        <v>64</v>
      </c>
      <c r="C20" s="18" t="s">
        <v>65</v>
      </c>
      <c r="D20" s="19" t="s">
        <v>66</v>
      </c>
      <c r="AJ20" s="2"/>
      <c r="AM20" s="6"/>
      <c r="AN20" s="6"/>
      <c r="AO20" s="6"/>
    </row>
    <row r="21" spans="1:41" customFormat="1" x14ac:dyDescent="0.2">
      <c r="A21" s="36" t="s">
        <v>75</v>
      </c>
      <c r="B21" s="37">
        <f>AVERAGE(C5,I5,O5)</f>
        <v>0</v>
      </c>
      <c r="C21" s="38">
        <f>AVERAGE(U5,AA5,AG5)</f>
        <v>0</v>
      </c>
      <c r="D21" s="39">
        <f>AVERAGE(C5,I5,O5,U5,AA5,AG5)</f>
        <v>0</v>
      </c>
      <c r="AJ21" s="2"/>
      <c r="AM21" s="6"/>
      <c r="AN21" s="6"/>
      <c r="AO21" s="6"/>
    </row>
    <row r="22" spans="1:41" customFormat="1" x14ac:dyDescent="0.2">
      <c r="A22" s="12">
        <v>0</v>
      </c>
      <c r="B22" s="37">
        <f t="shared" ref="B22:B31" si="6">AVERAGE(C7,I7,O7)</f>
        <v>4.7161690068495986E-2</v>
      </c>
      <c r="C22" s="38">
        <f t="shared" ref="C22:C31" si="7">AVERAGE(U7,AA7,AG7)</f>
        <v>-2.1557231649013131E-3</v>
      </c>
      <c r="D22" s="39">
        <f t="shared" ref="D22:D31" si="8">AVERAGE(C7,I7,O7,U7,AA7,AG7)</f>
        <v>2.2502983451797336E-2</v>
      </c>
      <c r="AJ22" s="2"/>
      <c r="AM22" s="6"/>
      <c r="AN22" s="6"/>
      <c r="AO22" s="6"/>
    </row>
    <row r="23" spans="1:41" customFormat="1" x14ac:dyDescent="0.2">
      <c r="A23" s="12">
        <v>1</v>
      </c>
      <c r="B23" s="37">
        <f t="shared" si="6"/>
        <v>2.7940144927341242E-2</v>
      </c>
      <c r="C23" s="38">
        <f t="shared" si="7"/>
        <v>1.4249757680460403E-2</v>
      </c>
      <c r="D23" s="39">
        <f t="shared" si="8"/>
        <v>2.1094951303900822E-2</v>
      </c>
      <c r="AJ23" s="2"/>
      <c r="AM23" s="6"/>
      <c r="AN23" s="6"/>
      <c r="AO23" s="6"/>
    </row>
    <row r="24" spans="1:41" customFormat="1" x14ac:dyDescent="0.2">
      <c r="A24" s="12">
        <v>2</v>
      </c>
      <c r="B24" s="37">
        <f t="shared" si="6"/>
        <v>5.5789902746401644E-2</v>
      </c>
      <c r="C24" s="38">
        <f t="shared" si="7"/>
        <v>-2.0102538312169089E-2</v>
      </c>
      <c r="D24" s="39">
        <f t="shared" si="8"/>
        <v>1.7843682217116279E-2</v>
      </c>
      <c r="AJ24" s="2"/>
      <c r="AM24" s="6"/>
      <c r="AN24" s="6"/>
      <c r="AO24" s="6"/>
    </row>
    <row r="25" spans="1:41" customFormat="1" x14ac:dyDescent="0.2">
      <c r="A25" s="12">
        <v>3</v>
      </c>
      <c r="B25" s="37">
        <f t="shared" si="6"/>
        <v>6.8899763447698506E-2</v>
      </c>
      <c r="C25" s="38">
        <f t="shared" si="7"/>
        <v>2.3423278064743203E-2</v>
      </c>
      <c r="D25" s="39">
        <f t="shared" si="8"/>
        <v>4.6161520756220854E-2</v>
      </c>
      <c r="AJ25" s="2"/>
      <c r="AM25" s="6"/>
      <c r="AN25" s="6"/>
      <c r="AO25" s="6"/>
    </row>
    <row r="26" spans="1:41" customFormat="1" x14ac:dyDescent="0.2">
      <c r="A26" s="12">
        <v>4</v>
      </c>
      <c r="B26" s="37">
        <f t="shared" si="6"/>
        <v>6.1930795557546846E-2</v>
      </c>
      <c r="C26" s="38">
        <f t="shared" si="7"/>
        <v>-1.2367382930226026E-2</v>
      </c>
      <c r="D26" s="39">
        <f t="shared" si="8"/>
        <v>2.4781706313660407E-2</v>
      </c>
      <c r="AJ26" s="2"/>
      <c r="AM26" s="6"/>
      <c r="AN26" s="6"/>
      <c r="AO26" s="6"/>
    </row>
    <row r="27" spans="1:41" customFormat="1" x14ac:dyDescent="0.2">
      <c r="A27" s="12">
        <v>5</v>
      </c>
      <c r="B27" s="37">
        <f t="shared" si="6"/>
        <v>8.2000325309870378E-2</v>
      </c>
      <c r="C27" s="38">
        <f t="shared" si="7"/>
        <v>3.2796185555918976E-2</v>
      </c>
      <c r="D27" s="39">
        <f t="shared" si="8"/>
        <v>5.7398255432894674E-2</v>
      </c>
      <c r="AJ27" s="2"/>
      <c r="AM27" s="6"/>
      <c r="AN27" s="6"/>
      <c r="AO27" s="6"/>
    </row>
    <row r="28" spans="1:41" customFormat="1" x14ac:dyDescent="0.2">
      <c r="A28" s="12">
        <v>6</v>
      </c>
      <c r="B28" s="37">
        <f t="shared" si="6"/>
        <v>8.1971658872535144E-2</v>
      </c>
      <c r="C28" s="38">
        <f t="shared" si="7"/>
        <v>-2.2714608188812952E-2</v>
      </c>
      <c r="D28" s="39">
        <f t="shared" si="8"/>
        <v>2.9628525341861094E-2</v>
      </c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M28" s="6"/>
      <c r="AN28" s="6"/>
      <c r="AO28" s="6"/>
    </row>
    <row r="29" spans="1:41" customFormat="1" x14ac:dyDescent="0.2">
      <c r="A29" s="12">
        <v>7</v>
      </c>
      <c r="B29" s="37">
        <f t="shared" si="6"/>
        <v>-9.0947729610683459E-4</v>
      </c>
      <c r="C29" s="38">
        <f t="shared" si="7"/>
        <v>-7.7461195561861929E-2</v>
      </c>
      <c r="D29" s="39">
        <f t="shared" si="8"/>
        <v>-3.9185336428984384E-2</v>
      </c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M29" s="6"/>
      <c r="AN29" s="6"/>
      <c r="AO29" s="6"/>
    </row>
    <row r="30" spans="1:41" customFormat="1" x14ac:dyDescent="0.2">
      <c r="A30" s="12">
        <v>8</v>
      </c>
      <c r="B30" s="37">
        <f t="shared" si="6"/>
        <v>-4.4545737506329432E-2</v>
      </c>
      <c r="C30" s="38">
        <f t="shared" si="7"/>
        <v>-0.11743265605216069</v>
      </c>
      <c r="D30" s="39">
        <f t="shared" si="8"/>
        <v>-8.0989196779245057E-2</v>
      </c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M30" s="6"/>
      <c r="AN30" s="6"/>
      <c r="AO30" s="6"/>
    </row>
    <row r="31" spans="1:41" customFormat="1" x14ac:dyDescent="0.2">
      <c r="A31" s="12">
        <v>9</v>
      </c>
      <c r="B31" s="37">
        <f t="shared" si="6"/>
        <v>-8.381333731598728E-2</v>
      </c>
      <c r="C31" s="38">
        <f t="shared" si="7"/>
        <v>-0.13739989093075719</v>
      </c>
      <c r="D31" s="39">
        <f t="shared" si="8"/>
        <v>-0.11060661412337223</v>
      </c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M31" s="6"/>
      <c r="AN31" s="6"/>
      <c r="AO31" s="6"/>
    </row>
    <row r="32" spans="1:41" customFormat="1" x14ac:dyDescent="0.2">
      <c r="A32" s="12">
        <v>10</v>
      </c>
      <c r="B32" s="37" t="e">
        <f>AVERAGE(#REF!,#REF!,#REF!)</f>
        <v>#REF!</v>
      </c>
      <c r="C32" s="38" t="e">
        <f>AVERAGE(#REF!,#REF!,#REF!)</f>
        <v>#REF!</v>
      </c>
      <c r="D32" s="39" t="e">
        <f>AVERAGE(#REF!,#REF!,#REF!,#REF!,#REF!,#REF!)</f>
        <v>#REF!</v>
      </c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M32" s="6"/>
      <c r="AN32" s="6"/>
      <c r="AO32" s="6"/>
    </row>
    <row r="33" spans="1:41" customFormat="1" x14ac:dyDescent="0.2">
      <c r="A33" s="12">
        <v>11</v>
      </c>
      <c r="B33" s="37" t="e">
        <f>AVERAGE(#REF!,#REF!,#REF!)</f>
        <v>#REF!</v>
      </c>
      <c r="C33" s="38" t="e">
        <f>AVERAGE(#REF!,#REF!,#REF!)</f>
        <v>#REF!</v>
      </c>
      <c r="D33" s="39" t="e">
        <f>AVERAGE(#REF!,#REF!,#REF!,#REF!,#REF!,#REF!)</f>
        <v>#REF!</v>
      </c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M33" s="6"/>
      <c r="AN33" s="6"/>
      <c r="AO33" s="6"/>
    </row>
    <row r="34" spans="1:41" customFormat="1" x14ac:dyDescent="0.2">
      <c r="A34" s="12">
        <v>12</v>
      </c>
      <c r="B34" s="37" t="e">
        <f>AVERAGE(#REF!,#REF!,#REF!)</f>
        <v>#REF!</v>
      </c>
      <c r="C34" s="38" t="e">
        <f>AVERAGE(#REF!,#REF!,#REF!)</f>
        <v>#REF!</v>
      </c>
      <c r="D34" s="39" t="e">
        <f>AVERAGE(#REF!,#REF!,#REF!,#REF!,#REF!,#REF!)</f>
        <v>#REF!</v>
      </c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M34" s="6"/>
      <c r="AN34" s="6"/>
      <c r="AO34" s="6"/>
    </row>
    <row r="35" spans="1:41" customFormat="1" x14ac:dyDescent="0.2">
      <c r="A35" s="12">
        <v>13</v>
      </c>
      <c r="B35" s="37" t="e">
        <f>AVERAGE(#REF!,#REF!,#REF!)</f>
        <v>#REF!</v>
      </c>
      <c r="C35" s="38" t="e">
        <f>AVERAGE(#REF!,#REF!,#REF!)</f>
        <v>#REF!</v>
      </c>
      <c r="D35" s="39" t="e">
        <f>AVERAGE(#REF!,#REF!,#REF!,#REF!,#REF!,#REF!)</f>
        <v>#REF!</v>
      </c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</row>
    <row r="36" spans="1:41" customFormat="1" x14ac:dyDescent="0.2">
      <c r="A36" s="12">
        <v>14</v>
      </c>
      <c r="B36" s="37" t="e">
        <f>AVERAGE(#REF!,#REF!,#REF!)</f>
        <v>#REF!</v>
      </c>
      <c r="C36" s="38" t="e">
        <f>AVERAGE(#REF!,#REF!,#REF!)</f>
        <v>#REF!</v>
      </c>
      <c r="D36" s="39" t="e">
        <f>AVERAGE(#REF!,#REF!,#REF!,#REF!,#REF!,#REF!)</f>
        <v>#REF!</v>
      </c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</row>
    <row r="37" spans="1:41" customFormat="1" x14ac:dyDescent="0.2">
      <c r="A37" s="12">
        <v>15</v>
      </c>
      <c r="B37" s="37" t="e">
        <f>AVERAGE(#REF!,#REF!,#REF!)</f>
        <v>#REF!</v>
      </c>
      <c r="C37" s="38" t="e">
        <f>AVERAGE(#REF!,#REF!,#REF!)</f>
        <v>#REF!</v>
      </c>
      <c r="D37" s="39" t="e">
        <f>AVERAGE(#REF!,#REF!,#REF!,#REF!,#REF!,#REF!)</f>
        <v>#REF!</v>
      </c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</row>
    <row r="38" spans="1:41" customFormat="1" x14ac:dyDescent="0.2">
      <c r="A38" s="12">
        <v>16</v>
      </c>
      <c r="B38" s="37" t="e">
        <f>AVERAGE(#REF!,#REF!,#REF!)</f>
        <v>#REF!</v>
      </c>
      <c r="C38" s="38" t="e">
        <f>AVERAGE(#REF!,#REF!,#REF!)</f>
        <v>#REF!</v>
      </c>
      <c r="D38" s="39" t="e">
        <f>AVERAGE(#REF!,#REF!,#REF!,#REF!,#REF!,#REF!)</f>
        <v>#REF!</v>
      </c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</row>
    <row r="39" spans="1:41" customFormat="1" x14ac:dyDescent="0.2">
      <c r="A39" s="12">
        <v>17</v>
      </c>
      <c r="B39" s="37" t="e">
        <f>AVERAGE(#REF!,#REF!,#REF!)</f>
        <v>#REF!</v>
      </c>
      <c r="C39" s="38" t="e">
        <f>AVERAGE(#REF!,#REF!,#REF!)</f>
        <v>#REF!</v>
      </c>
      <c r="D39" s="39" t="e">
        <f>AVERAGE(#REF!,#REF!,#REF!,#REF!,#REF!,#REF!)</f>
        <v>#REF!</v>
      </c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</row>
    <row r="40" spans="1:41" customFormat="1" x14ac:dyDescent="0.2">
      <c r="A40" s="12">
        <v>18</v>
      </c>
      <c r="B40" s="37" t="e">
        <f>AVERAGE(#REF!,#REF!,#REF!)</f>
        <v>#REF!</v>
      </c>
      <c r="C40" s="38" t="e">
        <f>AVERAGE(#REF!,#REF!,#REF!)</f>
        <v>#REF!</v>
      </c>
      <c r="D40" s="39" t="e">
        <f>AVERAGE(#REF!,#REF!,#REF!,#REF!,#REF!,#REF!)</f>
        <v>#REF!</v>
      </c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</row>
    <row r="41" spans="1:41" customFormat="1" x14ac:dyDescent="0.2">
      <c r="A41" s="12">
        <v>19</v>
      </c>
      <c r="B41" s="37" t="e">
        <f>AVERAGE(#REF!,#REF!,#REF!)</f>
        <v>#REF!</v>
      </c>
      <c r="C41" s="38" t="e">
        <f>AVERAGE(#REF!,#REF!,#REF!)</f>
        <v>#REF!</v>
      </c>
      <c r="D41" s="39" t="e">
        <f>AVERAGE(#REF!,#REF!,#REF!,#REF!,#REF!,#REF!)</f>
        <v>#REF!</v>
      </c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</row>
    <row r="42" spans="1:41" customFormat="1" x14ac:dyDescent="0.2">
      <c r="A42" s="12">
        <v>20</v>
      </c>
      <c r="B42" s="37" t="e">
        <f>AVERAGE(#REF!,#REF!,#REF!)</f>
        <v>#REF!</v>
      </c>
      <c r="C42" s="38" t="e">
        <f>AVERAGE(#REF!,#REF!,#REF!)</f>
        <v>#REF!</v>
      </c>
      <c r="D42" s="39" t="e">
        <f>AVERAGE(#REF!,#REF!,#REF!,#REF!,#REF!,#REF!)</f>
        <v>#REF!</v>
      </c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</row>
    <row r="43" spans="1:41" customFormat="1" x14ac:dyDescent="0.2">
      <c r="A43" s="12">
        <v>21</v>
      </c>
      <c r="B43" s="37" t="e">
        <f>AVERAGE(#REF!,#REF!,#REF!)</f>
        <v>#REF!</v>
      </c>
      <c r="C43" s="38" t="e">
        <f>AVERAGE(#REF!,#REF!,#REF!)</f>
        <v>#REF!</v>
      </c>
      <c r="D43" s="39" t="e">
        <f>AVERAGE(#REF!,#REF!,#REF!,#REF!,#REF!,#REF!)</f>
        <v>#REF!</v>
      </c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</row>
    <row r="44" spans="1:41" customFormat="1" x14ac:dyDescent="0.2">
      <c r="A44" s="12">
        <v>22</v>
      </c>
      <c r="B44" s="37" t="e">
        <f>AVERAGE(#REF!,#REF!,#REF!)</f>
        <v>#REF!</v>
      </c>
      <c r="C44" s="38" t="e">
        <f>AVERAGE(#REF!,#REF!,#REF!)</f>
        <v>#REF!</v>
      </c>
      <c r="D44" s="39" t="e">
        <f>AVERAGE(#REF!,#REF!,#REF!,#REF!,#REF!,#REF!)</f>
        <v>#REF!</v>
      </c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</row>
    <row r="45" spans="1:41" customFormat="1" x14ac:dyDescent="0.2">
      <c r="A45" s="12">
        <v>23</v>
      </c>
      <c r="B45" s="37" t="e">
        <f>AVERAGE(#REF!,#REF!,#REF!)</f>
        <v>#REF!</v>
      </c>
      <c r="C45" s="38" t="e">
        <f>AVERAGE(#REF!,#REF!,#REF!)</f>
        <v>#REF!</v>
      </c>
      <c r="D45" s="39" t="e">
        <f>AVERAGE(#REF!,#REF!,#REF!,#REF!,#REF!,#REF!)</f>
        <v>#REF!</v>
      </c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</row>
    <row r="46" spans="1:41" customFormat="1" x14ac:dyDescent="0.2">
      <c r="A46" s="12">
        <v>24</v>
      </c>
      <c r="B46" s="37" t="e">
        <f>AVERAGE(#REF!,#REF!,#REF!)</f>
        <v>#REF!</v>
      </c>
      <c r="C46" s="38" t="e">
        <f>AVERAGE(#REF!,#REF!,#REF!)</f>
        <v>#REF!</v>
      </c>
      <c r="D46" s="39" t="e">
        <f>AVERAGE(#REF!,#REF!,#REF!,#REF!,#REF!,#REF!)</f>
        <v>#REF!</v>
      </c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</row>
    <row r="47" spans="1:41" customFormat="1" x14ac:dyDescent="0.2">
      <c r="A47" s="12">
        <v>25</v>
      </c>
      <c r="B47" s="37" t="e">
        <f>AVERAGE(#REF!,#REF!,#REF!)</f>
        <v>#REF!</v>
      </c>
      <c r="C47" s="38" t="e">
        <f>AVERAGE(#REF!,#REF!,#REF!)</f>
        <v>#REF!</v>
      </c>
      <c r="D47" s="39" t="e">
        <f>AVERAGE(#REF!,#REF!,#REF!,#REF!,#REF!,#REF!)</f>
        <v>#REF!</v>
      </c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</row>
    <row r="48" spans="1:41" customFormat="1" x14ac:dyDescent="0.2">
      <c r="A48" s="12">
        <v>26</v>
      </c>
      <c r="B48" s="37" t="e">
        <f>AVERAGE(#REF!,#REF!,#REF!)</f>
        <v>#REF!</v>
      </c>
      <c r="C48" s="38" t="e">
        <f>AVERAGE(#REF!,#REF!,#REF!)</f>
        <v>#REF!</v>
      </c>
      <c r="D48" s="39" t="e">
        <f>AVERAGE(#REF!,#REF!,#REF!,#REF!,#REF!,#REF!)</f>
        <v>#REF!</v>
      </c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</row>
    <row r="49" spans="1:36" customFormat="1" x14ac:dyDescent="0.2">
      <c r="A49" s="12">
        <v>27</v>
      </c>
      <c r="B49" s="37" t="e">
        <f>AVERAGE(#REF!,#REF!,#REF!)</f>
        <v>#REF!</v>
      </c>
      <c r="C49" s="38" t="e">
        <f>AVERAGE(#REF!,#REF!,#REF!)</f>
        <v>#REF!</v>
      </c>
      <c r="D49" s="39" t="e">
        <f>AVERAGE(#REF!,#REF!,#REF!,#REF!,#REF!,#REF!)</f>
        <v>#REF!</v>
      </c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</row>
    <row r="50" spans="1:36" customFormat="1" x14ac:dyDescent="0.2">
      <c r="A50" s="12">
        <v>28</v>
      </c>
      <c r="B50" s="37" t="e">
        <f>AVERAGE(C17,I17,O17)</f>
        <v>#DIV/0!</v>
      </c>
      <c r="C50" s="38" t="e">
        <f>AVERAGE(U17,AA17,AG17)</f>
        <v>#DIV/0!</v>
      </c>
      <c r="D50" s="39" t="e">
        <f>AVERAGE(C17,I17,O17,U17,AA17,AG17)</f>
        <v>#DIV/0!</v>
      </c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</row>
    <row r="51" spans="1:36" customFormat="1" x14ac:dyDescent="0.2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</row>
    <row r="52" spans="1:36" customFormat="1" x14ac:dyDescent="0.2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</row>
    <row r="53" spans="1:36" customFormat="1" x14ac:dyDescent="0.2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</row>
    <row r="54" spans="1:36" customFormat="1" x14ac:dyDescent="0.2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</row>
    <row r="55" spans="1:36" customFormat="1" x14ac:dyDescent="0.2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</row>
    <row r="56" spans="1:36" customFormat="1" x14ac:dyDescent="0.2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</row>
    <row r="57" spans="1:36" customFormat="1" x14ac:dyDescent="0.2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</row>
    <row r="58" spans="1:36" customFormat="1" x14ac:dyDescent="0.2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</row>
    <row r="59" spans="1:36" customFormat="1" x14ac:dyDescent="0.2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</row>
    <row r="60" spans="1:36" customFormat="1" x14ac:dyDescent="0.2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</row>
    <row r="61" spans="1:36" customFormat="1" x14ac:dyDescent="0.2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</row>
    <row r="62" spans="1:36" customFormat="1" x14ac:dyDescent="0.2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</row>
    <row r="63" spans="1:36" customFormat="1" x14ac:dyDescent="0.2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</row>
    <row r="64" spans="1:36" customFormat="1" x14ac:dyDescent="0.2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</row>
    <row r="65" spans="1:36" customFormat="1" x14ac:dyDescent="0.2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</row>
    <row r="66" spans="1:36" customFormat="1" x14ac:dyDescent="0.2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</row>
    <row r="67" spans="1:36" customFormat="1" x14ac:dyDescent="0.2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</row>
    <row r="68" spans="1:36" customFormat="1" x14ac:dyDescent="0.2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</row>
    <row r="69" spans="1:36" customFormat="1" x14ac:dyDescent="0.2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</row>
    <row r="70" spans="1:36" customFormat="1" x14ac:dyDescent="0.2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</row>
    <row r="71" spans="1:36" customFormat="1" x14ac:dyDescent="0.2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  <c r="AJ71" s="2"/>
    </row>
    <row r="72" spans="1:36" customFormat="1" x14ac:dyDescent="0.2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</row>
    <row r="73" spans="1:36" customFormat="1" x14ac:dyDescent="0.2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</row>
    <row r="74" spans="1:36" customFormat="1" x14ac:dyDescent="0.2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</row>
    <row r="75" spans="1:36" customFormat="1" x14ac:dyDescent="0.2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</row>
    <row r="76" spans="1:36" customFormat="1" x14ac:dyDescent="0.2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2"/>
    </row>
    <row r="77" spans="1:36" customFormat="1" x14ac:dyDescent="0.2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</row>
    <row r="78" spans="1:36" customFormat="1" x14ac:dyDescent="0.2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</row>
    <row r="79" spans="1:36" customFormat="1" x14ac:dyDescent="0.2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</row>
    <row r="80" spans="1:36" customFormat="1" x14ac:dyDescent="0.2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</row>
    <row r="81" spans="1:36" customFormat="1" x14ac:dyDescent="0.2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</row>
    <row r="82" spans="1:36" customFormat="1" x14ac:dyDescent="0.2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2"/>
      <c r="AJ82" s="2"/>
    </row>
    <row r="83" spans="1:36" customFormat="1" x14ac:dyDescent="0.2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/>
      <c r="AJ83" s="2"/>
    </row>
    <row r="84" spans="1:36" customFormat="1" x14ac:dyDescent="0.2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  <c r="AH84" s="2"/>
      <c r="AI84" s="2"/>
      <c r="AJ84" s="2"/>
    </row>
    <row r="85" spans="1:36" customFormat="1" x14ac:dyDescent="0.2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2"/>
      <c r="AI85" s="2"/>
      <c r="AJ85" s="2"/>
    </row>
    <row r="86" spans="1:36" customFormat="1" x14ac:dyDescent="0.2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  <c r="AH86" s="2"/>
      <c r="AI86" s="2"/>
      <c r="AJ86" s="2"/>
    </row>
    <row r="87" spans="1:36" customFormat="1" x14ac:dyDescent="0.2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</row>
    <row r="88" spans="1:36" customFormat="1" x14ac:dyDescent="0.2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  <c r="AH88" s="2"/>
      <c r="AI88" s="2"/>
      <c r="AJ88" s="2"/>
    </row>
    <row r="89" spans="1:36" customFormat="1" x14ac:dyDescent="0.2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/>
      <c r="AJ89" s="2"/>
    </row>
    <row r="90" spans="1:36" customFormat="1" x14ac:dyDescent="0.2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  <c r="AH90" s="2"/>
      <c r="AI90" s="2"/>
      <c r="AJ90" s="2"/>
    </row>
    <row r="91" spans="1:36" customFormat="1" x14ac:dyDescent="0.2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/>
      <c r="AJ91" s="2"/>
    </row>
    <row r="92" spans="1:36" customFormat="1" x14ac:dyDescent="0.2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  <c r="AH92" s="2"/>
      <c r="AI92" s="2"/>
      <c r="AJ92" s="2"/>
    </row>
    <row r="93" spans="1:36" customFormat="1" x14ac:dyDescent="0.2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  <c r="AH93" s="2"/>
      <c r="AI93" s="2"/>
      <c r="AJ93" s="2"/>
    </row>
    <row r="94" spans="1:36" customFormat="1" x14ac:dyDescent="0.2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  <c r="AI94" s="2"/>
      <c r="AJ94" s="2"/>
    </row>
    <row r="95" spans="1:36" customFormat="1" x14ac:dyDescent="0.2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  <c r="AH95" s="2"/>
      <c r="AI95" s="2"/>
      <c r="AJ95" s="2"/>
    </row>
    <row r="96" spans="1:36" customFormat="1" x14ac:dyDescent="0.2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  <c r="AH96" s="2"/>
      <c r="AI96" s="2"/>
      <c r="AJ96" s="2"/>
    </row>
    <row r="97" spans="1:36" customFormat="1" x14ac:dyDescent="0.2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  <c r="AH97" s="2"/>
      <c r="AI97" s="2"/>
      <c r="AJ97" s="2"/>
    </row>
    <row r="98" spans="1:36" customFormat="1" x14ac:dyDescent="0.2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  <c r="AH98" s="2"/>
      <c r="AI98" s="2"/>
      <c r="AJ98" s="2"/>
    </row>
    <row r="99" spans="1:36" customFormat="1" x14ac:dyDescent="0.2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  <c r="AH99" s="2"/>
      <c r="AI99" s="2"/>
      <c r="AJ99" s="2"/>
    </row>
    <row r="100" spans="1:36" customFormat="1" x14ac:dyDescent="0.2">
      <c r="A100" s="17"/>
      <c r="B100" s="17"/>
      <c r="C100" s="17"/>
      <c r="D100" s="17"/>
      <c r="E100" s="17"/>
      <c r="F100" s="17"/>
      <c r="G100" s="17"/>
      <c r="H100" s="17"/>
      <c r="I100" s="17"/>
      <c r="J100" s="17"/>
      <c r="K100" s="17"/>
      <c r="L100" s="17"/>
      <c r="M100" s="17"/>
      <c r="N100" s="17"/>
      <c r="O100" s="17"/>
      <c r="P100" s="17"/>
      <c r="Q100" s="17"/>
      <c r="R100" s="17"/>
      <c r="S100" s="17"/>
      <c r="T100" s="17"/>
      <c r="U100" s="17"/>
      <c r="V100" s="17"/>
      <c r="W100" s="17"/>
      <c r="X100" s="17"/>
      <c r="Y100" s="17"/>
      <c r="Z100" s="17"/>
      <c r="AA100" s="17"/>
      <c r="AB100" s="17"/>
      <c r="AC100" s="17"/>
      <c r="AD100" s="17"/>
      <c r="AE100" s="17"/>
      <c r="AF100" s="17"/>
      <c r="AG100" s="17"/>
      <c r="AH100" s="17"/>
      <c r="AI100" s="17"/>
      <c r="AJ100" s="17"/>
    </row>
    <row r="101" spans="1:36" customFormat="1" x14ac:dyDescent="0.2">
      <c r="A101" s="17"/>
      <c r="B101" s="17"/>
      <c r="C101" s="17"/>
      <c r="D101" s="17"/>
      <c r="E101" s="17"/>
      <c r="F101" s="17"/>
      <c r="G101" s="17"/>
      <c r="H101" s="17"/>
      <c r="I101" s="17"/>
      <c r="J101" s="17"/>
      <c r="K101" s="17"/>
      <c r="L101" s="17"/>
      <c r="M101" s="17"/>
      <c r="N101" s="17"/>
      <c r="O101" s="17"/>
      <c r="P101" s="17"/>
      <c r="Q101" s="17"/>
      <c r="R101" s="17"/>
      <c r="S101" s="17"/>
      <c r="T101" s="17"/>
      <c r="U101" s="17"/>
      <c r="V101" s="17"/>
      <c r="W101" s="17"/>
      <c r="X101" s="17"/>
      <c r="Y101" s="17"/>
      <c r="Z101" s="17"/>
      <c r="AA101" s="17"/>
      <c r="AB101" s="17"/>
      <c r="AC101" s="17"/>
      <c r="AD101" s="17"/>
      <c r="AE101" s="17"/>
      <c r="AF101" s="17"/>
      <c r="AG101" s="17"/>
      <c r="AH101" s="17"/>
      <c r="AI101" s="17"/>
      <c r="AJ101" s="17"/>
    </row>
    <row r="102" spans="1:36" customFormat="1" x14ac:dyDescent="0.2">
      <c r="A102" s="17"/>
      <c r="B102" s="17"/>
      <c r="C102" s="17"/>
      <c r="D102" s="17"/>
      <c r="E102" s="17"/>
      <c r="F102" s="17"/>
      <c r="G102" s="17"/>
      <c r="H102" s="17"/>
      <c r="I102" s="17"/>
      <c r="J102" s="17"/>
      <c r="K102" s="17"/>
      <c r="L102" s="17"/>
      <c r="M102" s="17"/>
      <c r="N102" s="17"/>
      <c r="O102" s="17"/>
      <c r="P102" s="17"/>
      <c r="Q102" s="17"/>
      <c r="R102" s="17"/>
      <c r="S102" s="17"/>
      <c r="T102" s="17"/>
      <c r="U102" s="17"/>
      <c r="V102" s="17"/>
      <c r="W102" s="17"/>
      <c r="X102" s="17"/>
      <c r="Y102" s="17"/>
      <c r="Z102" s="17"/>
      <c r="AA102" s="17"/>
      <c r="AB102" s="17"/>
      <c r="AC102" s="17"/>
      <c r="AD102" s="17"/>
      <c r="AE102" s="17"/>
      <c r="AF102" s="17"/>
      <c r="AG102" s="17"/>
      <c r="AH102" s="17"/>
      <c r="AI102" s="17"/>
      <c r="AJ102" s="17"/>
    </row>
    <row r="103" spans="1:36" customFormat="1" x14ac:dyDescent="0.2">
      <c r="A103" s="17"/>
      <c r="B103" s="17"/>
      <c r="C103" s="17"/>
      <c r="D103" s="17"/>
      <c r="E103" s="17"/>
      <c r="F103" s="17"/>
      <c r="G103" s="17"/>
      <c r="H103" s="17"/>
      <c r="I103" s="17"/>
      <c r="J103" s="17"/>
      <c r="K103" s="17"/>
      <c r="L103" s="17"/>
      <c r="M103" s="17"/>
      <c r="N103" s="17"/>
      <c r="O103" s="17"/>
      <c r="P103" s="17"/>
      <c r="Q103" s="17"/>
      <c r="R103" s="17"/>
      <c r="S103" s="17"/>
      <c r="T103" s="17"/>
      <c r="U103" s="17"/>
      <c r="V103" s="17"/>
      <c r="W103" s="17"/>
      <c r="X103" s="17"/>
      <c r="Y103" s="17"/>
      <c r="Z103" s="17"/>
      <c r="AA103" s="17"/>
      <c r="AB103" s="17"/>
      <c r="AC103" s="17"/>
      <c r="AD103" s="17"/>
      <c r="AE103" s="17"/>
      <c r="AF103" s="17"/>
      <c r="AG103" s="17"/>
      <c r="AH103" s="17"/>
      <c r="AI103" s="17"/>
      <c r="AJ103" s="17"/>
    </row>
    <row r="104" spans="1:36" customFormat="1" x14ac:dyDescent="0.2">
      <c r="A104" s="17"/>
      <c r="B104" s="17"/>
      <c r="C104" s="17"/>
      <c r="D104" s="17"/>
      <c r="E104" s="17"/>
      <c r="F104" s="17"/>
      <c r="G104" s="17"/>
      <c r="H104" s="17"/>
      <c r="I104" s="17"/>
      <c r="J104" s="17"/>
      <c r="K104" s="17"/>
      <c r="L104" s="17"/>
      <c r="M104" s="17"/>
      <c r="N104" s="17"/>
      <c r="O104" s="17"/>
      <c r="P104" s="17"/>
      <c r="Q104" s="17"/>
      <c r="R104" s="17"/>
      <c r="S104" s="17"/>
      <c r="T104" s="17"/>
      <c r="U104" s="17"/>
      <c r="V104" s="17"/>
      <c r="W104" s="17"/>
      <c r="X104" s="17"/>
      <c r="Y104" s="17"/>
      <c r="Z104" s="17"/>
      <c r="AA104" s="17"/>
      <c r="AB104" s="17"/>
      <c r="AC104" s="17"/>
      <c r="AD104" s="17"/>
      <c r="AE104" s="17"/>
      <c r="AF104" s="17"/>
      <c r="AG104" s="17"/>
      <c r="AH104" s="17"/>
      <c r="AI104" s="17"/>
      <c r="AJ104" s="17"/>
    </row>
    <row r="105" spans="1:36" customFormat="1" x14ac:dyDescent="0.2">
      <c r="A105" s="17"/>
      <c r="B105" s="17"/>
      <c r="C105" s="17"/>
      <c r="D105" s="17"/>
      <c r="E105" s="17"/>
      <c r="F105" s="17"/>
      <c r="G105" s="17"/>
      <c r="H105" s="17"/>
      <c r="I105" s="17"/>
      <c r="J105" s="17"/>
      <c r="K105" s="17"/>
      <c r="L105" s="17"/>
      <c r="M105" s="17"/>
      <c r="N105" s="17"/>
      <c r="O105" s="17"/>
      <c r="P105" s="17"/>
      <c r="Q105" s="17"/>
      <c r="R105" s="17"/>
      <c r="S105" s="17"/>
      <c r="T105" s="17"/>
      <c r="U105" s="17"/>
      <c r="V105" s="17"/>
      <c r="W105" s="17"/>
      <c r="X105" s="17"/>
      <c r="Y105" s="17"/>
      <c r="Z105" s="17"/>
      <c r="AA105" s="17"/>
      <c r="AB105" s="17"/>
      <c r="AC105" s="17"/>
      <c r="AD105" s="17"/>
      <c r="AE105" s="17"/>
      <c r="AF105" s="17"/>
      <c r="AG105" s="17"/>
      <c r="AH105" s="17"/>
      <c r="AI105" s="17"/>
      <c r="AJ105" s="17"/>
    </row>
    <row r="106" spans="1:36" customFormat="1" x14ac:dyDescent="0.2">
      <c r="A106" s="17"/>
      <c r="B106" s="17"/>
      <c r="C106" s="17"/>
      <c r="D106" s="17"/>
      <c r="E106" s="17"/>
      <c r="F106" s="17"/>
      <c r="G106" s="17"/>
      <c r="H106" s="17"/>
      <c r="I106" s="17"/>
      <c r="J106" s="17"/>
      <c r="K106" s="17"/>
      <c r="L106" s="17"/>
      <c r="M106" s="17"/>
      <c r="N106" s="17"/>
      <c r="O106" s="17"/>
      <c r="P106" s="17"/>
      <c r="Q106" s="17"/>
      <c r="R106" s="17"/>
      <c r="S106" s="17"/>
      <c r="T106" s="17"/>
      <c r="U106" s="17"/>
      <c r="V106" s="17"/>
      <c r="W106" s="17"/>
      <c r="X106" s="17"/>
      <c r="Y106" s="17"/>
      <c r="Z106" s="17"/>
      <c r="AA106" s="17"/>
      <c r="AB106" s="17"/>
      <c r="AC106" s="17"/>
      <c r="AD106" s="17"/>
      <c r="AE106" s="17"/>
      <c r="AF106" s="17"/>
      <c r="AG106" s="17"/>
      <c r="AH106" s="17"/>
      <c r="AI106" s="17"/>
      <c r="AJ106" s="17"/>
    </row>
    <row r="107" spans="1:36" customFormat="1" x14ac:dyDescent="0.2">
      <c r="A107" s="17"/>
      <c r="B107" s="17"/>
      <c r="C107" s="17"/>
      <c r="D107" s="17"/>
      <c r="E107" s="17"/>
      <c r="F107" s="17"/>
      <c r="G107" s="17"/>
      <c r="H107" s="17"/>
      <c r="I107" s="17"/>
      <c r="J107" s="17"/>
      <c r="K107" s="17"/>
      <c r="L107" s="17"/>
      <c r="M107" s="17"/>
      <c r="N107" s="17"/>
      <c r="O107" s="17"/>
      <c r="P107" s="17"/>
      <c r="Q107" s="17"/>
      <c r="R107" s="17"/>
      <c r="S107" s="17"/>
      <c r="T107" s="17"/>
      <c r="U107" s="17"/>
      <c r="V107" s="17"/>
      <c r="W107" s="17"/>
      <c r="X107" s="17"/>
      <c r="Y107" s="17"/>
      <c r="Z107" s="17"/>
      <c r="AA107" s="17"/>
      <c r="AB107" s="17"/>
      <c r="AC107" s="17"/>
      <c r="AD107" s="17"/>
      <c r="AE107" s="17"/>
      <c r="AF107" s="17"/>
      <c r="AG107" s="17"/>
      <c r="AH107" s="17"/>
      <c r="AI107" s="17"/>
      <c r="AJ107" s="17"/>
    </row>
    <row r="108" spans="1:36" customFormat="1" x14ac:dyDescent="0.2">
      <c r="A108" s="17"/>
      <c r="B108" s="17"/>
      <c r="C108" s="17"/>
      <c r="D108" s="17"/>
      <c r="E108" s="17"/>
      <c r="F108" s="17"/>
      <c r="G108" s="17"/>
      <c r="H108" s="17"/>
      <c r="I108" s="17"/>
      <c r="J108" s="17"/>
      <c r="K108" s="17"/>
      <c r="L108" s="17"/>
      <c r="M108" s="17"/>
      <c r="N108" s="17"/>
      <c r="O108" s="17"/>
      <c r="P108" s="17"/>
      <c r="Q108" s="17"/>
      <c r="R108" s="17"/>
      <c r="S108" s="17"/>
      <c r="T108" s="17"/>
      <c r="U108" s="17"/>
      <c r="V108" s="17"/>
      <c r="W108" s="17"/>
      <c r="X108" s="17"/>
      <c r="Y108" s="17"/>
      <c r="Z108" s="17"/>
      <c r="AA108" s="17"/>
      <c r="AB108" s="17"/>
      <c r="AC108" s="17"/>
      <c r="AD108" s="17"/>
      <c r="AE108" s="17"/>
      <c r="AF108" s="17"/>
      <c r="AG108" s="17"/>
      <c r="AH108" s="17"/>
      <c r="AI108" s="17"/>
      <c r="AJ108" s="17"/>
    </row>
    <row r="109" spans="1:36" customFormat="1" x14ac:dyDescent="0.2">
      <c r="A109" s="17"/>
      <c r="B109" s="17"/>
      <c r="C109" s="17"/>
      <c r="D109" s="17"/>
      <c r="E109" s="17"/>
      <c r="F109" s="17"/>
      <c r="G109" s="17"/>
      <c r="H109" s="17"/>
      <c r="I109" s="17"/>
      <c r="J109" s="17"/>
      <c r="K109" s="17"/>
      <c r="L109" s="17"/>
      <c r="M109" s="17"/>
      <c r="N109" s="17"/>
      <c r="O109" s="17"/>
      <c r="P109" s="17"/>
      <c r="Q109" s="17"/>
      <c r="R109" s="17"/>
      <c r="S109" s="17"/>
      <c r="T109" s="17"/>
      <c r="U109" s="17"/>
      <c r="V109" s="17"/>
      <c r="W109" s="17"/>
      <c r="X109" s="17"/>
      <c r="Y109" s="17"/>
      <c r="Z109" s="17"/>
      <c r="AA109" s="17"/>
      <c r="AB109" s="17"/>
      <c r="AC109" s="17"/>
      <c r="AD109" s="17"/>
      <c r="AE109" s="17"/>
      <c r="AF109" s="17"/>
      <c r="AG109" s="17"/>
      <c r="AH109" s="17"/>
      <c r="AI109" s="17"/>
      <c r="AJ109" s="17"/>
    </row>
    <row r="110" spans="1:36" customFormat="1" x14ac:dyDescent="0.2">
      <c r="A110" s="17"/>
      <c r="B110" s="17"/>
      <c r="C110" s="17"/>
      <c r="D110" s="17"/>
      <c r="E110" s="17"/>
      <c r="F110" s="17"/>
      <c r="G110" s="17"/>
      <c r="H110" s="17"/>
      <c r="I110" s="17"/>
      <c r="J110" s="17"/>
      <c r="K110" s="17"/>
      <c r="L110" s="17"/>
      <c r="M110" s="17"/>
      <c r="N110" s="17"/>
      <c r="O110" s="17"/>
      <c r="P110" s="17"/>
      <c r="Q110" s="17"/>
      <c r="R110" s="17"/>
      <c r="S110" s="17"/>
      <c r="T110" s="17"/>
      <c r="U110" s="17"/>
      <c r="V110" s="17"/>
      <c r="W110" s="17"/>
      <c r="X110" s="17"/>
      <c r="Y110" s="17"/>
      <c r="Z110" s="17"/>
      <c r="AA110" s="17"/>
      <c r="AB110" s="17"/>
      <c r="AC110" s="17"/>
      <c r="AD110" s="17"/>
      <c r="AE110" s="17"/>
      <c r="AF110" s="17"/>
      <c r="AG110" s="17"/>
      <c r="AH110" s="17"/>
      <c r="AI110" s="17"/>
      <c r="AJ110" s="17"/>
    </row>
    <row r="111" spans="1:36" customFormat="1" x14ac:dyDescent="0.2">
      <c r="A111" s="17"/>
      <c r="B111" s="17"/>
      <c r="C111" s="17"/>
      <c r="D111" s="17"/>
      <c r="E111" s="17"/>
      <c r="F111" s="17"/>
      <c r="G111" s="17"/>
      <c r="H111" s="17"/>
      <c r="I111" s="17"/>
      <c r="J111" s="17"/>
      <c r="K111" s="17"/>
      <c r="L111" s="17"/>
      <c r="M111" s="17"/>
      <c r="N111" s="17"/>
      <c r="O111" s="17"/>
      <c r="P111" s="17"/>
      <c r="Q111" s="17"/>
      <c r="R111" s="17"/>
      <c r="S111" s="17"/>
      <c r="T111" s="17"/>
      <c r="U111" s="17"/>
      <c r="V111" s="17"/>
      <c r="W111" s="17"/>
      <c r="X111" s="17"/>
      <c r="Y111" s="17"/>
      <c r="Z111" s="17"/>
      <c r="AA111" s="17"/>
      <c r="AB111" s="17"/>
      <c r="AC111" s="17"/>
      <c r="AD111" s="17"/>
      <c r="AE111" s="17"/>
      <c r="AF111" s="17"/>
      <c r="AG111" s="17"/>
      <c r="AH111" s="17"/>
      <c r="AI111" s="17"/>
      <c r="AJ111" s="17"/>
    </row>
    <row r="112" spans="1:36" customFormat="1" x14ac:dyDescent="0.2">
      <c r="A112" s="17"/>
      <c r="B112" s="17"/>
      <c r="C112" s="17"/>
      <c r="D112" s="17"/>
      <c r="E112" s="17"/>
      <c r="F112" s="17"/>
      <c r="G112" s="17"/>
      <c r="H112" s="17"/>
      <c r="I112" s="17"/>
      <c r="J112" s="17"/>
      <c r="K112" s="17"/>
      <c r="L112" s="17"/>
      <c r="M112" s="17"/>
      <c r="N112" s="17"/>
      <c r="O112" s="17"/>
      <c r="P112" s="17"/>
      <c r="Q112" s="17"/>
      <c r="R112" s="17"/>
      <c r="S112" s="17"/>
      <c r="T112" s="17"/>
      <c r="U112" s="17"/>
      <c r="V112" s="17"/>
      <c r="W112" s="17"/>
      <c r="X112" s="17"/>
      <c r="Y112" s="17"/>
      <c r="Z112" s="17"/>
      <c r="AA112" s="17"/>
      <c r="AB112" s="17"/>
      <c r="AC112" s="17"/>
      <c r="AD112" s="17"/>
      <c r="AE112" s="17"/>
      <c r="AF112" s="17"/>
      <c r="AG112" s="17"/>
      <c r="AH112" s="17"/>
      <c r="AI112" s="17"/>
      <c r="AJ112" s="17"/>
    </row>
    <row r="113" spans="1:41" customFormat="1" x14ac:dyDescent="0.2">
      <c r="A113" s="17"/>
      <c r="B113" s="17"/>
      <c r="C113" s="17"/>
      <c r="D113" s="17"/>
      <c r="E113" s="17"/>
      <c r="F113" s="17"/>
      <c r="G113" s="17"/>
      <c r="H113" s="17"/>
      <c r="I113" s="17"/>
      <c r="J113" s="17"/>
      <c r="K113" s="17"/>
      <c r="L113" s="17"/>
      <c r="M113" s="17"/>
      <c r="N113" s="17"/>
      <c r="O113" s="17"/>
      <c r="P113" s="17"/>
      <c r="Q113" s="17"/>
      <c r="R113" s="17"/>
      <c r="S113" s="17"/>
      <c r="T113" s="17"/>
      <c r="U113" s="17"/>
      <c r="V113" s="17"/>
      <c r="W113" s="17"/>
      <c r="X113" s="17"/>
      <c r="Y113" s="17"/>
      <c r="Z113" s="17"/>
      <c r="AA113" s="17"/>
      <c r="AB113" s="17"/>
      <c r="AC113" s="17"/>
      <c r="AD113" s="17"/>
      <c r="AE113" s="17"/>
      <c r="AF113" s="17"/>
      <c r="AG113" s="17"/>
      <c r="AH113" s="17"/>
      <c r="AI113" s="17"/>
      <c r="AJ113" s="17"/>
    </row>
    <row r="114" spans="1:41" customFormat="1" x14ac:dyDescent="0.2">
      <c r="A114" s="17"/>
      <c r="B114" s="17"/>
      <c r="C114" s="17"/>
      <c r="D114" s="17"/>
      <c r="E114" s="17"/>
      <c r="F114" s="17"/>
      <c r="G114" s="17"/>
      <c r="H114" s="17"/>
      <c r="I114" s="17"/>
      <c r="J114" s="17"/>
      <c r="K114" s="17"/>
      <c r="L114" s="17"/>
      <c r="M114" s="17"/>
      <c r="N114" s="17"/>
      <c r="O114" s="17"/>
      <c r="P114" s="17"/>
      <c r="Q114" s="17"/>
      <c r="R114" s="17"/>
      <c r="S114" s="17"/>
      <c r="T114" s="17"/>
      <c r="U114" s="17"/>
      <c r="V114" s="17"/>
      <c r="W114" s="17"/>
      <c r="X114" s="17"/>
      <c r="Y114" s="17"/>
      <c r="Z114" s="17"/>
      <c r="AA114" s="17"/>
      <c r="AB114" s="17"/>
      <c r="AC114" s="17"/>
      <c r="AD114" s="17"/>
      <c r="AE114" s="17"/>
      <c r="AF114" s="17"/>
      <c r="AG114" s="17"/>
      <c r="AH114" s="17"/>
      <c r="AI114" s="17"/>
      <c r="AJ114" s="17"/>
    </row>
    <row r="115" spans="1:41" customFormat="1" x14ac:dyDescent="0.2">
      <c r="A115" s="17"/>
      <c r="B115" s="17"/>
      <c r="C115" s="17"/>
      <c r="D115" s="17"/>
      <c r="E115" s="17"/>
      <c r="F115" s="17"/>
      <c r="G115" s="17"/>
      <c r="H115" s="17"/>
      <c r="I115" s="17"/>
      <c r="J115" s="17"/>
      <c r="K115" s="17"/>
      <c r="L115" s="17"/>
      <c r="M115" s="17"/>
      <c r="N115" s="17"/>
      <c r="O115" s="17"/>
      <c r="P115" s="17"/>
      <c r="Q115" s="17"/>
      <c r="R115" s="17"/>
      <c r="S115" s="17"/>
      <c r="T115" s="17"/>
      <c r="U115" s="17"/>
      <c r="V115" s="17"/>
      <c r="W115" s="17"/>
      <c r="X115" s="17"/>
      <c r="Y115" s="17"/>
      <c r="Z115" s="17"/>
      <c r="AA115" s="17"/>
      <c r="AB115" s="17"/>
      <c r="AC115" s="17"/>
      <c r="AD115" s="17"/>
      <c r="AE115" s="17"/>
      <c r="AF115" s="17"/>
      <c r="AG115" s="17"/>
      <c r="AH115" s="17"/>
      <c r="AI115" s="17"/>
      <c r="AJ115" s="17"/>
    </row>
    <row r="116" spans="1:41" customFormat="1" x14ac:dyDescent="0.2">
      <c r="A116" s="17"/>
      <c r="B116" s="17"/>
      <c r="C116" s="17"/>
      <c r="D116" s="17"/>
      <c r="E116" s="17"/>
      <c r="F116" s="17"/>
      <c r="G116" s="17"/>
      <c r="H116" s="17"/>
      <c r="I116" s="17"/>
      <c r="J116" s="17"/>
      <c r="K116" s="17"/>
      <c r="L116" s="17"/>
      <c r="M116" s="17"/>
      <c r="N116" s="17"/>
      <c r="O116" s="17"/>
      <c r="P116" s="17"/>
      <c r="Q116" s="17"/>
      <c r="R116" s="17"/>
      <c r="S116" s="17"/>
      <c r="T116" s="17"/>
      <c r="U116" s="17"/>
      <c r="V116" s="17"/>
      <c r="W116" s="17"/>
      <c r="X116" s="17"/>
      <c r="Y116" s="17"/>
      <c r="Z116" s="17"/>
      <c r="AA116" s="17"/>
      <c r="AB116" s="17"/>
      <c r="AC116" s="17"/>
      <c r="AD116" s="17"/>
      <c r="AE116" s="17"/>
      <c r="AF116" s="17"/>
      <c r="AG116" s="17"/>
      <c r="AH116" s="17"/>
      <c r="AI116" s="17"/>
      <c r="AJ116" s="17"/>
    </row>
    <row r="117" spans="1:41" customFormat="1" x14ac:dyDescent="0.2">
      <c r="A117" s="17"/>
      <c r="B117" s="17"/>
      <c r="C117" s="17"/>
      <c r="D117" s="17"/>
      <c r="E117" s="17"/>
      <c r="F117" s="17"/>
      <c r="G117" s="17"/>
      <c r="H117" s="17"/>
      <c r="I117" s="17"/>
      <c r="J117" s="17"/>
      <c r="K117" s="17"/>
      <c r="L117" s="17"/>
      <c r="M117" s="17"/>
      <c r="N117" s="17"/>
      <c r="O117" s="17"/>
      <c r="P117" s="17"/>
      <c r="Q117" s="17"/>
      <c r="R117" s="17"/>
      <c r="S117" s="17"/>
      <c r="T117" s="17"/>
      <c r="U117" s="17"/>
      <c r="V117" s="17"/>
      <c r="W117" s="17"/>
      <c r="X117" s="17"/>
      <c r="Y117" s="17"/>
      <c r="Z117" s="17"/>
      <c r="AA117" s="17"/>
      <c r="AB117" s="17"/>
      <c r="AC117" s="17"/>
      <c r="AD117" s="17"/>
      <c r="AE117" s="17"/>
      <c r="AF117" s="17"/>
      <c r="AG117" s="17"/>
      <c r="AH117" s="17"/>
      <c r="AI117" s="17"/>
      <c r="AJ117" s="17"/>
      <c r="AM117" s="6"/>
      <c r="AN117" s="6"/>
      <c r="AO117" s="6"/>
    </row>
  </sheetData>
  <mergeCells count="27">
    <mergeCell ref="A1:D1"/>
    <mergeCell ref="A2:C2"/>
    <mergeCell ref="D2:F2"/>
    <mergeCell ref="G2:I2"/>
    <mergeCell ref="J2:L2"/>
    <mergeCell ref="M2:O2"/>
    <mergeCell ref="AB2:AD2"/>
    <mergeCell ref="AE2:AG2"/>
    <mergeCell ref="AH2:AJ2"/>
    <mergeCell ref="B3:C3"/>
    <mergeCell ref="D3:E3"/>
    <mergeCell ref="H3:I3"/>
    <mergeCell ref="J3:K3"/>
    <mergeCell ref="N3:O3"/>
    <mergeCell ref="P3:Q3"/>
    <mergeCell ref="T3:U3"/>
    <mergeCell ref="V3:W3"/>
    <mergeCell ref="Z3:AA3"/>
    <mergeCell ref="S2:U2"/>
    <mergeCell ref="V2:X2"/>
    <mergeCell ref="Y2:AA2"/>
    <mergeCell ref="P2:R2"/>
    <mergeCell ref="AB3:AC3"/>
    <mergeCell ref="AF3:AG3"/>
    <mergeCell ref="AH3:AI3"/>
    <mergeCell ref="A19:D19"/>
    <mergeCell ref="A18:D18"/>
  </mergeCells>
  <conditionalFormatting sqref="C20:D50">
    <cfRule type="cellIs" dxfId="183" priority="20" operator="lessThan">
      <formula>0</formula>
    </cfRule>
  </conditionalFormatting>
  <conditionalFormatting sqref="C4:F16">
    <cfRule type="cellIs" dxfId="182" priority="7" operator="lessThan">
      <formula>0</formula>
    </cfRule>
  </conditionalFormatting>
  <conditionalFormatting sqref="D2:E2 D3 F3 C100:F1048576 I100:L1048576 O100:R1048576 U100:X1048576 AA100:AD1048576">
    <cfRule type="cellIs" dxfId="181" priority="34" operator="lessThan">
      <formula>0</formula>
    </cfRule>
  </conditionalFormatting>
  <conditionalFormatting sqref="I5:L16">
    <cfRule type="cellIs" dxfId="180" priority="25" operator="lessThan">
      <formula>0</formula>
    </cfRule>
  </conditionalFormatting>
  <conditionalFormatting sqref="J2:J3 I4:K4">
    <cfRule type="cellIs" dxfId="179" priority="19" operator="lessThan">
      <formula>0</formula>
    </cfRule>
  </conditionalFormatting>
  <conditionalFormatting sqref="L3:L4">
    <cfRule type="cellIs" dxfId="178" priority="32" operator="lessThan">
      <formula>0</formula>
    </cfRule>
  </conditionalFormatting>
  <conditionalFormatting sqref="O5:R16">
    <cfRule type="cellIs" dxfId="177" priority="24" operator="lessThan">
      <formula>0</formula>
    </cfRule>
  </conditionalFormatting>
  <conditionalFormatting sqref="P2:P3 O4:Q4">
    <cfRule type="cellIs" dxfId="176" priority="18" operator="lessThan">
      <formula>0</formula>
    </cfRule>
  </conditionalFormatting>
  <conditionalFormatting sqref="R3:R4">
    <cfRule type="cellIs" dxfId="175" priority="31" operator="lessThan">
      <formula>0</formula>
    </cfRule>
  </conditionalFormatting>
  <conditionalFormatting sqref="U4:W16">
    <cfRule type="cellIs" dxfId="174" priority="13" operator="lessThan">
      <formula>0</formula>
    </cfRule>
  </conditionalFormatting>
  <conditionalFormatting sqref="V2:V3">
    <cfRule type="cellIs" dxfId="173" priority="30" operator="lessThan">
      <formula>0</formula>
    </cfRule>
  </conditionalFormatting>
  <conditionalFormatting sqref="X3:X16">
    <cfRule type="cellIs" dxfId="172" priority="21" operator="lessThan">
      <formula>0</formula>
    </cfRule>
  </conditionalFormatting>
  <conditionalFormatting sqref="AA4:AC16">
    <cfRule type="cellIs" dxfId="171" priority="11" operator="lessThan">
      <formula>0</formula>
    </cfRule>
  </conditionalFormatting>
  <conditionalFormatting sqref="AB2:AB3">
    <cfRule type="cellIs" dxfId="170" priority="29" operator="lessThan">
      <formula>0</formula>
    </cfRule>
  </conditionalFormatting>
  <conditionalFormatting sqref="AD3:AD16">
    <cfRule type="cellIs" dxfId="169" priority="23" operator="lessThan">
      <formula>0</formula>
    </cfRule>
  </conditionalFormatting>
  <conditionalFormatting sqref="AG4:AI16">
    <cfRule type="cellIs" dxfId="168" priority="9" operator="lessThan">
      <formula>0</formula>
    </cfRule>
  </conditionalFormatting>
  <conditionalFormatting sqref="AG100:AJ1048576">
    <cfRule type="cellIs" dxfId="167" priority="33" operator="lessThan">
      <formula>0</formula>
    </cfRule>
  </conditionalFormatting>
  <conditionalFormatting sqref="AH2:AH3">
    <cfRule type="cellIs" dxfId="166" priority="28" operator="lessThan">
      <formula>0</formula>
    </cfRule>
  </conditionalFormatting>
  <conditionalFormatting sqref="AJ3:AJ16">
    <cfRule type="cellIs" dxfId="165" priority="22" operator="lessThan">
      <formula>0</formula>
    </cfRule>
  </conditionalFormatting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tabColor rgb="FFFF0000"/>
    <pageSetUpPr fitToPage="1"/>
  </sheetPr>
  <dimension ref="A1:AG127"/>
  <sheetViews>
    <sheetView zoomScale="55" zoomScaleNormal="55" workbookViewId="0">
      <selection sqref="A1:D1"/>
    </sheetView>
  </sheetViews>
  <sheetFormatPr baseColWidth="10" defaultColWidth="9.1640625" defaultRowHeight="15" x14ac:dyDescent="0.2"/>
  <cols>
    <col min="1" max="1" width="11.1640625" customWidth="1"/>
    <col min="2" max="2" width="6.33203125" bestFit="1" customWidth="1"/>
    <col min="3" max="8" width="14.6640625" bestFit="1" customWidth="1"/>
    <col min="9" max="9" width="11.1640625" bestFit="1" customWidth="1"/>
    <col min="10" max="10" width="6.33203125" bestFit="1" customWidth="1"/>
    <col min="11" max="16" width="14.6640625" style="2" bestFit="1" customWidth="1"/>
    <col min="18" max="18" width="11.1640625" bestFit="1" customWidth="1"/>
    <col min="19" max="19" width="6.33203125" bestFit="1" customWidth="1"/>
    <col min="20" max="25" width="14.6640625" bestFit="1" customWidth="1"/>
    <col min="26" max="26" width="11.1640625" bestFit="1" customWidth="1"/>
    <col min="27" max="27" width="6.33203125" bestFit="1" customWidth="1"/>
    <col min="28" max="33" width="14.6640625" bestFit="1" customWidth="1"/>
  </cols>
  <sheetData>
    <row r="1" spans="1:33" ht="16" thickBot="1" x14ac:dyDescent="0.25">
      <c r="A1" s="329" t="s">
        <v>192</v>
      </c>
      <c r="B1" s="330"/>
      <c r="C1" s="330"/>
      <c r="D1" s="331"/>
    </row>
    <row r="2" spans="1:33" ht="16" thickBot="1" x14ac:dyDescent="0.25">
      <c r="A2" s="249" t="s">
        <v>88</v>
      </c>
      <c r="B2" s="249"/>
      <c r="C2" s="249"/>
      <c r="D2" s="249"/>
      <c r="E2" s="249"/>
      <c r="F2" s="249"/>
      <c r="G2" s="249"/>
      <c r="H2" s="249"/>
      <c r="I2" s="249"/>
      <c r="J2" s="249"/>
      <c r="K2" s="249"/>
      <c r="L2" s="249"/>
      <c r="M2" s="249"/>
      <c r="N2" s="249"/>
      <c r="O2" s="249"/>
      <c r="P2" s="249"/>
      <c r="Q2" s="49"/>
      <c r="R2" s="249" t="s">
        <v>89</v>
      </c>
      <c r="S2" s="249"/>
      <c r="T2" s="249"/>
      <c r="U2" s="249"/>
      <c r="V2" s="249"/>
      <c r="W2" s="249"/>
      <c r="X2" s="249"/>
      <c r="Y2" s="249"/>
      <c r="Z2" s="249"/>
      <c r="AA2" s="249"/>
      <c r="AB2" s="249"/>
      <c r="AC2" s="249"/>
      <c r="AD2" s="249"/>
      <c r="AE2" s="249"/>
      <c r="AF2" s="249"/>
      <c r="AG2" s="249"/>
    </row>
    <row r="3" spans="1:33" ht="19" x14ac:dyDescent="0.2">
      <c r="A3" s="259" t="s">
        <v>9</v>
      </c>
      <c r="B3" s="244"/>
      <c r="C3" s="244"/>
      <c r="D3" s="244"/>
      <c r="E3" s="244"/>
      <c r="F3" s="244"/>
      <c r="G3" s="244"/>
      <c r="H3" s="244"/>
      <c r="I3" s="244"/>
      <c r="J3" s="244"/>
      <c r="K3" s="244"/>
      <c r="L3" s="244"/>
      <c r="M3" s="244"/>
      <c r="N3" s="244"/>
      <c r="O3" s="244"/>
      <c r="P3" s="244"/>
      <c r="Q3" s="49"/>
      <c r="R3" s="259" t="s">
        <v>9</v>
      </c>
      <c r="S3" s="244"/>
      <c r="T3" s="244"/>
      <c r="U3" s="244"/>
      <c r="V3" s="244"/>
      <c r="W3" s="244"/>
      <c r="X3" s="244"/>
      <c r="Y3" s="244"/>
      <c r="Z3" s="244"/>
      <c r="AA3" s="244"/>
      <c r="AB3" s="244"/>
      <c r="AC3" s="244"/>
      <c r="AD3" s="244"/>
      <c r="AE3" s="244"/>
      <c r="AF3" s="244"/>
      <c r="AG3" s="244"/>
    </row>
    <row r="4" spans="1:33" x14ac:dyDescent="0.2">
      <c r="A4" s="42"/>
      <c r="B4" s="255" t="s">
        <v>85</v>
      </c>
      <c r="C4" s="255"/>
      <c r="D4" s="255"/>
      <c r="E4" s="255"/>
      <c r="F4" s="255"/>
      <c r="G4" s="255"/>
      <c r="H4" s="255"/>
      <c r="I4" s="4"/>
      <c r="J4" s="250" t="s">
        <v>86</v>
      </c>
      <c r="K4" s="250"/>
      <c r="L4" s="250"/>
      <c r="M4" s="250"/>
      <c r="N4" s="250"/>
      <c r="O4" s="250"/>
      <c r="P4" s="250"/>
      <c r="Q4" s="49"/>
      <c r="R4" s="42"/>
      <c r="S4" s="255" t="s">
        <v>90</v>
      </c>
      <c r="T4" s="255"/>
      <c r="U4" s="255"/>
      <c r="V4" s="255"/>
      <c r="W4" s="255"/>
      <c r="X4" s="255"/>
      <c r="Y4" s="255"/>
      <c r="Z4" s="4"/>
      <c r="AA4" s="250" t="s">
        <v>91</v>
      </c>
      <c r="AB4" s="250"/>
      <c r="AC4" s="250"/>
      <c r="AD4" s="250"/>
      <c r="AE4" s="250"/>
      <c r="AF4" s="250"/>
      <c r="AG4" s="250"/>
    </row>
    <row r="5" spans="1:33" ht="16" thickBot="1" x14ac:dyDescent="0.25">
      <c r="A5" s="35" t="s">
        <v>11</v>
      </c>
      <c r="B5" s="21" t="s">
        <v>10</v>
      </c>
      <c r="C5" s="41" t="s">
        <v>119</v>
      </c>
      <c r="D5" s="41" t="s">
        <v>120</v>
      </c>
      <c r="E5" s="41" t="s">
        <v>121</v>
      </c>
      <c r="F5" s="41" t="s">
        <v>122</v>
      </c>
      <c r="G5" s="41" t="s">
        <v>123</v>
      </c>
      <c r="H5" s="41" t="s">
        <v>124</v>
      </c>
      <c r="I5" s="21" t="s">
        <v>11</v>
      </c>
      <c r="J5" s="21" t="s">
        <v>10</v>
      </c>
      <c r="K5" s="41" t="s">
        <v>119</v>
      </c>
      <c r="L5" s="41" t="s">
        <v>120</v>
      </c>
      <c r="M5" s="41" t="s">
        <v>121</v>
      </c>
      <c r="N5" s="41" t="s">
        <v>122</v>
      </c>
      <c r="O5" s="41" t="s">
        <v>123</v>
      </c>
      <c r="P5" s="41" t="s">
        <v>124</v>
      </c>
      <c r="Q5" s="49"/>
      <c r="R5" s="35" t="s">
        <v>11</v>
      </c>
      <c r="S5" s="21" t="s">
        <v>10</v>
      </c>
      <c r="T5" s="41" t="s">
        <v>119</v>
      </c>
      <c r="U5" s="41" t="s">
        <v>120</v>
      </c>
      <c r="V5" s="41" t="s">
        <v>121</v>
      </c>
      <c r="W5" s="41" t="s">
        <v>122</v>
      </c>
      <c r="X5" s="41" t="s">
        <v>123</v>
      </c>
      <c r="Y5" s="41" t="s">
        <v>124</v>
      </c>
      <c r="Z5" s="21" t="s">
        <v>11</v>
      </c>
      <c r="AA5" s="21" t="s">
        <v>10</v>
      </c>
      <c r="AB5" s="41" t="s">
        <v>119</v>
      </c>
      <c r="AC5" s="41" t="s">
        <v>120</v>
      </c>
      <c r="AD5" s="41" t="s">
        <v>121</v>
      </c>
      <c r="AE5" s="41" t="s">
        <v>122</v>
      </c>
      <c r="AF5" s="41" t="s">
        <v>123</v>
      </c>
      <c r="AG5" s="41" t="s">
        <v>124</v>
      </c>
    </row>
    <row r="6" spans="1:33" x14ac:dyDescent="0.2">
      <c r="A6" s="256" t="s">
        <v>12</v>
      </c>
      <c r="B6" s="33" t="s">
        <v>75</v>
      </c>
      <c r="C6" s="5" t="s">
        <v>135</v>
      </c>
      <c r="D6" s="5" t="s">
        <v>135</v>
      </c>
      <c r="E6" s="5" t="s">
        <v>135</v>
      </c>
      <c r="F6" s="5" t="s">
        <v>135</v>
      </c>
      <c r="G6" s="5" t="s">
        <v>135</v>
      </c>
      <c r="H6" s="5" t="s">
        <v>135</v>
      </c>
      <c r="I6" s="252" t="s">
        <v>12</v>
      </c>
      <c r="J6" s="33" t="s">
        <v>75</v>
      </c>
      <c r="K6" s="5" t="s">
        <v>135</v>
      </c>
      <c r="L6" s="5" t="s">
        <v>135</v>
      </c>
      <c r="M6" s="5" t="s">
        <v>135</v>
      </c>
      <c r="N6" s="5" t="s">
        <v>135</v>
      </c>
      <c r="O6" s="5" t="s">
        <v>135</v>
      </c>
      <c r="P6" s="5" t="s">
        <v>135</v>
      </c>
      <c r="Q6" s="49"/>
      <c r="R6" s="256" t="s">
        <v>12</v>
      </c>
      <c r="S6" s="33" t="s">
        <v>75</v>
      </c>
      <c r="T6" s="5" t="s">
        <v>135</v>
      </c>
      <c r="U6" s="5" t="s">
        <v>135</v>
      </c>
      <c r="V6" s="5" t="s">
        <v>135</v>
      </c>
      <c r="W6" s="5" t="s">
        <v>135</v>
      </c>
      <c r="X6" s="5" t="s">
        <v>135</v>
      </c>
      <c r="Y6" s="5" t="s">
        <v>135</v>
      </c>
      <c r="Z6" s="252" t="s">
        <v>12</v>
      </c>
      <c r="AA6" s="33" t="s">
        <v>75</v>
      </c>
      <c r="AB6" s="5" t="s">
        <v>135</v>
      </c>
      <c r="AC6" s="5" t="s">
        <v>135</v>
      </c>
      <c r="AD6" s="5" t="s">
        <v>135</v>
      </c>
      <c r="AE6" s="5" t="s">
        <v>135</v>
      </c>
      <c r="AF6" s="5" t="s">
        <v>135</v>
      </c>
      <c r="AG6" s="5" t="s">
        <v>135</v>
      </c>
    </row>
    <row r="7" spans="1:33" x14ac:dyDescent="0.2">
      <c r="A7" s="257"/>
      <c r="B7" s="30">
        <v>3</v>
      </c>
      <c r="C7" s="40" t="s">
        <v>135</v>
      </c>
      <c r="D7" s="40" t="s">
        <v>135</v>
      </c>
      <c r="E7" s="40" t="s">
        <v>135</v>
      </c>
      <c r="F7" s="40" t="s">
        <v>135</v>
      </c>
      <c r="G7" s="40" t="s">
        <v>135</v>
      </c>
      <c r="H7" s="40" t="s">
        <v>135</v>
      </c>
      <c r="I7" s="253"/>
      <c r="J7" s="30">
        <v>3</v>
      </c>
      <c r="K7" s="40" t="s">
        <v>135</v>
      </c>
      <c r="L7" s="40" t="s">
        <v>135</v>
      </c>
      <c r="M7" s="40" t="s">
        <v>135</v>
      </c>
      <c r="N7" s="40" t="s">
        <v>135</v>
      </c>
      <c r="O7" s="40" t="s">
        <v>135</v>
      </c>
      <c r="P7" s="40" t="s">
        <v>135</v>
      </c>
      <c r="Q7" s="49"/>
      <c r="R7" s="257"/>
      <c r="S7" s="30">
        <v>3</v>
      </c>
      <c r="T7" s="40" t="s">
        <v>135</v>
      </c>
      <c r="U7" s="40" t="s">
        <v>135</v>
      </c>
      <c r="V7" s="40" t="s">
        <v>135</v>
      </c>
      <c r="W7" s="40" t="s">
        <v>135</v>
      </c>
      <c r="X7" s="40" t="s">
        <v>135</v>
      </c>
      <c r="Y7" s="40" t="s">
        <v>135</v>
      </c>
      <c r="Z7" s="253"/>
      <c r="AA7" s="30">
        <v>3</v>
      </c>
      <c r="AB7" s="40" t="s">
        <v>135</v>
      </c>
      <c r="AC7" s="40" t="s">
        <v>135</v>
      </c>
      <c r="AD7" s="40" t="s">
        <v>135</v>
      </c>
      <c r="AE7" s="40" t="s">
        <v>135</v>
      </c>
      <c r="AF7" s="40" t="s">
        <v>135</v>
      </c>
      <c r="AG7" s="40" t="s">
        <v>135</v>
      </c>
    </row>
    <row r="8" spans="1:33" x14ac:dyDescent="0.2">
      <c r="A8" s="257"/>
      <c r="B8" s="30">
        <v>5</v>
      </c>
      <c r="C8" s="40">
        <v>35.417282104492188</v>
      </c>
      <c r="D8" s="40">
        <v>32.461196899414062</v>
      </c>
      <c r="E8" s="40">
        <v>32.775550842285156</v>
      </c>
      <c r="F8" s="40">
        <v>31.695859909057617</v>
      </c>
      <c r="G8" s="40">
        <v>32.467399597167969</v>
      </c>
      <c r="H8" s="40">
        <v>33.511707305908203</v>
      </c>
      <c r="I8" s="253"/>
      <c r="J8" s="30">
        <v>5</v>
      </c>
      <c r="K8" s="40">
        <v>37.169124603271484</v>
      </c>
      <c r="L8" s="40">
        <v>33.876007080078125</v>
      </c>
      <c r="M8" s="40">
        <v>34.074878692626953</v>
      </c>
      <c r="N8" s="40">
        <v>34.524551391601562</v>
      </c>
      <c r="O8" s="40">
        <v>33.562820434570312</v>
      </c>
      <c r="P8" s="40">
        <v>35.265270233154297</v>
      </c>
      <c r="Q8" s="49"/>
      <c r="R8" s="257"/>
      <c r="S8" s="30">
        <v>5</v>
      </c>
      <c r="T8" s="40">
        <v>3.5252070978163825</v>
      </c>
      <c r="U8" s="40">
        <v>4.4439338836093434</v>
      </c>
      <c r="V8" s="40">
        <v>4.3462352830956714</v>
      </c>
      <c r="W8" s="40">
        <v>4.6817942781577644</v>
      </c>
      <c r="X8" s="40">
        <v>4.4420061365468086</v>
      </c>
      <c r="Y8" s="40">
        <v>4.1174439544481469</v>
      </c>
      <c r="Z8" s="253"/>
      <c r="AA8" s="30">
        <v>5</v>
      </c>
      <c r="AB8" s="40">
        <v>2.6065202511374048</v>
      </c>
      <c r="AC8" s="40">
        <v>3.6908274760909539</v>
      </c>
      <c r="AD8" s="40">
        <v>3.6253460819997549</v>
      </c>
      <c r="AE8" s="40">
        <v>3.4772847532046267</v>
      </c>
      <c r="AF8" s="40">
        <v>3.793948770758198</v>
      </c>
      <c r="AG8" s="40">
        <v>3.233392214934077</v>
      </c>
    </row>
    <row r="9" spans="1:33" x14ac:dyDescent="0.2">
      <c r="A9" s="257"/>
      <c r="B9" s="30">
        <v>7</v>
      </c>
      <c r="C9" s="40">
        <v>27.787181854248047</v>
      </c>
      <c r="D9" s="80">
        <v>26.685653686523438</v>
      </c>
      <c r="E9" s="40">
        <v>26.296131134033203</v>
      </c>
      <c r="F9" s="40">
        <v>29.991077423095703</v>
      </c>
      <c r="G9" s="40">
        <v>25.983137130737305</v>
      </c>
      <c r="H9" s="40">
        <v>27.544801712036133</v>
      </c>
      <c r="I9" s="253"/>
      <c r="J9" s="30">
        <v>7</v>
      </c>
      <c r="K9" s="40">
        <v>29.301338195800781</v>
      </c>
      <c r="L9" s="40">
        <v>28.164615631103516</v>
      </c>
      <c r="M9" s="40">
        <v>27.737283706665039</v>
      </c>
      <c r="N9" s="40">
        <v>31.299043655395508</v>
      </c>
      <c r="O9" s="40">
        <v>27.419387817382812</v>
      </c>
      <c r="P9" s="40">
        <v>28.858377456665039</v>
      </c>
      <c r="Q9" s="49"/>
      <c r="R9" s="257"/>
      <c r="S9" s="30">
        <v>7</v>
      </c>
      <c r="T9" s="40">
        <v>6.7081983492864312</v>
      </c>
      <c r="U9" s="40">
        <v>7.0510947031349822</v>
      </c>
      <c r="V9" s="40">
        <v>7.1723497621559282</v>
      </c>
      <c r="W9" s="40">
        <v>6.0221443953672313</v>
      </c>
      <c r="X9" s="40">
        <v>7.2697821344286426</v>
      </c>
      <c r="Y9" s="40">
        <v>6.7836492269352879</v>
      </c>
      <c r="Z9" s="253"/>
      <c r="AA9" s="30">
        <v>7</v>
      </c>
      <c r="AB9" s="40">
        <v>5.5018735338685847</v>
      </c>
      <c r="AC9" s="40">
        <v>5.8723863998831662</v>
      </c>
      <c r="AD9" s="40">
        <v>6.0116745436928154</v>
      </c>
      <c r="AE9" s="40">
        <v>4.8507246974904294</v>
      </c>
      <c r="AF9" s="40">
        <v>6.1152921903290292</v>
      </c>
      <c r="AG9" s="40">
        <v>5.6462558643388441</v>
      </c>
    </row>
    <row r="10" spans="1:33" x14ac:dyDescent="0.2">
      <c r="A10" s="257"/>
      <c r="B10" s="30">
        <v>10</v>
      </c>
      <c r="C10" s="40">
        <v>15.373065948486328</v>
      </c>
      <c r="D10" s="83" t="s">
        <v>137</v>
      </c>
      <c r="E10" s="83" t="s">
        <v>137</v>
      </c>
      <c r="F10" s="40">
        <v>17.61260986328125</v>
      </c>
      <c r="G10" s="83" t="s">
        <v>137</v>
      </c>
      <c r="H10" s="40">
        <v>17.707050323486328</v>
      </c>
      <c r="I10" s="253"/>
      <c r="J10" s="30">
        <v>10</v>
      </c>
      <c r="K10" s="40">
        <v>17.164096832275391</v>
      </c>
      <c r="L10" s="83" t="s">
        <v>137</v>
      </c>
      <c r="M10" s="83" t="s">
        <v>137</v>
      </c>
      <c r="N10" s="40">
        <v>19.106569290161133</v>
      </c>
      <c r="O10" s="83" t="s">
        <v>137</v>
      </c>
      <c r="P10" s="40">
        <v>19.254922866821289</v>
      </c>
      <c r="Q10" s="49"/>
      <c r="R10" s="257"/>
      <c r="S10" s="30">
        <v>10</v>
      </c>
      <c r="T10" s="40">
        <v>10.583904332797825</v>
      </c>
      <c r="U10" s="83" t="s">
        <v>137</v>
      </c>
      <c r="V10" s="83" t="s">
        <v>137</v>
      </c>
      <c r="W10" s="40">
        <v>9.8806117082554987</v>
      </c>
      <c r="X10" s="83" t="s">
        <v>137</v>
      </c>
      <c r="Y10" s="40">
        <v>9.8509542058141157</v>
      </c>
      <c r="Z10" s="253"/>
      <c r="AA10" s="30">
        <v>10</v>
      </c>
      <c r="AB10" s="40">
        <v>9.5114325913345397</v>
      </c>
      <c r="AC10" s="83" t="s">
        <v>137</v>
      </c>
      <c r="AD10" s="83" t="s">
        <v>137</v>
      </c>
      <c r="AE10" s="40">
        <v>8.8777085821838799</v>
      </c>
      <c r="AF10" s="83" t="s">
        <v>137</v>
      </c>
      <c r="AG10" s="40">
        <v>8.8293088105468378</v>
      </c>
    </row>
    <row r="11" spans="1:33" x14ac:dyDescent="0.2">
      <c r="A11" s="257"/>
      <c r="B11" s="30">
        <v>14</v>
      </c>
      <c r="C11" s="77"/>
      <c r="D11" s="77"/>
      <c r="E11" s="77"/>
      <c r="F11" s="77"/>
      <c r="G11" s="77"/>
      <c r="H11" s="77"/>
      <c r="I11" s="253"/>
      <c r="J11" s="30">
        <v>14</v>
      </c>
      <c r="K11" s="77"/>
      <c r="L11" s="77"/>
      <c r="M11" s="77"/>
      <c r="N11" s="77"/>
      <c r="O11" s="77"/>
      <c r="P11" s="77"/>
      <c r="Q11" s="49"/>
      <c r="R11" s="257"/>
      <c r="S11" s="30">
        <v>14</v>
      </c>
      <c r="T11" s="77"/>
      <c r="U11" s="77"/>
      <c r="V11" s="77"/>
      <c r="W11" s="77"/>
      <c r="X11" s="77"/>
      <c r="Y11" s="77"/>
      <c r="Z11" s="253"/>
      <c r="AA11" s="30">
        <v>14</v>
      </c>
      <c r="AB11" s="77"/>
      <c r="AC11" s="77"/>
      <c r="AD11" s="77"/>
      <c r="AE11" s="77"/>
      <c r="AF11" s="77"/>
      <c r="AG11" s="77"/>
    </row>
    <row r="12" spans="1:33" x14ac:dyDescent="0.2">
      <c r="A12" s="257"/>
      <c r="B12" s="30">
        <v>21</v>
      </c>
      <c r="C12" s="77"/>
      <c r="D12" s="77"/>
      <c r="E12" s="77"/>
      <c r="F12" s="77"/>
      <c r="G12" s="77"/>
      <c r="H12" s="77"/>
      <c r="I12" s="253"/>
      <c r="J12" s="30">
        <v>21</v>
      </c>
      <c r="K12" s="77"/>
      <c r="L12" s="77"/>
      <c r="M12" s="77"/>
      <c r="N12" s="77"/>
      <c r="O12" s="77"/>
      <c r="P12" s="77"/>
      <c r="Q12" s="49"/>
      <c r="R12" s="257"/>
      <c r="S12" s="30">
        <v>21</v>
      </c>
      <c r="T12" s="77"/>
      <c r="U12" s="77"/>
      <c r="V12" s="77"/>
      <c r="W12" s="77"/>
      <c r="X12" s="77"/>
      <c r="Y12" s="77"/>
      <c r="Z12" s="253"/>
      <c r="AA12" s="30">
        <v>21</v>
      </c>
      <c r="AB12" s="77"/>
      <c r="AC12" s="77"/>
      <c r="AD12" s="77"/>
      <c r="AE12" s="77"/>
      <c r="AF12" s="77"/>
      <c r="AG12" s="77"/>
    </row>
    <row r="13" spans="1:33" ht="16" thickBot="1" x14ac:dyDescent="0.25">
      <c r="A13" s="258"/>
      <c r="B13" s="43">
        <v>28</v>
      </c>
      <c r="C13" s="78"/>
      <c r="D13" s="78"/>
      <c r="E13" s="78"/>
      <c r="F13" s="78"/>
      <c r="G13" s="78"/>
      <c r="H13" s="78"/>
      <c r="I13" s="254"/>
      <c r="J13" s="43">
        <v>28</v>
      </c>
      <c r="K13" s="78"/>
      <c r="L13" s="78"/>
      <c r="M13" s="78"/>
      <c r="N13" s="78"/>
      <c r="O13" s="78"/>
      <c r="P13" s="78"/>
      <c r="Q13" s="49"/>
      <c r="R13" s="258"/>
      <c r="S13" s="43">
        <v>28</v>
      </c>
      <c r="T13" s="78"/>
      <c r="U13" s="78"/>
      <c r="V13" s="78"/>
      <c r="W13" s="78"/>
      <c r="X13" s="78"/>
      <c r="Y13" s="78"/>
      <c r="Z13" s="254"/>
      <c r="AA13" s="43">
        <v>28</v>
      </c>
      <c r="AB13" s="78"/>
      <c r="AC13" s="78"/>
      <c r="AD13" s="78"/>
      <c r="AE13" s="78"/>
      <c r="AF13" s="78"/>
      <c r="AG13" s="78"/>
    </row>
    <row r="14" spans="1:33" x14ac:dyDescent="0.2">
      <c r="A14" s="256" t="s">
        <v>13</v>
      </c>
      <c r="B14" s="33" t="s">
        <v>75</v>
      </c>
      <c r="C14" s="5" t="s">
        <v>135</v>
      </c>
      <c r="D14" s="5" t="s">
        <v>135</v>
      </c>
      <c r="E14" s="5" t="s">
        <v>135</v>
      </c>
      <c r="F14" s="5" t="s">
        <v>135</v>
      </c>
      <c r="G14" s="5" t="s">
        <v>135</v>
      </c>
      <c r="H14" s="5" t="s">
        <v>135</v>
      </c>
      <c r="I14" s="252" t="s">
        <v>13</v>
      </c>
      <c r="J14" s="33" t="s">
        <v>75</v>
      </c>
      <c r="K14" s="5" t="s">
        <v>135</v>
      </c>
      <c r="L14" s="5" t="s">
        <v>135</v>
      </c>
      <c r="M14" s="5" t="s">
        <v>135</v>
      </c>
      <c r="N14" s="5" t="s">
        <v>135</v>
      </c>
      <c r="O14" s="5" t="s">
        <v>135</v>
      </c>
      <c r="P14" s="5" t="s">
        <v>135</v>
      </c>
      <c r="Q14" s="49"/>
      <c r="R14" s="256" t="s">
        <v>13</v>
      </c>
      <c r="S14" s="33" t="s">
        <v>75</v>
      </c>
      <c r="T14" s="5" t="s">
        <v>135</v>
      </c>
      <c r="U14" s="5" t="s">
        <v>135</v>
      </c>
      <c r="V14" s="5" t="s">
        <v>135</v>
      </c>
      <c r="W14" s="5" t="s">
        <v>135</v>
      </c>
      <c r="X14" s="5" t="s">
        <v>135</v>
      </c>
      <c r="Y14" s="5" t="s">
        <v>135</v>
      </c>
      <c r="Z14" s="252" t="s">
        <v>13</v>
      </c>
      <c r="AA14" s="33" t="s">
        <v>75</v>
      </c>
      <c r="AB14" s="5" t="s">
        <v>135</v>
      </c>
      <c r="AC14" s="5" t="s">
        <v>135</v>
      </c>
      <c r="AD14" s="5" t="s">
        <v>135</v>
      </c>
      <c r="AE14" s="5" t="s">
        <v>135</v>
      </c>
      <c r="AF14" s="5" t="s">
        <v>135</v>
      </c>
      <c r="AG14" s="5" t="s">
        <v>135</v>
      </c>
    </row>
    <row r="15" spans="1:33" x14ac:dyDescent="0.2">
      <c r="A15" s="257"/>
      <c r="B15" s="30">
        <v>3</v>
      </c>
      <c r="C15" s="40" t="s">
        <v>135</v>
      </c>
      <c r="D15" s="40" t="s">
        <v>135</v>
      </c>
      <c r="E15" s="40" t="s">
        <v>135</v>
      </c>
      <c r="F15" s="40" t="s">
        <v>135</v>
      </c>
      <c r="G15" s="40" t="s">
        <v>135</v>
      </c>
      <c r="H15" s="40" t="s">
        <v>135</v>
      </c>
      <c r="I15" s="253"/>
      <c r="J15" s="30">
        <v>3</v>
      </c>
      <c r="K15" s="40" t="s">
        <v>135</v>
      </c>
      <c r="L15" s="40" t="s">
        <v>135</v>
      </c>
      <c r="M15" s="40" t="s">
        <v>135</v>
      </c>
      <c r="N15" s="40" t="s">
        <v>135</v>
      </c>
      <c r="O15" s="40" t="s">
        <v>135</v>
      </c>
      <c r="P15" s="40" t="s">
        <v>135</v>
      </c>
      <c r="Q15" s="49"/>
      <c r="R15" s="257"/>
      <c r="S15" s="30">
        <v>3</v>
      </c>
      <c r="T15" s="40" t="s">
        <v>135</v>
      </c>
      <c r="U15" s="40" t="s">
        <v>135</v>
      </c>
      <c r="V15" s="40" t="s">
        <v>135</v>
      </c>
      <c r="W15" s="40" t="s">
        <v>135</v>
      </c>
      <c r="X15" s="40" t="s">
        <v>135</v>
      </c>
      <c r="Y15" s="40" t="s">
        <v>135</v>
      </c>
      <c r="Z15" s="253"/>
      <c r="AA15" s="30">
        <v>3</v>
      </c>
      <c r="AB15" s="40" t="s">
        <v>135</v>
      </c>
      <c r="AC15" s="40" t="s">
        <v>135</v>
      </c>
      <c r="AD15" s="40" t="s">
        <v>135</v>
      </c>
      <c r="AE15" s="40" t="s">
        <v>135</v>
      </c>
      <c r="AF15" s="40" t="s">
        <v>135</v>
      </c>
      <c r="AG15" s="40" t="s">
        <v>135</v>
      </c>
    </row>
    <row r="16" spans="1:33" x14ac:dyDescent="0.2">
      <c r="A16" s="257"/>
      <c r="B16" s="30">
        <v>5</v>
      </c>
      <c r="C16" s="40">
        <v>35.965442657470703</v>
      </c>
      <c r="D16" s="40">
        <v>35.567474365234375</v>
      </c>
      <c r="E16" s="40">
        <v>33.986782073974609</v>
      </c>
      <c r="F16" s="40" t="s">
        <v>135</v>
      </c>
      <c r="G16" s="40">
        <v>33.960872650146484</v>
      </c>
      <c r="H16" s="40">
        <v>35.971645355224609</v>
      </c>
      <c r="I16" s="253"/>
      <c r="J16" s="30">
        <v>5</v>
      </c>
      <c r="K16" s="40" t="s">
        <v>135</v>
      </c>
      <c r="L16" s="40" t="s">
        <v>135</v>
      </c>
      <c r="M16" s="40">
        <v>39.568836212158203</v>
      </c>
      <c r="N16" s="40" t="s">
        <v>135</v>
      </c>
      <c r="O16" s="40">
        <v>38.154987335205078</v>
      </c>
      <c r="P16" s="40">
        <v>36.847972869873047</v>
      </c>
      <c r="Q16" s="49"/>
      <c r="R16" s="257"/>
      <c r="S16" s="30">
        <v>5</v>
      </c>
      <c r="T16" s="40">
        <v>3.3548433403471072</v>
      </c>
      <c r="U16" s="40">
        <v>3.4785285877634218</v>
      </c>
      <c r="V16" s="40">
        <v>3.9697946532956614</v>
      </c>
      <c r="W16" s="40" t="s">
        <v>135</v>
      </c>
      <c r="X16" s="40">
        <v>3.9778470875199758</v>
      </c>
      <c r="Y16" s="40">
        <v>3.3529155932845724</v>
      </c>
      <c r="Z16" s="253"/>
      <c r="AA16" s="30">
        <v>5</v>
      </c>
      <c r="AB16" s="40" t="s">
        <v>135</v>
      </c>
      <c r="AC16" s="40" t="s">
        <v>135</v>
      </c>
      <c r="AD16" s="40">
        <v>1.8163800217059412</v>
      </c>
      <c r="AE16" s="40" t="s">
        <v>135</v>
      </c>
      <c r="AF16" s="40">
        <v>2.2819104929009471</v>
      </c>
      <c r="AG16" s="40">
        <v>2.7122641677689021</v>
      </c>
    </row>
    <row r="17" spans="1:33" x14ac:dyDescent="0.2">
      <c r="A17" s="257"/>
      <c r="B17" s="30">
        <v>7</v>
      </c>
      <c r="C17" s="40">
        <v>37.291183471679688</v>
      </c>
      <c r="D17" s="40">
        <v>39.252365112304688</v>
      </c>
      <c r="E17" s="40" t="s">
        <v>135</v>
      </c>
      <c r="F17" s="40" t="s">
        <v>135</v>
      </c>
      <c r="G17" s="40">
        <v>36.584785461425781</v>
      </c>
      <c r="H17" s="40">
        <v>36.952487945556641</v>
      </c>
      <c r="I17" s="253"/>
      <c r="J17" s="30">
        <v>7</v>
      </c>
      <c r="K17" s="40" t="s">
        <v>135</v>
      </c>
      <c r="L17" s="40" t="s">
        <v>135</v>
      </c>
      <c r="M17" s="40" t="s">
        <v>135</v>
      </c>
      <c r="N17" s="40" t="s">
        <v>135</v>
      </c>
      <c r="O17" s="40" t="s">
        <v>135</v>
      </c>
      <c r="P17" s="40" t="s">
        <v>135</v>
      </c>
      <c r="Q17" s="49"/>
      <c r="R17" s="257"/>
      <c r="S17" s="30">
        <v>7</v>
      </c>
      <c r="T17" s="40">
        <v>3.7496834451057972</v>
      </c>
      <c r="U17" s="40">
        <v>3.1391842735828792</v>
      </c>
      <c r="V17" s="40" t="s">
        <v>135</v>
      </c>
      <c r="W17" s="40" t="s">
        <v>135</v>
      </c>
      <c r="X17" s="40">
        <v>3.9695791401766591</v>
      </c>
      <c r="Y17" s="40">
        <v>3.8551164829302507</v>
      </c>
      <c r="Z17" s="253"/>
      <c r="AA17" s="30">
        <v>7</v>
      </c>
      <c r="AB17" s="40" t="s">
        <v>135</v>
      </c>
      <c r="AC17" s="40" t="s">
        <v>135</v>
      </c>
      <c r="AD17" s="40" t="s">
        <v>135</v>
      </c>
      <c r="AE17" s="40" t="s">
        <v>135</v>
      </c>
      <c r="AF17" s="40" t="s">
        <v>135</v>
      </c>
      <c r="AG17" s="40" t="s">
        <v>135</v>
      </c>
    </row>
    <row r="18" spans="1:33" x14ac:dyDescent="0.2">
      <c r="A18" s="257"/>
      <c r="B18" s="30">
        <v>10</v>
      </c>
      <c r="C18" s="40">
        <v>28.154165267944336</v>
      </c>
      <c r="D18" s="40">
        <v>25.043357849121094</v>
      </c>
      <c r="E18" s="40">
        <v>25.725595474243164</v>
      </c>
      <c r="F18" s="40">
        <v>29.3787841796875</v>
      </c>
      <c r="G18" s="40">
        <v>25.067024230957031</v>
      </c>
      <c r="H18" s="40">
        <v>26.594415664672852</v>
      </c>
      <c r="I18" s="253"/>
      <c r="J18" s="30">
        <v>10</v>
      </c>
      <c r="K18" s="40">
        <v>29.567174911499023</v>
      </c>
      <c r="L18" s="40">
        <v>26.697286605834961</v>
      </c>
      <c r="M18" s="40">
        <v>27.151647567749023</v>
      </c>
      <c r="N18" s="40">
        <v>30.463752746582031</v>
      </c>
      <c r="O18" s="40">
        <v>26.319242477416992</v>
      </c>
      <c r="P18" s="40">
        <v>27.923892974853516</v>
      </c>
      <c r="Q18" s="49"/>
      <c r="R18" s="257"/>
      <c r="S18" s="30">
        <v>10</v>
      </c>
      <c r="T18" s="40">
        <v>6.5702063536979658</v>
      </c>
      <c r="U18" s="40">
        <v>7.547105221175757</v>
      </c>
      <c r="V18" s="40">
        <v>7.3328595049994068</v>
      </c>
      <c r="W18" s="40">
        <v>6.1856345474412056</v>
      </c>
      <c r="X18" s="40">
        <v>7.5396731758897229</v>
      </c>
      <c r="Y18" s="40">
        <v>7.0600205452692455</v>
      </c>
      <c r="Z18" s="253"/>
      <c r="AA18" s="30">
        <v>10</v>
      </c>
      <c r="AB18" s="40">
        <v>5.4649770885731206</v>
      </c>
      <c r="AC18" s="40">
        <v>6.4012668750752066</v>
      </c>
      <c r="AD18" s="40">
        <v>6.2530333960280267</v>
      </c>
      <c r="AE18" s="40">
        <v>5.1724720917286078</v>
      </c>
      <c r="AF18" s="40">
        <v>6.5246022869747735</v>
      </c>
      <c r="AG18" s="40">
        <v>6.0010913654207503</v>
      </c>
    </row>
    <row r="19" spans="1:33" x14ac:dyDescent="0.2">
      <c r="A19" s="257"/>
      <c r="B19" s="30">
        <v>14</v>
      </c>
      <c r="C19" s="77"/>
      <c r="D19" s="77"/>
      <c r="E19" s="77"/>
      <c r="F19" s="77"/>
      <c r="G19" s="77"/>
      <c r="H19" s="77"/>
      <c r="I19" s="253"/>
      <c r="J19" s="30">
        <v>14</v>
      </c>
      <c r="K19" s="77"/>
      <c r="L19" s="77"/>
      <c r="M19" s="77"/>
      <c r="N19" s="77"/>
      <c r="O19" s="77"/>
      <c r="P19" s="77"/>
      <c r="Q19" s="49"/>
      <c r="R19" s="257"/>
      <c r="S19" s="30">
        <v>14</v>
      </c>
      <c r="T19" s="77"/>
      <c r="U19" s="77"/>
      <c r="V19" s="77"/>
      <c r="W19" s="77"/>
      <c r="X19" s="77"/>
      <c r="Y19" s="77"/>
      <c r="Z19" s="253"/>
      <c r="AA19" s="30">
        <v>14</v>
      </c>
      <c r="AB19" s="77"/>
      <c r="AC19" s="77"/>
      <c r="AD19" s="77"/>
      <c r="AE19" s="77"/>
      <c r="AF19" s="77"/>
      <c r="AG19" s="77"/>
    </row>
    <row r="20" spans="1:33" x14ac:dyDescent="0.2">
      <c r="A20" s="257"/>
      <c r="B20" s="30">
        <v>21</v>
      </c>
      <c r="C20" s="77"/>
      <c r="D20" s="77"/>
      <c r="E20" s="77"/>
      <c r="F20" s="77"/>
      <c r="G20" s="77"/>
      <c r="H20" s="77"/>
      <c r="I20" s="253"/>
      <c r="J20" s="30">
        <v>21</v>
      </c>
      <c r="K20" s="77"/>
      <c r="L20" s="77"/>
      <c r="M20" s="77"/>
      <c r="N20" s="77"/>
      <c r="O20" s="77"/>
      <c r="P20" s="77"/>
      <c r="Q20" s="49"/>
      <c r="R20" s="257"/>
      <c r="S20" s="30">
        <v>21</v>
      </c>
      <c r="T20" s="77"/>
      <c r="U20" s="77"/>
      <c r="V20" s="77"/>
      <c r="W20" s="77"/>
      <c r="X20" s="77"/>
      <c r="Y20" s="77"/>
      <c r="Z20" s="253"/>
      <c r="AA20" s="30">
        <v>21</v>
      </c>
      <c r="AB20" s="77"/>
      <c r="AC20" s="77"/>
      <c r="AD20" s="77"/>
      <c r="AE20" s="77"/>
      <c r="AF20" s="77"/>
      <c r="AG20" s="77"/>
    </row>
    <row r="21" spans="1:33" ht="16" thickBot="1" x14ac:dyDescent="0.25">
      <c r="A21" s="258"/>
      <c r="B21" s="43">
        <v>28</v>
      </c>
      <c r="C21" s="78"/>
      <c r="D21" s="78"/>
      <c r="E21" s="78"/>
      <c r="F21" s="78"/>
      <c r="G21" s="78"/>
      <c r="H21" s="78"/>
      <c r="I21" s="254"/>
      <c r="J21" s="43">
        <v>28</v>
      </c>
      <c r="K21" s="78"/>
      <c r="L21" s="78"/>
      <c r="M21" s="78"/>
      <c r="N21" s="78"/>
      <c r="O21" s="78"/>
      <c r="P21" s="78"/>
      <c r="Q21" s="49"/>
      <c r="R21" s="258"/>
      <c r="S21" s="43">
        <v>28</v>
      </c>
      <c r="T21" s="78"/>
      <c r="U21" s="78"/>
      <c r="V21" s="78"/>
      <c r="W21" s="78"/>
      <c r="X21" s="78"/>
      <c r="Y21" s="78"/>
      <c r="Z21" s="254"/>
      <c r="AA21" s="43">
        <v>28</v>
      </c>
      <c r="AB21" s="78"/>
      <c r="AC21" s="78"/>
      <c r="AD21" s="78"/>
      <c r="AE21" s="78"/>
      <c r="AF21" s="78"/>
      <c r="AG21" s="78"/>
    </row>
    <row r="22" spans="1:33" x14ac:dyDescent="0.2">
      <c r="A22" s="256" t="s">
        <v>14</v>
      </c>
      <c r="B22" s="33" t="s">
        <v>75</v>
      </c>
      <c r="C22" s="5" t="s">
        <v>135</v>
      </c>
      <c r="D22" s="5" t="s">
        <v>135</v>
      </c>
      <c r="E22" s="5" t="s">
        <v>135</v>
      </c>
      <c r="F22" s="5" t="s">
        <v>135</v>
      </c>
      <c r="G22" s="5" t="s">
        <v>135</v>
      </c>
      <c r="H22" s="5" t="s">
        <v>135</v>
      </c>
      <c r="I22" s="252" t="s">
        <v>14</v>
      </c>
      <c r="J22" s="33" t="s">
        <v>75</v>
      </c>
      <c r="K22" s="5" t="s">
        <v>135</v>
      </c>
      <c r="L22" s="5" t="s">
        <v>135</v>
      </c>
      <c r="M22" s="5" t="s">
        <v>135</v>
      </c>
      <c r="N22" s="5" t="s">
        <v>135</v>
      </c>
      <c r="O22" s="5" t="s">
        <v>135</v>
      </c>
      <c r="P22" s="5" t="s">
        <v>135</v>
      </c>
      <c r="Q22" s="49"/>
      <c r="R22" s="256" t="s">
        <v>14</v>
      </c>
      <c r="S22" s="33" t="s">
        <v>75</v>
      </c>
      <c r="T22" s="5" t="s">
        <v>135</v>
      </c>
      <c r="U22" s="5" t="s">
        <v>135</v>
      </c>
      <c r="V22" s="5" t="s">
        <v>135</v>
      </c>
      <c r="W22" s="5" t="s">
        <v>135</v>
      </c>
      <c r="X22" s="5" t="s">
        <v>135</v>
      </c>
      <c r="Y22" s="5" t="s">
        <v>135</v>
      </c>
      <c r="Z22" s="252" t="s">
        <v>14</v>
      </c>
      <c r="AA22" s="33" t="s">
        <v>75</v>
      </c>
      <c r="AB22" s="5" t="s">
        <v>135</v>
      </c>
      <c r="AC22" s="5" t="s">
        <v>135</v>
      </c>
      <c r="AD22" s="5" t="s">
        <v>135</v>
      </c>
      <c r="AE22" s="5" t="s">
        <v>135</v>
      </c>
      <c r="AF22" s="5" t="s">
        <v>135</v>
      </c>
      <c r="AG22" s="5" t="s">
        <v>135</v>
      </c>
    </row>
    <row r="23" spans="1:33" x14ac:dyDescent="0.2">
      <c r="A23" s="257"/>
      <c r="B23" s="30">
        <v>3</v>
      </c>
      <c r="C23" s="40" t="s">
        <v>135</v>
      </c>
      <c r="D23" s="40" t="s">
        <v>135</v>
      </c>
      <c r="E23" s="40" t="s">
        <v>135</v>
      </c>
      <c r="F23" s="40" t="s">
        <v>135</v>
      </c>
      <c r="G23" s="40" t="s">
        <v>135</v>
      </c>
      <c r="H23" s="40" t="s">
        <v>135</v>
      </c>
      <c r="I23" s="253"/>
      <c r="J23" s="30">
        <v>3</v>
      </c>
      <c r="K23" s="40" t="s">
        <v>135</v>
      </c>
      <c r="L23" s="40" t="s">
        <v>135</v>
      </c>
      <c r="M23" s="40" t="s">
        <v>135</v>
      </c>
      <c r="N23" s="40" t="s">
        <v>135</v>
      </c>
      <c r="O23" s="40" t="s">
        <v>135</v>
      </c>
      <c r="P23" s="40" t="s">
        <v>135</v>
      </c>
      <c r="Q23" s="49"/>
      <c r="R23" s="257"/>
      <c r="S23" s="30">
        <v>3</v>
      </c>
      <c r="T23" s="40" t="s">
        <v>135</v>
      </c>
      <c r="U23" s="40" t="s">
        <v>135</v>
      </c>
      <c r="V23" s="40" t="s">
        <v>135</v>
      </c>
      <c r="W23" s="40" t="s">
        <v>135</v>
      </c>
      <c r="X23" s="40" t="s">
        <v>135</v>
      </c>
      <c r="Y23" s="40" t="s">
        <v>135</v>
      </c>
      <c r="Z23" s="253"/>
      <c r="AA23" s="30">
        <v>3</v>
      </c>
      <c r="AB23" s="40" t="s">
        <v>135</v>
      </c>
      <c r="AC23" s="40" t="s">
        <v>135</v>
      </c>
      <c r="AD23" s="40" t="s">
        <v>135</v>
      </c>
      <c r="AE23" s="40" t="s">
        <v>135</v>
      </c>
      <c r="AF23" s="40" t="s">
        <v>135</v>
      </c>
      <c r="AG23" s="40" t="s">
        <v>135</v>
      </c>
    </row>
    <row r="24" spans="1:33" x14ac:dyDescent="0.2">
      <c r="A24" s="257"/>
      <c r="B24" s="30">
        <v>5</v>
      </c>
      <c r="C24" s="40">
        <v>35.381248474121094</v>
      </c>
      <c r="D24" s="40">
        <v>30.959169387817383</v>
      </c>
      <c r="E24" s="40">
        <v>36.2576904296875</v>
      </c>
      <c r="F24" s="40">
        <v>34.838920593261719</v>
      </c>
      <c r="G24" s="40">
        <v>31.76127815246582</v>
      </c>
      <c r="H24" s="40">
        <v>38.805793762207031</v>
      </c>
      <c r="I24" s="253"/>
      <c r="J24" s="30">
        <v>5</v>
      </c>
      <c r="K24" s="40" t="s">
        <v>135</v>
      </c>
      <c r="L24" s="40">
        <v>38.333011627197266</v>
      </c>
      <c r="M24" s="40">
        <v>38.740379333496094</v>
      </c>
      <c r="N24" s="40" t="s">
        <v>135</v>
      </c>
      <c r="O24" s="40">
        <v>37.734573364257812</v>
      </c>
      <c r="P24" s="40" t="s">
        <v>135</v>
      </c>
      <c r="Q24" s="49"/>
      <c r="R24" s="257"/>
      <c r="S24" s="30">
        <v>5</v>
      </c>
      <c r="T24" s="40">
        <v>3.5364060515388318</v>
      </c>
      <c r="U24" s="40">
        <v>4.9107515874871801</v>
      </c>
      <c r="V24" s="40">
        <v>3.2640151544874256</v>
      </c>
      <c r="W24" s="40">
        <v>3.7049570628465975</v>
      </c>
      <c r="X24" s="40">
        <v>4.6614628302024101</v>
      </c>
      <c r="Y24" s="40">
        <v>2.4720857538962373</v>
      </c>
      <c r="Z24" s="253"/>
      <c r="AA24" s="30">
        <v>5</v>
      </c>
      <c r="AB24" s="40" t="s">
        <v>135</v>
      </c>
      <c r="AC24" s="40">
        <v>2.2232933847458805</v>
      </c>
      <c r="AD24" s="40">
        <v>2.0891615950233433</v>
      </c>
      <c r="AE24" s="40" t="s">
        <v>135</v>
      </c>
      <c r="AF24" s="40">
        <v>2.4203379565304513</v>
      </c>
      <c r="AG24" s="40" t="s">
        <v>135</v>
      </c>
    </row>
    <row r="25" spans="1:33" x14ac:dyDescent="0.2">
      <c r="A25" s="257"/>
      <c r="B25" s="30">
        <v>7</v>
      </c>
      <c r="C25" s="40" t="s">
        <v>135</v>
      </c>
      <c r="D25" s="40">
        <v>38.604022979736328</v>
      </c>
      <c r="E25" s="40" t="s">
        <v>135</v>
      </c>
      <c r="F25" s="40">
        <v>37.531074523925781</v>
      </c>
      <c r="G25" s="40">
        <v>34.739151000976562</v>
      </c>
      <c r="H25" s="40">
        <v>36.734783172607422</v>
      </c>
      <c r="I25" s="253"/>
      <c r="J25" s="30">
        <v>7</v>
      </c>
      <c r="K25" s="40" t="s">
        <v>135</v>
      </c>
      <c r="L25" s="40" t="s">
        <v>135</v>
      </c>
      <c r="M25" s="40" t="s">
        <v>135</v>
      </c>
      <c r="N25" s="40">
        <v>39.107059478759766</v>
      </c>
      <c r="O25" s="40">
        <v>35.509685516357422</v>
      </c>
      <c r="P25" s="40" t="s">
        <v>135</v>
      </c>
      <c r="Q25" s="49"/>
      <c r="R25" s="257"/>
      <c r="S25" s="30">
        <v>7</v>
      </c>
      <c r="T25" s="40" t="s">
        <v>135</v>
      </c>
      <c r="U25" s="40">
        <v>3.3410076674987259</v>
      </c>
      <c r="V25" s="40" t="s">
        <v>135</v>
      </c>
      <c r="W25" s="40">
        <v>3.6750074000020256</v>
      </c>
      <c r="X25" s="40">
        <v>4.544109456848048</v>
      </c>
      <c r="Y25" s="40">
        <v>3.9228861279080238</v>
      </c>
      <c r="Z25" s="253"/>
      <c r="AA25" s="30">
        <v>7</v>
      </c>
      <c r="AB25" s="40" t="s">
        <v>135</v>
      </c>
      <c r="AC25" s="40" t="s">
        <v>135</v>
      </c>
      <c r="AD25" s="40" t="s">
        <v>135</v>
      </c>
      <c r="AE25" s="40">
        <v>2.3057146744226187</v>
      </c>
      <c r="AF25" s="40">
        <v>3.4782728502963378</v>
      </c>
      <c r="AG25" s="40" t="s">
        <v>135</v>
      </c>
    </row>
    <row r="26" spans="1:33" x14ac:dyDescent="0.2">
      <c r="A26" s="257"/>
      <c r="B26" s="30">
        <v>10</v>
      </c>
      <c r="C26" s="40">
        <v>21.504117965698242</v>
      </c>
      <c r="D26" s="40">
        <v>16.445041656494141</v>
      </c>
      <c r="E26" s="40">
        <v>18.355598449707031</v>
      </c>
      <c r="F26" s="40">
        <v>22.528385162353516</v>
      </c>
      <c r="G26" s="40">
        <v>19.983255386352539</v>
      </c>
      <c r="H26" s="40">
        <v>24.799171447753906</v>
      </c>
      <c r="I26" s="253"/>
      <c r="J26" s="30">
        <v>10</v>
      </c>
      <c r="K26" s="40">
        <v>23.665369033813477</v>
      </c>
      <c r="L26" s="40">
        <v>18.387088775634766</v>
      </c>
      <c r="M26" s="40">
        <v>20.142171859741211</v>
      </c>
      <c r="N26" s="40">
        <v>24.319473266601562</v>
      </c>
      <c r="O26" s="40">
        <v>21.873485565185547</v>
      </c>
      <c r="P26" s="40">
        <v>26.368947982788086</v>
      </c>
      <c r="Q26" s="49"/>
      <c r="R26" s="257"/>
      <c r="S26" s="30">
        <v>10</v>
      </c>
      <c r="T26" s="40">
        <v>8.6585463900912885</v>
      </c>
      <c r="U26" s="40">
        <v>10.247267661308635</v>
      </c>
      <c r="V26" s="40">
        <v>9.6472881330845119</v>
      </c>
      <c r="W26" s="40">
        <v>8.3368918066694402</v>
      </c>
      <c r="X26" s="40">
        <v>9.1361487393598892</v>
      </c>
      <c r="Y26" s="40">
        <v>7.623788019829786</v>
      </c>
      <c r="Z26" s="253"/>
      <c r="AA26" s="30">
        <v>10</v>
      </c>
      <c r="AB26" s="40">
        <v>7.3904180732585303</v>
      </c>
      <c r="AC26" s="40">
        <v>9.1124362738535503</v>
      </c>
      <c r="AD26" s="40">
        <v>8.5398473118133662</v>
      </c>
      <c r="AE26" s="40">
        <v>7.1770191367011176</v>
      </c>
      <c r="AF26" s="40">
        <v>7.9750130161930963</v>
      </c>
      <c r="AG26" s="40">
        <v>6.5083860610958668</v>
      </c>
    </row>
    <row r="27" spans="1:33" x14ac:dyDescent="0.2">
      <c r="A27" s="257"/>
      <c r="B27" s="30">
        <v>14</v>
      </c>
      <c r="C27" s="77"/>
      <c r="D27" s="77"/>
      <c r="E27" s="77"/>
      <c r="F27" s="77"/>
      <c r="G27" s="77"/>
      <c r="H27" s="77"/>
      <c r="I27" s="253"/>
      <c r="J27" s="30">
        <v>14</v>
      </c>
      <c r="K27" s="77"/>
      <c r="L27" s="77"/>
      <c r="M27" s="77"/>
      <c r="N27" s="77"/>
      <c r="O27" s="77"/>
      <c r="P27" s="77"/>
      <c r="Q27" s="49"/>
      <c r="R27" s="257"/>
      <c r="S27" s="30">
        <v>14</v>
      </c>
      <c r="T27" s="77"/>
      <c r="U27" s="77"/>
      <c r="V27" s="77"/>
      <c r="W27" s="77"/>
      <c r="X27" s="77"/>
      <c r="Y27" s="77"/>
      <c r="Z27" s="253"/>
      <c r="AA27" s="30">
        <v>14</v>
      </c>
      <c r="AB27" s="77"/>
      <c r="AC27" s="77"/>
      <c r="AD27" s="77"/>
      <c r="AE27" s="77"/>
      <c r="AF27" s="77"/>
      <c r="AG27" s="77"/>
    </row>
    <row r="28" spans="1:33" x14ac:dyDescent="0.2">
      <c r="A28" s="257"/>
      <c r="B28" s="30">
        <v>21</v>
      </c>
      <c r="C28" s="77"/>
      <c r="D28" s="77"/>
      <c r="E28" s="77"/>
      <c r="F28" s="77"/>
      <c r="G28" s="77"/>
      <c r="H28" s="77"/>
      <c r="I28" s="253"/>
      <c r="J28" s="30">
        <v>21</v>
      </c>
      <c r="K28" s="77"/>
      <c r="L28" s="77"/>
      <c r="M28" s="77"/>
      <c r="N28" s="77"/>
      <c r="O28" s="77"/>
      <c r="P28" s="77"/>
      <c r="Q28" s="49"/>
      <c r="R28" s="257"/>
      <c r="S28" s="30">
        <v>21</v>
      </c>
      <c r="T28" s="77"/>
      <c r="U28" s="77"/>
      <c r="V28" s="77"/>
      <c r="W28" s="77"/>
      <c r="X28" s="77"/>
      <c r="Y28" s="77"/>
      <c r="Z28" s="253"/>
      <c r="AA28" s="30">
        <v>21</v>
      </c>
      <c r="AB28" s="77"/>
      <c r="AC28" s="77"/>
      <c r="AD28" s="77"/>
      <c r="AE28" s="77"/>
      <c r="AF28" s="77"/>
      <c r="AG28" s="77"/>
    </row>
    <row r="29" spans="1:33" ht="16" thickBot="1" x14ac:dyDescent="0.25">
      <c r="A29" s="258"/>
      <c r="B29" s="43">
        <v>28</v>
      </c>
      <c r="C29" s="78"/>
      <c r="D29" s="78"/>
      <c r="E29" s="78"/>
      <c r="F29" s="78"/>
      <c r="G29" s="78"/>
      <c r="H29" s="78"/>
      <c r="I29" s="254"/>
      <c r="J29" s="43">
        <v>28</v>
      </c>
      <c r="K29" s="78"/>
      <c r="L29" s="78"/>
      <c r="M29" s="78"/>
      <c r="N29" s="78"/>
      <c r="O29" s="78"/>
      <c r="P29" s="78"/>
      <c r="Q29" s="49"/>
      <c r="R29" s="258"/>
      <c r="S29" s="43">
        <v>28</v>
      </c>
      <c r="T29" s="78"/>
      <c r="U29" s="78"/>
      <c r="V29" s="78"/>
      <c r="W29" s="78"/>
      <c r="X29" s="78"/>
      <c r="Y29" s="78"/>
      <c r="Z29" s="254"/>
      <c r="AA29" s="43">
        <v>28</v>
      </c>
      <c r="AB29" s="78"/>
      <c r="AC29" s="78"/>
      <c r="AD29" s="78"/>
      <c r="AE29" s="78"/>
      <c r="AF29" s="78"/>
      <c r="AG29" s="78"/>
    </row>
    <row r="30" spans="1:33" x14ac:dyDescent="0.2">
      <c r="A30" s="256" t="s">
        <v>20</v>
      </c>
      <c r="B30" s="33" t="s">
        <v>75</v>
      </c>
      <c r="C30" s="5" t="s">
        <v>135</v>
      </c>
      <c r="D30" s="5" t="s">
        <v>135</v>
      </c>
      <c r="E30" s="5" t="s">
        <v>135</v>
      </c>
      <c r="F30" s="5" t="s">
        <v>135</v>
      </c>
      <c r="G30" s="5" t="s">
        <v>135</v>
      </c>
      <c r="H30" s="5" t="s">
        <v>135</v>
      </c>
      <c r="I30" s="252" t="s">
        <v>20</v>
      </c>
      <c r="J30" s="33" t="s">
        <v>75</v>
      </c>
      <c r="K30" s="5" t="s">
        <v>135</v>
      </c>
      <c r="L30" s="5" t="s">
        <v>135</v>
      </c>
      <c r="M30" s="5" t="s">
        <v>135</v>
      </c>
      <c r="N30" s="5" t="s">
        <v>135</v>
      </c>
      <c r="O30" s="5" t="s">
        <v>135</v>
      </c>
      <c r="P30" s="5" t="s">
        <v>135</v>
      </c>
      <c r="Q30" s="49"/>
      <c r="R30" s="256" t="s">
        <v>20</v>
      </c>
      <c r="S30" s="33" t="s">
        <v>75</v>
      </c>
      <c r="T30" s="5" t="s">
        <v>135</v>
      </c>
      <c r="U30" s="5" t="s">
        <v>135</v>
      </c>
      <c r="V30" s="5" t="s">
        <v>135</v>
      </c>
      <c r="W30" s="5" t="s">
        <v>135</v>
      </c>
      <c r="X30" s="5" t="s">
        <v>135</v>
      </c>
      <c r="Y30" s="5" t="s">
        <v>135</v>
      </c>
      <c r="Z30" s="252" t="s">
        <v>20</v>
      </c>
      <c r="AA30" s="33" t="s">
        <v>75</v>
      </c>
      <c r="AB30" s="5" t="s">
        <v>135</v>
      </c>
      <c r="AC30" s="5" t="s">
        <v>135</v>
      </c>
      <c r="AD30" s="5" t="s">
        <v>135</v>
      </c>
      <c r="AE30" s="5" t="s">
        <v>135</v>
      </c>
      <c r="AF30" s="5" t="s">
        <v>135</v>
      </c>
      <c r="AG30" s="5" t="s">
        <v>135</v>
      </c>
    </row>
    <row r="31" spans="1:33" x14ac:dyDescent="0.2">
      <c r="A31" s="257"/>
      <c r="B31" s="30">
        <v>3</v>
      </c>
      <c r="C31" s="40" t="s">
        <v>135</v>
      </c>
      <c r="D31" s="40" t="s">
        <v>135</v>
      </c>
      <c r="E31" s="40" t="s">
        <v>135</v>
      </c>
      <c r="F31" s="40" t="s">
        <v>135</v>
      </c>
      <c r="G31" s="40" t="s">
        <v>135</v>
      </c>
      <c r="H31" s="40" t="s">
        <v>135</v>
      </c>
      <c r="I31" s="253"/>
      <c r="J31" s="30">
        <v>3</v>
      </c>
      <c r="K31" s="40" t="s">
        <v>135</v>
      </c>
      <c r="L31" s="40" t="s">
        <v>135</v>
      </c>
      <c r="M31" s="40" t="s">
        <v>135</v>
      </c>
      <c r="N31" s="40" t="s">
        <v>135</v>
      </c>
      <c r="O31" s="40" t="s">
        <v>135</v>
      </c>
      <c r="P31" s="40" t="s">
        <v>135</v>
      </c>
      <c r="Q31" s="49"/>
      <c r="R31" s="257"/>
      <c r="S31" s="30">
        <v>3</v>
      </c>
      <c r="T31" s="40" t="s">
        <v>135</v>
      </c>
      <c r="U31" s="40" t="s">
        <v>135</v>
      </c>
      <c r="V31" s="40" t="s">
        <v>135</v>
      </c>
      <c r="W31" s="40" t="s">
        <v>135</v>
      </c>
      <c r="X31" s="40" t="s">
        <v>135</v>
      </c>
      <c r="Y31" s="40" t="s">
        <v>135</v>
      </c>
      <c r="Z31" s="253"/>
      <c r="AA31" s="30">
        <v>3</v>
      </c>
      <c r="AB31" s="40" t="s">
        <v>135</v>
      </c>
      <c r="AC31" s="40" t="s">
        <v>135</v>
      </c>
      <c r="AD31" s="40" t="s">
        <v>135</v>
      </c>
      <c r="AE31" s="40" t="s">
        <v>135</v>
      </c>
      <c r="AF31" s="40" t="s">
        <v>135</v>
      </c>
      <c r="AG31" s="40" t="s">
        <v>135</v>
      </c>
    </row>
    <row r="32" spans="1:33" x14ac:dyDescent="0.2">
      <c r="A32" s="257"/>
      <c r="B32" s="30">
        <v>5</v>
      </c>
      <c r="C32" s="40">
        <v>34.396720886230469</v>
      </c>
      <c r="D32" s="40">
        <v>33.746570587158203</v>
      </c>
      <c r="E32" s="40">
        <v>35.624343872070312</v>
      </c>
      <c r="F32" s="40">
        <v>31.213539123535156</v>
      </c>
      <c r="G32" s="40">
        <v>34.448406219482422</v>
      </c>
      <c r="H32" s="40">
        <v>36.038646697998047</v>
      </c>
      <c r="I32" s="253"/>
      <c r="J32" s="30">
        <v>5</v>
      </c>
      <c r="K32" s="40" t="s">
        <v>135</v>
      </c>
      <c r="L32" s="40">
        <v>36.704914093017578</v>
      </c>
      <c r="M32" s="40" t="s">
        <v>135</v>
      </c>
      <c r="N32" s="40">
        <v>36.831916809082031</v>
      </c>
      <c r="O32" s="40" t="s">
        <v>135</v>
      </c>
      <c r="P32" s="40" t="s">
        <v>135</v>
      </c>
      <c r="Q32" s="49"/>
      <c r="R32" s="257"/>
      <c r="S32" s="30">
        <v>5</v>
      </c>
      <c r="T32" s="40">
        <v>1.9330532103693867</v>
      </c>
      <c r="U32" s="40">
        <v>1.9330532103693867</v>
      </c>
      <c r="V32" s="40">
        <v>1.9330532103693867</v>
      </c>
      <c r="W32" s="40">
        <v>1.9330532103693867</v>
      </c>
      <c r="X32" s="40">
        <v>1.9330532103693867</v>
      </c>
      <c r="Y32" s="40">
        <v>1.9330532103693867</v>
      </c>
      <c r="Z32" s="253"/>
      <c r="AA32" s="30">
        <v>5</v>
      </c>
      <c r="AB32" s="40" t="s">
        <v>135</v>
      </c>
      <c r="AC32" s="40">
        <v>2.7593683674352967</v>
      </c>
      <c r="AD32" s="40" t="s">
        <v>135</v>
      </c>
      <c r="AE32" s="40">
        <v>2.7175508611824766</v>
      </c>
      <c r="AF32" s="40" t="s">
        <v>135</v>
      </c>
      <c r="AG32" s="40" t="s">
        <v>135</v>
      </c>
    </row>
    <row r="33" spans="1:33" x14ac:dyDescent="0.2">
      <c r="A33" s="257"/>
      <c r="B33" s="30">
        <v>7</v>
      </c>
      <c r="C33" s="40">
        <v>38.282180786132812</v>
      </c>
      <c r="D33" s="40" t="s">
        <v>135</v>
      </c>
      <c r="E33" s="40">
        <v>39.579532623291016</v>
      </c>
      <c r="F33" s="40">
        <v>34.923015594482422</v>
      </c>
      <c r="G33" s="40">
        <v>37.338497161865234</v>
      </c>
      <c r="H33" s="40" t="s">
        <v>135</v>
      </c>
      <c r="I33" s="253"/>
      <c r="J33" s="30">
        <v>7</v>
      </c>
      <c r="K33" s="40" t="s">
        <v>135</v>
      </c>
      <c r="L33" s="40" t="s">
        <v>135</v>
      </c>
      <c r="M33" s="40" t="s">
        <v>135</v>
      </c>
      <c r="N33" s="79">
        <v>37.417060852050781</v>
      </c>
      <c r="O33" s="40" t="s">
        <v>135</v>
      </c>
      <c r="P33" s="40" t="s">
        <v>135</v>
      </c>
      <c r="Q33" s="49"/>
      <c r="R33" s="257"/>
      <c r="S33" s="30">
        <v>7</v>
      </c>
      <c r="T33" s="40">
        <v>3.4411944061903279</v>
      </c>
      <c r="U33" s="40" t="s">
        <v>135</v>
      </c>
      <c r="V33" s="40">
        <v>3.0373398088637851</v>
      </c>
      <c r="W33" s="40">
        <v>4.4868739720349469</v>
      </c>
      <c r="X33" s="40">
        <v>3.734955095593631</v>
      </c>
      <c r="Y33" s="40" t="s">
        <v>135</v>
      </c>
      <c r="Z33" s="253"/>
      <c r="AA33" s="30">
        <v>7</v>
      </c>
      <c r="AB33" s="40" t="s">
        <v>135</v>
      </c>
      <c r="AC33" s="40" t="s">
        <v>135</v>
      </c>
      <c r="AD33" s="40" t="s">
        <v>135</v>
      </c>
      <c r="AE33" s="40">
        <v>2.8565669704790566</v>
      </c>
      <c r="AF33" s="40" t="s">
        <v>135</v>
      </c>
      <c r="AG33" s="40" t="s">
        <v>135</v>
      </c>
    </row>
    <row r="34" spans="1:33" x14ac:dyDescent="0.2">
      <c r="A34" s="257"/>
      <c r="B34" s="30">
        <v>10</v>
      </c>
      <c r="C34" s="40">
        <v>25.580888748168945</v>
      </c>
      <c r="D34" s="40">
        <v>22.903715133666992</v>
      </c>
      <c r="E34" s="40">
        <v>24.47758674621582</v>
      </c>
      <c r="F34" s="40">
        <v>28.176996231079102</v>
      </c>
      <c r="G34" s="40">
        <v>20.461946487426758</v>
      </c>
      <c r="H34" s="40">
        <v>28.798585891723633</v>
      </c>
      <c r="I34" s="253"/>
      <c r="J34" s="30">
        <v>10</v>
      </c>
      <c r="K34" s="40">
        <v>27.678804397583008</v>
      </c>
      <c r="L34" s="40">
        <v>24.653951644897461</v>
      </c>
      <c r="M34" s="40">
        <v>26.07194709777832</v>
      </c>
      <c r="N34" s="40">
        <v>29.754776000976562</v>
      </c>
      <c r="O34" s="40">
        <v>21.827966690063477</v>
      </c>
      <c r="P34" s="40">
        <v>30.612594604492188</v>
      </c>
      <c r="Q34" s="49"/>
      <c r="R34" s="257"/>
      <c r="S34" s="30">
        <v>10</v>
      </c>
      <c r="T34" s="40">
        <v>7.3783023170368676</v>
      </c>
      <c r="U34" s="40">
        <v>8.2190254862768679</v>
      </c>
      <c r="V34" s="40">
        <v>7.7247765055939031</v>
      </c>
      <c r="W34" s="40">
        <v>6.5630366581729955</v>
      </c>
      <c r="X34" s="40">
        <v>8.9858235242142985</v>
      </c>
      <c r="Y34" s="40">
        <v>6.3678364565001928</v>
      </c>
      <c r="Z34" s="253"/>
      <c r="AA34" s="30">
        <v>10</v>
      </c>
      <c r="AB34" s="40">
        <v>6.0810505510217396</v>
      </c>
      <c r="AC34" s="40">
        <v>7.0678968796480621</v>
      </c>
      <c r="AD34" s="40">
        <v>6.6052814331798269</v>
      </c>
      <c r="AE34" s="40">
        <v>5.4037729700477346</v>
      </c>
      <c r="AF34" s="40">
        <v>7.9898633703987798</v>
      </c>
      <c r="AG34" s="40">
        <v>5.1239130202517726</v>
      </c>
    </row>
    <row r="35" spans="1:33" x14ac:dyDescent="0.2">
      <c r="A35" s="257"/>
      <c r="B35" s="30">
        <v>14</v>
      </c>
      <c r="C35" s="77"/>
      <c r="D35" s="77"/>
      <c r="E35" s="77"/>
      <c r="F35" s="77"/>
      <c r="G35" s="77"/>
      <c r="H35" s="77"/>
      <c r="I35" s="253"/>
      <c r="J35" s="30">
        <v>14</v>
      </c>
      <c r="K35" s="77"/>
      <c r="L35" s="77"/>
      <c r="M35" s="77"/>
      <c r="N35" s="77"/>
      <c r="O35" s="77"/>
      <c r="P35" s="77"/>
      <c r="Q35" s="49"/>
      <c r="R35" s="257"/>
      <c r="S35" s="30">
        <v>14</v>
      </c>
      <c r="T35" s="77"/>
      <c r="U35" s="77"/>
      <c r="V35" s="77"/>
      <c r="W35" s="77"/>
      <c r="X35" s="77"/>
      <c r="Y35" s="77"/>
      <c r="Z35" s="253"/>
      <c r="AA35" s="30">
        <v>14</v>
      </c>
      <c r="AB35" s="77"/>
      <c r="AC35" s="77"/>
      <c r="AD35" s="77"/>
      <c r="AE35" s="77"/>
      <c r="AF35" s="77"/>
      <c r="AG35" s="77"/>
    </row>
    <row r="36" spans="1:33" x14ac:dyDescent="0.2">
      <c r="A36" s="257"/>
      <c r="B36" s="30">
        <v>21</v>
      </c>
      <c r="C36" s="77"/>
      <c r="D36" s="77"/>
      <c r="E36" s="77"/>
      <c r="F36" s="77"/>
      <c r="G36" s="77"/>
      <c r="H36" s="77"/>
      <c r="I36" s="253"/>
      <c r="J36" s="30">
        <v>21</v>
      </c>
      <c r="K36" s="77"/>
      <c r="L36" s="77"/>
      <c r="M36" s="77"/>
      <c r="N36" s="77"/>
      <c r="O36" s="77"/>
      <c r="P36" s="77"/>
      <c r="Q36" s="49"/>
      <c r="R36" s="257"/>
      <c r="S36" s="30">
        <v>21</v>
      </c>
      <c r="T36" s="77"/>
      <c r="U36" s="77"/>
      <c r="V36" s="77"/>
      <c r="W36" s="77"/>
      <c r="X36" s="77"/>
      <c r="Y36" s="77"/>
      <c r="Z36" s="253"/>
      <c r="AA36" s="30">
        <v>21</v>
      </c>
      <c r="AB36" s="77"/>
      <c r="AC36" s="77"/>
      <c r="AD36" s="77"/>
      <c r="AE36" s="77"/>
      <c r="AF36" s="77"/>
      <c r="AG36" s="77"/>
    </row>
    <row r="37" spans="1:33" ht="16" thickBot="1" x14ac:dyDescent="0.25">
      <c r="A37" s="258"/>
      <c r="B37" s="43">
        <v>28</v>
      </c>
      <c r="C37" s="78"/>
      <c r="D37" s="78"/>
      <c r="E37" s="78"/>
      <c r="F37" s="78"/>
      <c r="G37" s="78"/>
      <c r="H37" s="78"/>
      <c r="I37" s="254"/>
      <c r="J37" s="43">
        <v>28</v>
      </c>
      <c r="K37" s="78"/>
      <c r="L37" s="78"/>
      <c r="M37" s="78"/>
      <c r="N37" s="78"/>
      <c r="O37" s="78"/>
      <c r="P37" s="78"/>
      <c r="Q37" s="49"/>
      <c r="R37" s="258"/>
      <c r="S37" s="43">
        <v>28</v>
      </c>
      <c r="T37" s="78"/>
      <c r="U37" s="78"/>
      <c r="V37" s="78"/>
      <c r="W37" s="78"/>
      <c r="X37" s="78"/>
      <c r="Y37" s="78"/>
      <c r="Z37" s="254"/>
      <c r="AA37" s="43">
        <v>28</v>
      </c>
      <c r="AB37" s="78"/>
      <c r="AC37" s="78"/>
      <c r="AD37" s="78"/>
      <c r="AE37" s="78"/>
      <c r="AF37" s="78"/>
      <c r="AG37" s="78"/>
    </row>
    <row r="38" spans="1:33" ht="20" thickBot="1" x14ac:dyDescent="0.25">
      <c r="A38" s="259" t="s">
        <v>2</v>
      </c>
      <c r="B38" s="244"/>
      <c r="C38" s="244"/>
      <c r="D38" s="244"/>
      <c r="E38" s="244"/>
      <c r="F38" s="244"/>
      <c r="G38" s="244"/>
      <c r="H38" s="244"/>
      <c r="I38" s="244"/>
      <c r="J38" s="244"/>
      <c r="K38" s="244"/>
      <c r="L38" s="244"/>
      <c r="M38" s="244"/>
      <c r="N38" s="244"/>
      <c r="O38" s="244"/>
      <c r="P38" s="245"/>
      <c r="Q38" s="49"/>
      <c r="R38" s="287" t="s">
        <v>2</v>
      </c>
      <c r="S38" s="288"/>
      <c r="T38" s="288"/>
      <c r="U38" s="288"/>
      <c r="V38" s="288"/>
      <c r="W38" s="288"/>
      <c r="X38" s="288"/>
      <c r="Y38" s="288"/>
      <c r="Z38" s="288"/>
      <c r="AA38" s="288"/>
      <c r="AB38" s="288"/>
      <c r="AC38" s="288"/>
      <c r="AD38" s="288"/>
      <c r="AE38" s="288"/>
      <c r="AF38" s="288"/>
      <c r="AG38" s="289"/>
    </row>
    <row r="39" spans="1:33" x14ac:dyDescent="0.2">
      <c r="A39" s="42"/>
      <c r="B39" s="255" t="s">
        <v>85</v>
      </c>
      <c r="C39" s="255"/>
      <c r="D39" s="255"/>
      <c r="E39" s="255"/>
      <c r="F39" s="255"/>
      <c r="G39" s="255"/>
      <c r="H39" s="255"/>
      <c r="I39" s="4"/>
      <c r="J39" s="250" t="s">
        <v>86</v>
      </c>
      <c r="K39" s="250"/>
      <c r="L39" s="250"/>
      <c r="M39" s="250"/>
      <c r="N39" s="250"/>
      <c r="O39" s="250"/>
      <c r="P39" s="251"/>
      <c r="Q39" s="49"/>
      <c r="R39" s="84"/>
      <c r="S39" s="260" t="s">
        <v>92</v>
      </c>
      <c r="T39" s="261"/>
      <c r="U39" s="261"/>
      <c r="V39" s="261"/>
      <c r="W39" s="261"/>
      <c r="X39" s="261"/>
      <c r="Y39" s="290"/>
      <c r="Z39" s="85"/>
      <c r="AA39" s="291" t="s">
        <v>93</v>
      </c>
      <c r="AB39" s="292"/>
      <c r="AC39" s="292"/>
      <c r="AD39" s="292"/>
      <c r="AE39" s="292"/>
      <c r="AF39" s="292"/>
      <c r="AG39" s="293"/>
    </row>
    <row r="40" spans="1:33" x14ac:dyDescent="0.2">
      <c r="A40" s="42" t="s">
        <v>11</v>
      </c>
      <c r="B40" s="21" t="s">
        <v>10</v>
      </c>
      <c r="C40" s="41" t="s">
        <v>119</v>
      </c>
      <c r="D40" s="41" t="s">
        <v>120</v>
      </c>
      <c r="E40" s="41" t="s">
        <v>121</v>
      </c>
      <c r="F40" s="41" t="s">
        <v>122</v>
      </c>
      <c r="G40" s="41" t="s">
        <v>123</v>
      </c>
      <c r="H40" s="41" t="s">
        <v>124</v>
      </c>
      <c r="I40" s="21" t="s">
        <v>11</v>
      </c>
      <c r="J40" s="21" t="s">
        <v>10</v>
      </c>
      <c r="K40" s="41" t="s">
        <v>119</v>
      </c>
      <c r="L40" s="41" t="s">
        <v>120</v>
      </c>
      <c r="M40" s="41" t="s">
        <v>121</v>
      </c>
      <c r="N40" s="41" t="s">
        <v>122</v>
      </c>
      <c r="O40" s="41" t="s">
        <v>123</v>
      </c>
      <c r="P40" s="41" t="s">
        <v>124</v>
      </c>
      <c r="Q40" s="49"/>
      <c r="R40" s="42" t="s">
        <v>11</v>
      </c>
      <c r="S40" s="21" t="s">
        <v>10</v>
      </c>
      <c r="T40" s="41" t="s">
        <v>119</v>
      </c>
      <c r="U40" s="41" t="s">
        <v>120</v>
      </c>
      <c r="V40" s="41" t="s">
        <v>121</v>
      </c>
      <c r="W40" s="41" t="s">
        <v>122</v>
      </c>
      <c r="X40" s="41" t="s">
        <v>123</v>
      </c>
      <c r="Y40" s="41" t="s">
        <v>124</v>
      </c>
      <c r="Z40" s="21" t="s">
        <v>11</v>
      </c>
      <c r="AA40" s="21" t="s">
        <v>10</v>
      </c>
      <c r="AB40" s="41" t="s">
        <v>119</v>
      </c>
      <c r="AC40" s="41" t="s">
        <v>120</v>
      </c>
      <c r="AD40" s="41" t="s">
        <v>121</v>
      </c>
      <c r="AE40" s="41" t="s">
        <v>122</v>
      </c>
      <c r="AF40" s="41" t="s">
        <v>123</v>
      </c>
      <c r="AG40" s="86" t="s">
        <v>124</v>
      </c>
    </row>
    <row r="41" spans="1:33" x14ac:dyDescent="0.2">
      <c r="A41" s="30" t="s">
        <v>3</v>
      </c>
      <c r="B41" s="4"/>
      <c r="C41" s="92" t="s">
        <v>141</v>
      </c>
      <c r="D41" s="92" t="s">
        <v>141</v>
      </c>
      <c r="E41" s="92" t="s">
        <v>141</v>
      </c>
      <c r="F41" s="92" t="s">
        <v>141</v>
      </c>
      <c r="G41" s="92" t="s">
        <v>141</v>
      </c>
      <c r="H41" s="92" t="s">
        <v>141</v>
      </c>
      <c r="I41" s="30" t="s">
        <v>3</v>
      </c>
      <c r="J41" s="4"/>
      <c r="K41" s="82">
        <v>13.666717529296875</v>
      </c>
      <c r="L41" s="82">
        <v>13.902568817138672</v>
      </c>
      <c r="M41" s="82">
        <v>14.31804370880127</v>
      </c>
      <c r="N41" s="82">
        <v>18.015687942504883</v>
      </c>
      <c r="O41" s="82">
        <v>15.059432983398438</v>
      </c>
      <c r="P41" s="82">
        <v>14.365509033203125</v>
      </c>
      <c r="Q41" s="49"/>
      <c r="R41" s="32" t="s">
        <v>3</v>
      </c>
      <c r="S41" s="4"/>
      <c r="T41" s="92" t="s">
        <v>141</v>
      </c>
      <c r="U41" s="92" t="s">
        <v>141</v>
      </c>
      <c r="V41" s="92" t="s">
        <v>141</v>
      </c>
      <c r="W41" s="92" t="s">
        <v>141</v>
      </c>
      <c r="X41" s="92" t="s">
        <v>141</v>
      </c>
      <c r="Y41" s="92" t="s">
        <v>141</v>
      </c>
      <c r="Z41" s="30" t="s">
        <v>3</v>
      </c>
      <c r="AA41" s="4"/>
      <c r="AB41" s="3">
        <v>8.1304987272740696</v>
      </c>
      <c r="AC41" s="3">
        <v>8.053511029528881</v>
      </c>
      <c r="AD41" s="3">
        <v>7.9178897417558325</v>
      </c>
      <c r="AE41" s="3">
        <v>6.7108871460160264</v>
      </c>
      <c r="AF41" s="3">
        <v>7.6758819329093519</v>
      </c>
      <c r="AG41" s="20">
        <v>7.9023958850893443</v>
      </c>
    </row>
    <row r="42" spans="1:33" x14ac:dyDescent="0.2">
      <c r="A42" s="30" t="s">
        <v>8</v>
      </c>
      <c r="B42" s="4"/>
      <c r="C42" s="92" t="s">
        <v>141</v>
      </c>
      <c r="D42" s="92" t="s">
        <v>141</v>
      </c>
      <c r="E42" s="92" t="s">
        <v>141</v>
      </c>
      <c r="F42" s="92" t="s">
        <v>141</v>
      </c>
      <c r="G42" s="92" t="s">
        <v>141</v>
      </c>
      <c r="H42" s="92" t="s">
        <v>141</v>
      </c>
      <c r="I42" s="30" t="s">
        <v>8</v>
      </c>
      <c r="J42" s="4"/>
      <c r="K42" s="82">
        <v>16.717052459716797</v>
      </c>
      <c r="L42" s="82">
        <v>15.452171325683594</v>
      </c>
      <c r="M42" s="82">
        <v>16.996465682983398</v>
      </c>
      <c r="N42" s="82">
        <v>16.186311721801758</v>
      </c>
      <c r="O42" s="82">
        <v>15.12055778503418</v>
      </c>
      <c r="P42" s="82">
        <v>19.702434539794922</v>
      </c>
      <c r="Q42" s="49"/>
      <c r="R42" s="32" t="s">
        <v>8</v>
      </c>
      <c r="S42" s="4"/>
      <c r="T42" s="92" t="s">
        <v>141</v>
      </c>
      <c r="U42" s="92" t="s">
        <v>141</v>
      </c>
      <c r="V42" s="92" t="s">
        <v>141</v>
      </c>
      <c r="W42" s="92" t="s">
        <v>141</v>
      </c>
      <c r="X42" s="92" t="s">
        <v>141</v>
      </c>
      <c r="Y42" s="92" t="s">
        <v>141</v>
      </c>
      <c r="Z42" s="30" t="s">
        <v>8</v>
      </c>
      <c r="AA42" s="4"/>
      <c r="AB42" s="3">
        <v>7.1347939092351176</v>
      </c>
      <c r="AC42" s="3">
        <v>7.547682417589856</v>
      </c>
      <c r="AD42" s="3">
        <v>7.0435865175956529</v>
      </c>
      <c r="AE42" s="3">
        <v>7.3080408220909474</v>
      </c>
      <c r="AF42" s="3">
        <v>7.6559292847973612</v>
      </c>
      <c r="AG42" s="20">
        <v>6.160291309151221</v>
      </c>
    </row>
    <row r="43" spans="1:33" x14ac:dyDescent="0.2">
      <c r="A43" s="30" t="s">
        <v>4</v>
      </c>
      <c r="B43" s="4"/>
      <c r="C43" s="92" t="s">
        <v>141</v>
      </c>
      <c r="D43" s="92" t="s">
        <v>141</v>
      </c>
      <c r="E43" s="92" t="s">
        <v>141</v>
      </c>
      <c r="F43" s="92" t="s">
        <v>141</v>
      </c>
      <c r="G43" s="92" t="s">
        <v>141</v>
      </c>
      <c r="H43" s="92" t="s">
        <v>141</v>
      </c>
      <c r="I43" s="30" t="s">
        <v>4</v>
      </c>
      <c r="J43" s="4"/>
      <c r="K43" s="82">
        <v>20.077926635742188</v>
      </c>
      <c r="L43" s="82">
        <v>17.925262451171875</v>
      </c>
      <c r="M43" s="82">
        <v>19.933036804199219</v>
      </c>
      <c r="N43" s="82">
        <v>17.212980270385742</v>
      </c>
      <c r="O43" s="82">
        <v>19.804327011108398</v>
      </c>
      <c r="P43" s="82">
        <v>20.903997421264648</v>
      </c>
      <c r="Q43" s="49"/>
      <c r="R43" s="32" t="s">
        <v>4</v>
      </c>
      <c r="S43" s="4"/>
      <c r="T43" s="92" t="s">
        <v>141</v>
      </c>
      <c r="U43" s="92" t="s">
        <v>141</v>
      </c>
      <c r="V43" s="92" t="s">
        <v>141</v>
      </c>
      <c r="W43" s="92" t="s">
        <v>141</v>
      </c>
      <c r="X43" s="92" t="s">
        <v>141</v>
      </c>
      <c r="Y43" s="92" t="s">
        <v>141</v>
      </c>
      <c r="Z43" s="30" t="s">
        <v>4</v>
      </c>
      <c r="AA43" s="4"/>
      <c r="AB43" s="3">
        <v>6.0377213954864395</v>
      </c>
      <c r="AC43" s="3">
        <v>6.7404042644465001</v>
      </c>
      <c r="AD43" s="3">
        <v>6.0850170225710114</v>
      </c>
      <c r="AE43" s="3">
        <v>6.9729107974633227</v>
      </c>
      <c r="AF43" s="3">
        <v>6.1270310846437575</v>
      </c>
      <c r="AG43" s="20">
        <v>5.7680714455798867</v>
      </c>
    </row>
    <row r="44" spans="1:33" x14ac:dyDescent="0.2">
      <c r="A44" s="30" t="s">
        <v>7</v>
      </c>
      <c r="B44" s="4"/>
      <c r="C44" s="92" t="s">
        <v>141</v>
      </c>
      <c r="D44" s="92" t="s">
        <v>141</v>
      </c>
      <c r="E44" s="92" t="s">
        <v>141</v>
      </c>
      <c r="F44" s="92" t="s">
        <v>141</v>
      </c>
      <c r="G44" s="92" t="s">
        <v>141</v>
      </c>
      <c r="H44" s="92" t="s">
        <v>141</v>
      </c>
      <c r="I44" s="30" t="s">
        <v>7</v>
      </c>
      <c r="J44" s="4"/>
      <c r="K44" s="82">
        <v>23.002429962158203</v>
      </c>
      <c r="L44" s="82">
        <v>20.79222297668457</v>
      </c>
      <c r="M44" s="82">
        <v>23.478324890136719</v>
      </c>
      <c r="N44" s="82">
        <v>21.617914199829102</v>
      </c>
      <c r="O44" s="82">
        <v>26.530738830566406</v>
      </c>
      <c r="P44" s="82">
        <v>21.711503982543945</v>
      </c>
      <c r="Q44" s="49"/>
      <c r="R44" s="32" t="s">
        <v>7</v>
      </c>
      <c r="S44" s="4"/>
      <c r="T44" s="92" t="s">
        <v>141</v>
      </c>
      <c r="U44" s="92" t="s">
        <v>141</v>
      </c>
      <c r="V44" s="92" t="s">
        <v>141</v>
      </c>
      <c r="W44" s="92" t="s">
        <v>141</v>
      </c>
      <c r="X44" s="92" t="s">
        <v>141</v>
      </c>
      <c r="Y44" s="92" t="s">
        <v>141</v>
      </c>
      <c r="Z44" s="30" t="s">
        <v>7</v>
      </c>
      <c r="AA44" s="4"/>
      <c r="AB44" s="3">
        <v>5.083091127366175</v>
      </c>
      <c r="AC44" s="3">
        <v>5.8045573907435184</v>
      </c>
      <c r="AD44" s="3">
        <v>4.9277472443246895</v>
      </c>
      <c r="AE44" s="3">
        <v>5.535031339391411</v>
      </c>
      <c r="AF44" s="3">
        <v>3.9313637859623949</v>
      </c>
      <c r="AG44" s="20">
        <v>5.5044813179366985</v>
      </c>
    </row>
    <row r="45" spans="1:33" x14ac:dyDescent="0.2">
      <c r="A45" s="30" t="s">
        <v>5</v>
      </c>
      <c r="B45" s="4"/>
      <c r="C45" s="92" t="s">
        <v>141</v>
      </c>
      <c r="D45" s="92" t="s">
        <v>141</v>
      </c>
      <c r="E45" s="92" t="s">
        <v>141</v>
      </c>
      <c r="F45" s="92" t="s">
        <v>141</v>
      </c>
      <c r="G45" s="92" t="s">
        <v>141</v>
      </c>
      <c r="H45" s="92" t="s">
        <v>141</v>
      </c>
      <c r="I45" s="30" t="s">
        <v>5</v>
      </c>
      <c r="J45" s="4"/>
      <c r="K45" s="82">
        <v>19.065151214599609</v>
      </c>
      <c r="L45" s="82">
        <v>17.692031860351562</v>
      </c>
      <c r="M45" s="82">
        <v>18.032308578491211</v>
      </c>
      <c r="N45" s="82">
        <v>20.249664306640625</v>
      </c>
      <c r="O45" s="82">
        <v>19.509723663330078</v>
      </c>
      <c r="P45" s="82">
        <v>18.79265022277832</v>
      </c>
      <c r="Q45" s="49"/>
      <c r="R45" s="32" t="s">
        <v>5</v>
      </c>
      <c r="S45" s="4"/>
      <c r="T45" s="92" t="s">
        <v>141</v>
      </c>
      <c r="U45" s="92" t="s">
        <v>141</v>
      </c>
      <c r="V45" s="92" t="s">
        <v>141</v>
      </c>
      <c r="W45" s="92" t="s">
        <v>141</v>
      </c>
      <c r="X45" s="92" t="s">
        <v>141</v>
      </c>
      <c r="Y45" s="92" t="s">
        <v>141</v>
      </c>
      <c r="Z45" s="30" t="s">
        <v>5</v>
      </c>
      <c r="AA45" s="4"/>
      <c r="AB45" s="3">
        <v>6.3683163594579115</v>
      </c>
      <c r="AC45" s="3">
        <v>6.8165365018208028</v>
      </c>
      <c r="AD45" s="3">
        <v>6.7054617590641152</v>
      </c>
      <c r="AE45" s="3">
        <v>5.9816619691437651</v>
      </c>
      <c r="AF45" s="3">
        <v>6.2231969088842112</v>
      </c>
      <c r="AG45" s="20">
        <v>6.4572674276737212</v>
      </c>
    </row>
    <row r="46" spans="1:33" x14ac:dyDescent="0.2">
      <c r="A46" s="30" t="s">
        <v>15</v>
      </c>
      <c r="B46" s="4"/>
      <c r="C46" s="92" t="s">
        <v>141</v>
      </c>
      <c r="D46" s="92" t="s">
        <v>141</v>
      </c>
      <c r="E46" s="92" t="s">
        <v>141</v>
      </c>
      <c r="F46" s="92" t="s">
        <v>141</v>
      </c>
      <c r="G46" s="92" t="s">
        <v>141</v>
      </c>
      <c r="H46" s="92" t="s">
        <v>141</v>
      </c>
      <c r="I46" s="30" t="s">
        <v>15</v>
      </c>
      <c r="J46" s="4"/>
      <c r="K46" s="82">
        <v>20.374858856201172</v>
      </c>
      <c r="L46" s="82">
        <v>18.454387664794922</v>
      </c>
      <c r="M46" s="82">
        <v>16.875205993652344</v>
      </c>
      <c r="N46" s="82">
        <v>19.754457473754883</v>
      </c>
      <c r="O46" s="82">
        <v>20.065357208251953</v>
      </c>
      <c r="P46" s="82">
        <v>21.223396301269531</v>
      </c>
      <c r="Q46" s="49"/>
      <c r="R46" s="32" t="s">
        <v>15</v>
      </c>
      <c r="S46" s="4"/>
      <c r="T46" s="92" t="s">
        <v>141</v>
      </c>
      <c r="U46" s="92" t="s">
        <v>141</v>
      </c>
      <c r="V46" s="92" t="s">
        <v>141</v>
      </c>
      <c r="W46" s="92" t="s">
        <v>141</v>
      </c>
      <c r="X46" s="92" t="s">
        <v>141</v>
      </c>
      <c r="Y46" s="92" t="s">
        <v>141</v>
      </c>
      <c r="Z46" s="30" t="s">
        <v>15</v>
      </c>
      <c r="AA46" s="4"/>
      <c r="AB46" s="3">
        <v>5.9407953695626841</v>
      </c>
      <c r="AC46" s="3">
        <v>6.5676846987043112</v>
      </c>
      <c r="AD46" s="3">
        <v>7.0831686814087975</v>
      </c>
      <c r="AE46" s="3">
        <v>6.1433097359226956</v>
      </c>
      <c r="AF46" s="3">
        <v>6.0418243677165391</v>
      </c>
      <c r="AG46" s="20">
        <v>5.6638117459234536</v>
      </c>
    </row>
    <row r="47" spans="1:33" x14ac:dyDescent="0.2">
      <c r="A47" s="30" t="s">
        <v>16</v>
      </c>
      <c r="B47" s="4"/>
      <c r="C47" s="92" t="s">
        <v>141</v>
      </c>
      <c r="D47" s="92" t="s">
        <v>141</v>
      </c>
      <c r="E47" s="92" t="s">
        <v>141</v>
      </c>
      <c r="F47" s="92" t="s">
        <v>141</v>
      </c>
      <c r="G47" s="92" t="s">
        <v>141</v>
      </c>
      <c r="H47" s="92" t="s">
        <v>141</v>
      </c>
      <c r="I47" s="30" t="s">
        <v>16</v>
      </c>
      <c r="J47" s="4"/>
      <c r="K47" s="82">
        <v>20.270683288574219</v>
      </c>
      <c r="L47" s="82">
        <v>17.24986457824707</v>
      </c>
      <c r="M47" s="82">
        <v>18.872474670410156</v>
      </c>
      <c r="N47" s="82">
        <v>20.10786247253418</v>
      </c>
      <c r="O47" s="82">
        <v>19.718294143676758</v>
      </c>
      <c r="P47" s="82">
        <v>20.401432037353516</v>
      </c>
      <c r="Q47" s="49"/>
      <c r="R47" s="32" t="s">
        <v>16</v>
      </c>
      <c r="S47" s="4"/>
      <c r="T47" s="92" t="s">
        <v>141</v>
      </c>
      <c r="U47" s="92" t="s">
        <v>141</v>
      </c>
      <c r="V47" s="92" t="s">
        <v>141</v>
      </c>
      <c r="W47" s="92" t="s">
        <v>141</v>
      </c>
      <c r="X47" s="92" t="s">
        <v>141</v>
      </c>
      <c r="Y47" s="92" t="s">
        <v>141</v>
      </c>
      <c r="Z47" s="30" t="s">
        <v>16</v>
      </c>
      <c r="AA47" s="4"/>
      <c r="AB47" s="3">
        <v>5.9748008532142194</v>
      </c>
      <c r="AC47" s="3">
        <v>6.9608708464791524</v>
      </c>
      <c r="AD47" s="3">
        <v>6.4312107522864794</v>
      </c>
      <c r="AE47" s="3">
        <v>6.0279495974361472</v>
      </c>
      <c r="AF47" s="3">
        <v>6.1551143419140004</v>
      </c>
      <c r="AG47" s="20">
        <v>5.9321212255399596</v>
      </c>
    </row>
    <row r="48" spans="1:33" x14ac:dyDescent="0.2">
      <c r="A48" s="30" t="s">
        <v>17</v>
      </c>
      <c r="B48" s="4"/>
      <c r="C48" s="92" t="s">
        <v>141</v>
      </c>
      <c r="D48" s="92" t="s">
        <v>141</v>
      </c>
      <c r="E48" s="92" t="s">
        <v>141</v>
      </c>
      <c r="F48" s="92" t="s">
        <v>141</v>
      </c>
      <c r="G48" s="92" t="s">
        <v>141</v>
      </c>
      <c r="H48" s="92" t="s">
        <v>141</v>
      </c>
      <c r="I48" s="30" t="s">
        <v>17</v>
      </c>
      <c r="J48" s="4"/>
      <c r="K48" s="82">
        <v>23.582195281982422</v>
      </c>
      <c r="L48" s="82">
        <v>21.954935073852539</v>
      </c>
      <c r="M48" s="82">
        <v>20.816343307495117</v>
      </c>
      <c r="N48" s="82">
        <v>21.87830924987793</v>
      </c>
      <c r="O48" s="82">
        <v>19.578353881835938</v>
      </c>
      <c r="P48" s="82">
        <v>20.550188064575195</v>
      </c>
      <c r="Q48" s="49"/>
      <c r="R48" s="32" t="s">
        <v>17</v>
      </c>
      <c r="S48" s="4"/>
      <c r="T48" s="92" t="s">
        <v>141</v>
      </c>
      <c r="U48" s="92" t="s">
        <v>141</v>
      </c>
      <c r="V48" s="92" t="s">
        <v>141</v>
      </c>
      <c r="W48" s="92" t="s">
        <v>141</v>
      </c>
      <c r="X48" s="92" t="s">
        <v>141</v>
      </c>
      <c r="Y48" s="92" t="s">
        <v>141</v>
      </c>
      <c r="Z48" s="30" t="s">
        <v>17</v>
      </c>
      <c r="AA48" s="4"/>
      <c r="AB48" s="3">
        <v>4.8938413776013512</v>
      </c>
      <c r="AC48" s="3">
        <v>5.4250193847374213</v>
      </c>
      <c r="AD48" s="3">
        <v>5.7966839177811744</v>
      </c>
      <c r="AE48" s="3">
        <v>5.450031950196002</v>
      </c>
      <c r="AF48" s="3">
        <v>6.2007943069443829</v>
      </c>
      <c r="AG48" s="20">
        <v>5.8835635764962957</v>
      </c>
    </row>
    <row r="49" spans="1:33" x14ac:dyDescent="0.2">
      <c r="A49" s="30" t="s">
        <v>18</v>
      </c>
      <c r="B49" s="4"/>
      <c r="C49" s="92" t="s">
        <v>141</v>
      </c>
      <c r="D49" s="92" t="s">
        <v>141</v>
      </c>
      <c r="E49" s="92" t="s">
        <v>141</v>
      </c>
      <c r="F49" s="92" t="s">
        <v>141</v>
      </c>
      <c r="G49" s="92" t="s">
        <v>141</v>
      </c>
      <c r="H49" s="92" t="s">
        <v>141</v>
      </c>
      <c r="I49" s="30" t="s">
        <v>18</v>
      </c>
      <c r="J49" s="4"/>
      <c r="K49" s="82">
        <v>20.633977890014648</v>
      </c>
      <c r="L49" s="82">
        <v>18.897027969360352</v>
      </c>
      <c r="M49" s="82">
        <v>19.609090805053711</v>
      </c>
      <c r="N49" s="82">
        <v>21.157934188842773</v>
      </c>
      <c r="O49" s="82">
        <v>20.771865844726562</v>
      </c>
      <c r="P49" s="82">
        <v>21.868373870849609</v>
      </c>
      <c r="Q49" s="49"/>
      <c r="R49" s="32" t="s">
        <v>18</v>
      </c>
      <c r="S49" s="4"/>
      <c r="T49" s="92" t="s">
        <v>141</v>
      </c>
      <c r="U49" s="92" t="s">
        <v>141</v>
      </c>
      <c r="V49" s="92" t="s">
        <v>141</v>
      </c>
      <c r="W49" s="92" t="s">
        <v>141</v>
      </c>
      <c r="X49" s="92" t="s">
        <v>141</v>
      </c>
      <c r="Y49" s="92" t="s">
        <v>141</v>
      </c>
      <c r="Z49" s="30" t="s">
        <v>18</v>
      </c>
      <c r="AA49" s="4"/>
      <c r="AB49" s="3">
        <v>5.8562125036482984</v>
      </c>
      <c r="AC49" s="3">
        <v>6.4231959478072564</v>
      </c>
      <c r="AD49" s="3">
        <v>6.1907610144575749</v>
      </c>
      <c r="AE49" s="3">
        <v>5.6851801996274398</v>
      </c>
      <c r="AF49" s="3">
        <v>5.811202462460038</v>
      </c>
      <c r="AG49" s="20">
        <v>5.4532751038146055</v>
      </c>
    </row>
    <row r="50" spans="1:33" x14ac:dyDescent="0.2">
      <c r="A50" s="81" t="s">
        <v>136</v>
      </c>
      <c r="B50" s="4"/>
      <c r="C50" s="92" t="s">
        <v>141</v>
      </c>
      <c r="D50" s="92" t="s">
        <v>141</v>
      </c>
      <c r="E50" s="92" t="s">
        <v>141</v>
      </c>
      <c r="F50" s="92" t="s">
        <v>141</v>
      </c>
      <c r="G50" s="92" t="s">
        <v>141</v>
      </c>
      <c r="H50" s="92" t="s">
        <v>141</v>
      </c>
      <c r="I50" s="81" t="s">
        <v>136</v>
      </c>
      <c r="J50" s="4"/>
      <c r="K50" s="82">
        <v>19.538660049438477</v>
      </c>
      <c r="L50" s="82">
        <v>20.403619766235352</v>
      </c>
      <c r="M50" s="82">
        <v>19.830869674682617</v>
      </c>
      <c r="N50" s="82">
        <v>21.448249816894531</v>
      </c>
      <c r="O50" s="82">
        <v>19.560506820678711</v>
      </c>
      <c r="P50" s="82">
        <v>22.143960952758789</v>
      </c>
      <c r="Q50" s="49"/>
      <c r="R50" s="87" t="s">
        <v>136</v>
      </c>
      <c r="S50" s="4"/>
      <c r="T50" s="92" t="s">
        <v>141</v>
      </c>
      <c r="U50" s="92" t="s">
        <v>141</v>
      </c>
      <c r="V50" s="92" t="s">
        <v>141</v>
      </c>
      <c r="W50" s="92" t="s">
        <v>141</v>
      </c>
      <c r="X50" s="92" t="s">
        <v>141</v>
      </c>
      <c r="Y50" s="92" t="s">
        <v>141</v>
      </c>
      <c r="Z50" s="81" t="s">
        <v>136</v>
      </c>
      <c r="AA50" s="4"/>
      <c r="AB50" s="3">
        <v>6.2137513562737636</v>
      </c>
      <c r="AC50" s="3">
        <v>5.93140709668595</v>
      </c>
      <c r="AD50" s="3">
        <v>6.1183669023138521</v>
      </c>
      <c r="AE50" s="3">
        <v>5.5904139932281494</v>
      </c>
      <c r="AF50" s="3">
        <v>6.2066200294264844</v>
      </c>
      <c r="AG50" s="20">
        <v>5.3633166594124058</v>
      </c>
    </row>
    <row r="51" spans="1:33" x14ac:dyDescent="0.2">
      <c r="A51" s="30" t="s">
        <v>19</v>
      </c>
      <c r="B51" s="4"/>
      <c r="C51" s="92" t="s">
        <v>141</v>
      </c>
      <c r="D51" s="92" t="s">
        <v>141</v>
      </c>
      <c r="E51" s="92" t="s">
        <v>141</v>
      </c>
      <c r="F51" s="92" t="s">
        <v>141</v>
      </c>
      <c r="G51" s="92" t="s">
        <v>141</v>
      </c>
      <c r="H51" s="92" t="s">
        <v>141</v>
      </c>
      <c r="I51" s="30" t="s">
        <v>19</v>
      </c>
      <c r="J51" s="4"/>
      <c r="K51" s="82">
        <v>22.129304885864258</v>
      </c>
      <c r="L51" s="82">
        <v>20.554170608520508</v>
      </c>
      <c r="M51" s="82">
        <v>19.960298538208008</v>
      </c>
      <c r="N51" s="82">
        <v>20.726394653320312</v>
      </c>
      <c r="O51" s="82">
        <v>19.073047637939453</v>
      </c>
      <c r="P51" s="82">
        <v>19.626708984375</v>
      </c>
      <c r="Q51" s="49"/>
      <c r="R51" s="32" t="s">
        <v>19</v>
      </c>
      <c r="S51" s="4"/>
      <c r="T51" s="92" t="s">
        <v>141</v>
      </c>
      <c r="U51" s="92" t="s">
        <v>141</v>
      </c>
      <c r="V51" s="92" t="s">
        <v>141</v>
      </c>
      <c r="W51" s="92" t="s">
        <v>141</v>
      </c>
      <c r="X51" s="92" t="s">
        <v>141</v>
      </c>
      <c r="Y51" s="92" t="s">
        <v>141</v>
      </c>
      <c r="Z51" s="30" t="s">
        <v>19</v>
      </c>
      <c r="AA51" s="4"/>
      <c r="AB51" s="3">
        <v>5.3681007623890507</v>
      </c>
      <c r="AC51" s="3">
        <v>5.8822635755833286</v>
      </c>
      <c r="AD51" s="3">
        <v>6.0761181178540431</v>
      </c>
      <c r="AE51" s="3">
        <v>5.8260453847613407</v>
      </c>
      <c r="AF51" s="3">
        <v>6.3657387714408227</v>
      </c>
      <c r="AG51" s="20">
        <v>6.1850100046716214</v>
      </c>
    </row>
    <row r="52" spans="1:33" x14ac:dyDescent="0.2">
      <c r="A52" s="30" t="s">
        <v>22</v>
      </c>
      <c r="B52" s="4"/>
      <c r="C52" s="92" t="s">
        <v>141</v>
      </c>
      <c r="D52" s="92" t="s">
        <v>141</v>
      </c>
      <c r="E52" s="92" t="s">
        <v>141</v>
      </c>
      <c r="F52" s="92" t="s">
        <v>141</v>
      </c>
      <c r="G52" s="92" t="s">
        <v>141</v>
      </c>
      <c r="H52" s="92" t="s">
        <v>141</v>
      </c>
      <c r="I52" s="30" t="s">
        <v>22</v>
      </c>
      <c r="J52" s="4"/>
      <c r="K52" s="82">
        <v>21.63270378112793</v>
      </c>
      <c r="L52" s="82">
        <v>21.405406951904297</v>
      </c>
      <c r="M52" s="82">
        <v>23.139379501342773</v>
      </c>
      <c r="N52" s="82">
        <v>24.685976028442383</v>
      </c>
      <c r="O52" s="82">
        <v>19.138175964355469</v>
      </c>
      <c r="P52" s="82">
        <v>22.485372543334961</v>
      </c>
      <c r="Q52" s="49"/>
      <c r="R52" s="32" t="s">
        <v>22</v>
      </c>
      <c r="S52" s="4"/>
      <c r="T52" s="92" t="s">
        <v>141</v>
      </c>
      <c r="U52" s="92" t="s">
        <v>141</v>
      </c>
      <c r="V52" s="92" t="s">
        <v>141</v>
      </c>
      <c r="W52" s="92" t="s">
        <v>141</v>
      </c>
      <c r="X52" s="92" t="s">
        <v>141</v>
      </c>
      <c r="Y52" s="92" t="s">
        <v>141</v>
      </c>
      <c r="Z52" s="30" t="s">
        <v>22</v>
      </c>
      <c r="AA52" s="4"/>
      <c r="AB52" s="3">
        <v>5.5302036540086803</v>
      </c>
      <c r="AC52" s="3">
        <v>5.6043989647353589</v>
      </c>
      <c r="AD52" s="3">
        <v>5.0383874082321194</v>
      </c>
      <c r="AE52" s="3">
        <v>4.5335400230358323</v>
      </c>
      <c r="AF52" s="3">
        <v>6.344479273752051</v>
      </c>
      <c r="AG52" s="20">
        <v>5.2518714662039869</v>
      </c>
    </row>
    <row r="53" spans="1:33" x14ac:dyDescent="0.2">
      <c r="A53" s="30" t="s">
        <v>6</v>
      </c>
      <c r="B53" s="4"/>
      <c r="C53" s="92" t="s">
        <v>141</v>
      </c>
      <c r="D53" s="92" t="s">
        <v>141</v>
      </c>
      <c r="E53" s="92" t="s">
        <v>141</v>
      </c>
      <c r="F53" s="92" t="s">
        <v>141</v>
      </c>
      <c r="G53" s="92" t="s">
        <v>141</v>
      </c>
      <c r="H53" s="92" t="s">
        <v>141</v>
      </c>
      <c r="I53" s="30" t="s">
        <v>6</v>
      </c>
      <c r="J53" s="4"/>
      <c r="K53" s="82">
        <v>22.908260345458984</v>
      </c>
      <c r="L53" s="82">
        <v>20.616605758666992</v>
      </c>
      <c r="M53" s="82">
        <v>22.44963264465332</v>
      </c>
      <c r="N53" s="82">
        <v>24.718233108520508</v>
      </c>
      <c r="O53" s="82">
        <v>21.460597991943359</v>
      </c>
      <c r="P53" s="82">
        <v>24.194194793701172</v>
      </c>
      <c r="Q53" s="49"/>
      <c r="R53" s="32" t="s">
        <v>6</v>
      </c>
      <c r="S53" s="4"/>
      <c r="T53" s="92" t="s">
        <v>141</v>
      </c>
      <c r="U53" s="92" t="s">
        <v>141</v>
      </c>
      <c r="V53" s="92" t="s">
        <v>141</v>
      </c>
      <c r="W53" s="92" t="s">
        <v>141</v>
      </c>
      <c r="X53" s="92" t="s">
        <v>141</v>
      </c>
      <c r="Y53" s="92" t="s">
        <v>141</v>
      </c>
      <c r="Z53" s="30" t="s">
        <v>6</v>
      </c>
      <c r="AA53" s="4"/>
      <c r="AB53" s="3">
        <v>5.1138304209844616</v>
      </c>
      <c r="AC53" s="3">
        <v>5.8618831972858931</v>
      </c>
      <c r="AD53" s="3">
        <v>5.2635378537074189</v>
      </c>
      <c r="AE53" s="3">
        <v>4.5230105137254446</v>
      </c>
      <c r="AF53" s="3">
        <v>5.5863832432709914</v>
      </c>
      <c r="AG53" s="20">
        <v>4.6940695897957552</v>
      </c>
    </row>
    <row r="54" spans="1:33" ht="16" thickBot="1" x14ac:dyDescent="0.25">
      <c r="A54" s="47" t="s">
        <v>87</v>
      </c>
      <c r="B54" s="47"/>
      <c r="C54" s="92" t="s">
        <v>141</v>
      </c>
      <c r="D54" s="92" t="s">
        <v>141</v>
      </c>
      <c r="E54" s="92" t="s">
        <v>141</v>
      </c>
      <c r="F54" s="92" t="s">
        <v>141</v>
      </c>
      <c r="G54" s="92" t="s">
        <v>141</v>
      </c>
      <c r="H54" s="92" t="s">
        <v>141</v>
      </c>
      <c r="I54" s="47" t="s">
        <v>87</v>
      </c>
      <c r="J54" s="47"/>
      <c r="K54" s="82">
        <v>16.755685806274414</v>
      </c>
      <c r="L54" s="82">
        <v>18.008018493652344</v>
      </c>
      <c r="M54" s="82">
        <v>16.200990676879883</v>
      </c>
      <c r="N54" s="82">
        <v>16.462440490722656</v>
      </c>
      <c r="O54" s="82">
        <v>17.740072250366211</v>
      </c>
      <c r="P54" s="4"/>
      <c r="Q54" s="49"/>
      <c r="R54" s="88" t="s">
        <v>87</v>
      </c>
      <c r="S54" s="47"/>
      <c r="T54" s="92" t="s">
        <v>141</v>
      </c>
      <c r="U54" s="92" t="s">
        <v>141</v>
      </c>
      <c r="V54" s="92" t="s">
        <v>141</v>
      </c>
      <c r="W54" s="92" t="s">
        <v>141</v>
      </c>
      <c r="X54" s="92" t="s">
        <v>141</v>
      </c>
      <c r="Y54" s="92" t="s">
        <v>141</v>
      </c>
      <c r="Z54" s="47" t="s">
        <v>87</v>
      </c>
      <c r="AA54" s="47"/>
      <c r="AB54" s="89">
        <v>7.1221830287312207</v>
      </c>
      <c r="AC54" s="89">
        <v>6.7133906439427689</v>
      </c>
      <c r="AD54" s="89">
        <v>7.303249247844688</v>
      </c>
      <c r="AE54" s="89">
        <v>7.2179055576411999</v>
      </c>
      <c r="AF54" s="89">
        <v>6.8008549295052436</v>
      </c>
      <c r="AG54" s="48" t="s">
        <v>138</v>
      </c>
    </row>
    <row r="92" customFormat="1" x14ac:dyDescent="0.2"/>
    <row r="93" customFormat="1" x14ac:dyDescent="0.2"/>
    <row r="94" customFormat="1" x14ac:dyDescent="0.2"/>
    <row r="95" customFormat="1" x14ac:dyDescent="0.2"/>
    <row r="96" customFormat="1" x14ac:dyDescent="0.2"/>
    <row r="97" customFormat="1" x14ac:dyDescent="0.2"/>
    <row r="98" customFormat="1" x14ac:dyDescent="0.2"/>
    <row r="99" customFormat="1" x14ac:dyDescent="0.2"/>
    <row r="100" customFormat="1" x14ac:dyDescent="0.2"/>
    <row r="101" customFormat="1" x14ac:dyDescent="0.2"/>
    <row r="102" customFormat="1" x14ac:dyDescent="0.2"/>
    <row r="103" customFormat="1" x14ac:dyDescent="0.2"/>
    <row r="104" customFormat="1" x14ac:dyDescent="0.2"/>
    <row r="105" customFormat="1" x14ac:dyDescent="0.2"/>
    <row r="106" customFormat="1" x14ac:dyDescent="0.2"/>
    <row r="107" customFormat="1" x14ac:dyDescent="0.2"/>
    <row r="108" customFormat="1" x14ac:dyDescent="0.2"/>
    <row r="109" customFormat="1" x14ac:dyDescent="0.2"/>
    <row r="110" customFormat="1" x14ac:dyDescent="0.2"/>
    <row r="111" customFormat="1" x14ac:dyDescent="0.2"/>
    <row r="112" customFormat="1" x14ac:dyDescent="0.2"/>
    <row r="113" customFormat="1" x14ac:dyDescent="0.2"/>
    <row r="114" customFormat="1" x14ac:dyDescent="0.2"/>
    <row r="115" customFormat="1" x14ac:dyDescent="0.2"/>
    <row r="116" customFormat="1" x14ac:dyDescent="0.2"/>
    <row r="117" customFormat="1" x14ac:dyDescent="0.2"/>
    <row r="118" customFormat="1" x14ac:dyDescent="0.2"/>
    <row r="119" customFormat="1" x14ac:dyDescent="0.2"/>
    <row r="120" customFormat="1" x14ac:dyDescent="0.2"/>
    <row r="121" customFormat="1" x14ac:dyDescent="0.2"/>
    <row r="122" customFormat="1" x14ac:dyDescent="0.2"/>
    <row r="123" customFormat="1" x14ac:dyDescent="0.2"/>
    <row r="124" customFormat="1" x14ac:dyDescent="0.2"/>
    <row r="125" customFormat="1" x14ac:dyDescent="0.2"/>
    <row r="126" customFormat="1" x14ac:dyDescent="0.2"/>
    <row r="127" customFormat="1" x14ac:dyDescent="0.2"/>
  </sheetData>
  <mergeCells count="31">
    <mergeCell ref="A1:D1"/>
    <mergeCell ref="A2:P2"/>
    <mergeCell ref="R2:AG2"/>
    <mergeCell ref="A3:P3"/>
    <mergeCell ref="R3:AG3"/>
    <mergeCell ref="B4:H4"/>
    <mergeCell ref="J4:P4"/>
    <mergeCell ref="S4:Y4"/>
    <mergeCell ref="AA4:AG4"/>
    <mergeCell ref="A6:A13"/>
    <mergeCell ref="I6:I13"/>
    <mergeCell ref="R6:R13"/>
    <mergeCell ref="Z6:Z13"/>
    <mergeCell ref="A14:A21"/>
    <mergeCell ref="I14:I21"/>
    <mergeCell ref="R14:R21"/>
    <mergeCell ref="Z14:Z21"/>
    <mergeCell ref="A22:A29"/>
    <mergeCell ref="I22:I29"/>
    <mergeCell ref="R22:R29"/>
    <mergeCell ref="Z22:Z29"/>
    <mergeCell ref="A30:A37"/>
    <mergeCell ref="I30:I37"/>
    <mergeCell ref="R30:R37"/>
    <mergeCell ref="Z30:Z37"/>
    <mergeCell ref="A38:P38"/>
    <mergeCell ref="R38:AG38"/>
    <mergeCell ref="B39:H39"/>
    <mergeCell ref="J39:P39"/>
    <mergeCell ref="S39:Y39"/>
    <mergeCell ref="AA39:AG39"/>
  </mergeCells>
  <conditionalFormatting sqref="A3 A4:P4 A6">
    <cfRule type="containsText" dxfId="164" priority="173" operator="containsText" text="Undetermined">
      <formula>NOT(ISERROR(SEARCH("Undetermined",A3)))</formula>
    </cfRule>
  </conditionalFormatting>
  <conditionalFormatting sqref="A14 B16:E16 B17:D17">
    <cfRule type="containsText" dxfId="163" priority="169" operator="containsText" text="Undetermined">
      <formula>NOT(ISERROR(SEARCH("Undetermined",A14)))</formula>
    </cfRule>
  </conditionalFormatting>
  <conditionalFormatting sqref="A22">
    <cfRule type="containsText" dxfId="162" priority="165" operator="containsText" text="Undetermined">
      <formula>NOT(ISERROR(SEARCH("Undetermined",A22)))</formula>
    </cfRule>
  </conditionalFormatting>
  <conditionalFormatting sqref="A30 B35:B37">
    <cfRule type="containsText" dxfId="161" priority="161" operator="containsText" text="Undetermined">
      <formula>NOT(ISERROR(SEARCH("Undetermined",A30)))</formula>
    </cfRule>
  </conditionalFormatting>
  <conditionalFormatting sqref="A5:J5 I6">
    <cfRule type="containsText" dxfId="160" priority="171" operator="containsText" text="Undetermined">
      <formula>NOT(ISERROR(SEARCH("Undetermined",A5)))</formula>
    </cfRule>
  </conditionalFormatting>
  <conditionalFormatting sqref="B11:B15">
    <cfRule type="containsText" dxfId="159" priority="168" operator="containsText" text="Undetermined">
      <formula>NOT(ISERROR(SEARCH("Undetermined",B11)))</formula>
    </cfRule>
  </conditionalFormatting>
  <conditionalFormatting sqref="B18:B23">
    <cfRule type="containsText" dxfId="158" priority="164" operator="containsText" text="Undetermined">
      <formula>NOT(ISERROR(SEARCH("Undetermined",B18)))</formula>
    </cfRule>
  </conditionalFormatting>
  <conditionalFormatting sqref="B27:B31">
    <cfRule type="containsText" dxfId="157" priority="160" operator="containsText" text="Undetermined">
      <formula>NOT(ISERROR(SEARCH("Undetermined",B27)))</formula>
    </cfRule>
  </conditionalFormatting>
  <conditionalFormatting sqref="B6:H10">
    <cfRule type="containsText" dxfId="156" priority="6" operator="containsText" text="Undetermined">
      <formula>NOT(ISERROR(SEARCH("Undetermined",B6)))</formula>
    </cfRule>
  </conditionalFormatting>
  <conditionalFormatting sqref="B24:H26">
    <cfRule type="containsText" dxfId="155" priority="56" operator="containsText" text="Undetermined">
      <formula>NOT(ISERROR(SEARCH("Undetermined",B24)))</formula>
    </cfRule>
  </conditionalFormatting>
  <conditionalFormatting sqref="B32:H34">
    <cfRule type="containsText" dxfId="154" priority="54" operator="containsText" text="Undetermined">
      <formula>NOT(ISERROR(SEARCH("Undetermined",B32)))</formula>
    </cfRule>
  </conditionalFormatting>
  <conditionalFormatting sqref="B40:P40">
    <cfRule type="containsText" dxfId="153" priority="123" operator="containsText" text="Undetermined">
      <formula>NOT(ISERROR(SEARCH("Undetermined",B40)))</formula>
    </cfRule>
  </conditionalFormatting>
  <conditionalFormatting sqref="C18:D18">
    <cfRule type="containsText" dxfId="152" priority="5" operator="containsText" text="Undetermined">
      <formula>NOT(ISERROR(SEARCH("Undetermined",C18)))</formula>
    </cfRule>
  </conditionalFormatting>
  <conditionalFormatting sqref="C14:H15">
    <cfRule type="containsText" dxfId="151" priority="91" operator="containsText" text="Undetermined">
      <formula>NOT(ISERROR(SEARCH("Undetermined",C14)))</formula>
    </cfRule>
  </conditionalFormatting>
  <conditionalFormatting sqref="C22:H23">
    <cfRule type="containsText" dxfId="150" priority="89" operator="containsText" text="Undetermined">
      <formula>NOT(ISERROR(SEARCH("Undetermined",C22)))</formula>
    </cfRule>
  </conditionalFormatting>
  <conditionalFormatting sqref="C30:H31">
    <cfRule type="containsText" dxfId="149" priority="87" operator="containsText" text="Undetermined">
      <formula>NOT(ISERROR(SEARCH("Undetermined",C30)))</formula>
    </cfRule>
  </conditionalFormatting>
  <conditionalFormatting sqref="C41:H54">
    <cfRule type="colorScale" priority="1">
      <colorScale>
        <cfvo type="min"/>
        <cfvo type="max"/>
        <color rgb="FFF8696B"/>
        <color rgb="FFFCFCFF"/>
      </colorScale>
    </cfRule>
  </conditionalFormatting>
  <conditionalFormatting sqref="E17:E18">
    <cfRule type="containsText" dxfId="148" priority="4" operator="containsText" text="Undetermined">
      <formula>NOT(ISERROR(SEARCH("Undetermined",E17)))</formula>
    </cfRule>
  </conditionalFormatting>
  <conditionalFormatting sqref="F16:H18">
    <cfRule type="containsText" dxfId="147" priority="3" operator="containsText" text="Undetermined">
      <formula>NOT(ISERROR(SEARCH("Undetermined",F16)))</formula>
    </cfRule>
  </conditionalFormatting>
  <conditionalFormatting sqref="I14 J18:P18">
    <cfRule type="containsText" dxfId="146" priority="167" operator="containsText" text="Undetermined">
      <formula>NOT(ISERROR(SEARCH("Undetermined",I14)))</formula>
    </cfRule>
  </conditionalFormatting>
  <conditionalFormatting sqref="I22 J26:P26">
    <cfRule type="containsText" dxfId="145" priority="163" operator="containsText" text="Undetermined">
      <formula>NOT(ISERROR(SEARCH("Undetermined",I22)))</formula>
    </cfRule>
  </conditionalFormatting>
  <conditionalFormatting sqref="I30 J34:P34 J35:J37">
    <cfRule type="containsText" dxfId="144" priority="159" operator="containsText" text="Undetermined">
      <formula>NOT(ISERROR(SEARCH("Undetermined",I30)))</formula>
    </cfRule>
  </conditionalFormatting>
  <conditionalFormatting sqref="J6:J7">
    <cfRule type="containsText" dxfId="143" priority="170" operator="containsText" text="Undetermined">
      <formula>NOT(ISERROR(SEARCH("Undetermined",J6)))</formula>
    </cfRule>
  </conditionalFormatting>
  <conditionalFormatting sqref="J11:J17">
    <cfRule type="containsText" dxfId="142" priority="166" operator="containsText" text="Undetermined">
      <formula>NOT(ISERROR(SEARCH("Undetermined",J11)))</formula>
    </cfRule>
  </conditionalFormatting>
  <conditionalFormatting sqref="J19:J25">
    <cfRule type="containsText" dxfId="141" priority="162" operator="containsText" text="Undetermined">
      <formula>NOT(ISERROR(SEARCH("Undetermined",J19)))</formula>
    </cfRule>
  </conditionalFormatting>
  <conditionalFormatting sqref="J27:J33">
    <cfRule type="containsText" dxfId="140" priority="158" operator="containsText" text="Undetermined">
      <formula>NOT(ISERROR(SEARCH("Undetermined",J27)))</formula>
    </cfRule>
  </conditionalFormatting>
  <conditionalFormatting sqref="J8:P10">
    <cfRule type="containsText" dxfId="139" priority="11" operator="containsText" text="Undetermined">
      <formula>NOT(ISERROR(SEARCH("Undetermined",J8)))</formula>
    </cfRule>
  </conditionalFormatting>
  <conditionalFormatting sqref="K41:K54">
    <cfRule type="colorScale" priority="52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53">
      <colorScale>
        <cfvo type="min"/>
        <cfvo type="max"/>
        <color rgb="FFF8696B"/>
        <color rgb="FFFCFCFF"/>
      </colorScale>
    </cfRule>
  </conditionalFormatting>
  <conditionalFormatting sqref="K5:P7">
    <cfRule type="containsText" dxfId="138" priority="114" operator="containsText" text="Undetermined">
      <formula>NOT(ISERROR(SEARCH("Undetermined",K5)))</formula>
    </cfRule>
  </conditionalFormatting>
  <conditionalFormatting sqref="K14:P17">
    <cfRule type="containsText" dxfId="137" priority="64" operator="containsText" text="Undetermined">
      <formula>NOT(ISERROR(SEARCH("Undetermined",K14)))</formula>
    </cfRule>
  </conditionalFormatting>
  <conditionalFormatting sqref="K22:P25">
    <cfRule type="containsText" dxfId="136" priority="65" operator="containsText" text="Undetermined">
      <formula>NOT(ISERROR(SEARCH("Undetermined",K22)))</formula>
    </cfRule>
  </conditionalFormatting>
  <conditionalFormatting sqref="K30:P33">
    <cfRule type="containsText" dxfId="135" priority="60" operator="containsText" text="Undetermined">
      <formula>NOT(ISERROR(SEARCH("Undetermined",K30)))</formula>
    </cfRule>
  </conditionalFormatting>
  <conditionalFormatting sqref="K41:P54">
    <cfRule type="colorScale" priority="4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L41:L54">
    <cfRule type="colorScale" priority="50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51">
      <colorScale>
        <cfvo type="min"/>
        <cfvo type="max"/>
        <color rgb="FFF8696B"/>
        <color rgb="FFFCFCFF"/>
      </colorScale>
    </cfRule>
  </conditionalFormatting>
  <conditionalFormatting sqref="M41:M54">
    <cfRule type="colorScale" priority="48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49">
      <colorScale>
        <cfvo type="min"/>
        <cfvo type="max"/>
        <color rgb="FFF8696B"/>
        <color rgb="FFFCFCFF"/>
      </colorScale>
    </cfRule>
  </conditionalFormatting>
  <conditionalFormatting sqref="N41:N54">
    <cfRule type="colorScale" priority="46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47">
      <colorScale>
        <cfvo type="min"/>
        <cfvo type="max"/>
        <color rgb="FFF8696B"/>
        <color rgb="FFFCFCFF"/>
      </colorScale>
    </cfRule>
  </conditionalFormatting>
  <conditionalFormatting sqref="O41:O54">
    <cfRule type="colorScale" priority="44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45">
      <colorScale>
        <cfvo type="min"/>
        <cfvo type="max"/>
        <color rgb="FFF8696B"/>
        <color rgb="FFFCFCFF"/>
      </colorScale>
    </cfRule>
  </conditionalFormatting>
  <conditionalFormatting sqref="P41:P53">
    <cfRule type="colorScale" priority="42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43">
      <colorScale>
        <cfvo type="min"/>
        <cfvo type="max"/>
        <color rgb="FFF8696B"/>
        <color rgb="FFFCFCFF"/>
      </colorScale>
    </cfRule>
  </conditionalFormatting>
  <conditionalFormatting sqref="R3 R4:AG4 R5:R6">
    <cfRule type="containsText" dxfId="134" priority="156" operator="containsText" text="Undetermined">
      <formula>NOT(ISERROR(SEARCH("Undetermined",R3)))</formula>
    </cfRule>
  </conditionalFormatting>
  <conditionalFormatting sqref="R14 X16:Y17 S18:Y18">
    <cfRule type="containsText" dxfId="133" priority="152" operator="containsText" text="Undetermined">
      <formula>NOT(ISERROR(SEARCH("Undetermined",R14)))</formula>
    </cfRule>
  </conditionalFormatting>
  <conditionalFormatting sqref="R22 S26:Y26">
    <cfRule type="containsText" dxfId="132" priority="148" operator="containsText" text="Undetermined">
      <formula>NOT(ISERROR(SEARCH("Undetermined",R22)))</formula>
    </cfRule>
  </conditionalFormatting>
  <conditionalFormatting sqref="R30 S33:T33 S34:Y34 S35:S37">
    <cfRule type="containsText" dxfId="131" priority="144" operator="containsText" text="Undetermined">
      <formula>NOT(ISERROR(SEARCH("Undetermined",R30)))</formula>
    </cfRule>
  </conditionalFormatting>
  <conditionalFormatting sqref="S11:S16">
    <cfRule type="containsText" dxfId="130" priority="151" operator="containsText" text="Undetermined">
      <formula>NOT(ISERROR(SEARCH("Undetermined",S11)))</formula>
    </cfRule>
  </conditionalFormatting>
  <conditionalFormatting sqref="S19:S25">
    <cfRule type="containsText" dxfId="129" priority="147" operator="containsText" text="Undetermined">
      <formula>NOT(ISERROR(SEARCH("Undetermined",S19)))</formula>
    </cfRule>
  </conditionalFormatting>
  <conditionalFormatting sqref="S27:S32">
    <cfRule type="containsText" dxfId="128" priority="143" operator="containsText" text="Undetermined">
      <formula>NOT(ISERROR(SEARCH("Undetermined",S27)))</formula>
    </cfRule>
  </conditionalFormatting>
  <conditionalFormatting sqref="S17:W17">
    <cfRule type="containsText" dxfId="127" priority="21" operator="containsText" text="Undetermined">
      <formula>NOT(ISERROR(SEARCH("Undetermined",S17)))</formula>
    </cfRule>
  </conditionalFormatting>
  <conditionalFormatting sqref="S6:Y10">
    <cfRule type="containsText" dxfId="126" priority="15" operator="containsText" text="Undetermined">
      <formula>NOT(ISERROR(SEARCH("Undetermined",S6)))</formula>
    </cfRule>
  </conditionalFormatting>
  <conditionalFormatting sqref="S5:AA5">
    <cfRule type="containsText" dxfId="125" priority="130" operator="containsText" text="Undetermined">
      <formula>NOT(ISERROR(SEARCH("Undetermined",S5)))</formula>
    </cfRule>
  </conditionalFormatting>
  <conditionalFormatting sqref="S39:AG40">
    <cfRule type="containsText" dxfId="124" priority="126" operator="containsText" text="Undetermined">
      <formula>NOT(ISERROR(SEARCH("Undetermined",S39)))</formula>
    </cfRule>
  </conditionalFormatting>
  <conditionalFormatting sqref="T32">
    <cfRule type="containsText" dxfId="123" priority="80" operator="containsText" text="Undetermined">
      <formula>NOT(ISERROR(SEARCH("Undetermined",T32)))</formula>
    </cfRule>
  </conditionalFormatting>
  <conditionalFormatting sqref="T16:W16">
    <cfRule type="containsText" dxfId="122" priority="30" operator="containsText" text="Undetermined">
      <formula>NOT(ISERROR(SEARCH("Undetermined",T16)))</formula>
    </cfRule>
  </conditionalFormatting>
  <conditionalFormatting sqref="T14:Y15">
    <cfRule type="containsText" dxfId="121" priority="109" operator="containsText" text="Undetermined">
      <formula>NOT(ISERROR(SEARCH("Undetermined",T14)))</formula>
    </cfRule>
  </conditionalFormatting>
  <conditionalFormatting sqref="T22:Y25">
    <cfRule type="containsText" dxfId="120" priority="20" operator="containsText" text="Undetermined">
      <formula>NOT(ISERROR(SEARCH("Undetermined",T22)))</formula>
    </cfRule>
  </conditionalFormatting>
  <conditionalFormatting sqref="T30:Y31">
    <cfRule type="containsText" dxfId="119" priority="105" operator="containsText" text="Undetermined">
      <formula>NOT(ISERROR(SEARCH("Undetermined",T30)))</formula>
    </cfRule>
  </conditionalFormatting>
  <conditionalFormatting sqref="T41:Y54">
    <cfRule type="colorScale" priority="2">
      <colorScale>
        <cfvo type="min"/>
        <cfvo type="max"/>
        <color rgb="FFF8696B"/>
        <color rgb="FFFCFCFF"/>
      </colorScale>
    </cfRule>
  </conditionalFormatting>
  <conditionalFormatting sqref="U32:Y33">
    <cfRule type="containsText" dxfId="118" priority="18" operator="containsText" text="Undetermined">
      <formula>NOT(ISERROR(SEARCH("Undetermined",U32)))</formula>
    </cfRule>
  </conditionalFormatting>
  <conditionalFormatting sqref="Z6 AA8:AG10">
    <cfRule type="containsText" dxfId="117" priority="154" operator="containsText" text="Undetermined">
      <formula>NOT(ISERROR(SEARCH("Undetermined",Z6)))</formula>
    </cfRule>
  </conditionalFormatting>
  <conditionalFormatting sqref="Z14 AA18:AG18">
    <cfRule type="containsText" dxfId="116" priority="150" operator="containsText" text="Undetermined">
      <formula>NOT(ISERROR(SEARCH("Undetermined",Z14)))</formula>
    </cfRule>
  </conditionalFormatting>
  <conditionalFormatting sqref="Z22 AA26:AG26">
    <cfRule type="containsText" dxfId="115" priority="146" operator="containsText" text="Undetermined">
      <formula>NOT(ISERROR(SEARCH("Undetermined",Z22)))</formula>
    </cfRule>
  </conditionalFormatting>
  <conditionalFormatting sqref="Z30 AA34:AG34 AA35:AA37">
    <cfRule type="containsText" dxfId="114" priority="142" operator="containsText" text="Undetermined">
      <formula>NOT(ISERROR(SEARCH("Undetermined",Z30)))</formula>
    </cfRule>
  </conditionalFormatting>
  <conditionalFormatting sqref="AA6:AA7">
    <cfRule type="containsText" dxfId="113" priority="153" operator="containsText" text="Undetermined">
      <formula>NOT(ISERROR(SEARCH("Undetermined",AA6)))</formula>
    </cfRule>
  </conditionalFormatting>
  <conditionalFormatting sqref="AA11:AA17">
    <cfRule type="containsText" dxfId="112" priority="149" operator="containsText" text="Undetermined">
      <formula>NOT(ISERROR(SEARCH("Undetermined",AA11)))</formula>
    </cfRule>
  </conditionalFormatting>
  <conditionalFormatting sqref="AA19:AA25">
    <cfRule type="containsText" dxfId="111" priority="145" operator="containsText" text="Undetermined">
      <formula>NOT(ISERROR(SEARCH("Undetermined",AA19)))</formula>
    </cfRule>
  </conditionalFormatting>
  <conditionalFormatting sqref="AA27:AA33">
    <cfRule type="containsText" dxfId="110" priority="141" operator="containsText" text="Undetermined">
      <formula>NOT(ISERROR(SEARCH("Undetermined",AA27)))</formula>
    </cfRule>
  </conditionalFormatting>
  <conditionalFormatting sqref="AB54:AF54">
    <cfRule type="colorScale" priority="14">
      <colorScale>
        <cfvo type="min"/>
        <cfvo type="max"/>
        <color rgb="FFF8696B"/>
        <color rgb="FFFCFCFF"/>
      </colorScale>
    </cfRule>
  </conditionalFormatting>
  <conditionalFormatting sqref="AB5:AG7">
    <cfRule type="containsText" dxfId="109" priority="111" operator="containsText" text="Undetermined">
      <formula>NOT(ISERROR(SEARCH("Undetermined",AB5)))</formula>
    </cfRule>
  </conditionalFormatting>
  <conditionalFormatting sqref="AB14:AG17">
    <cfRule type="containsText" dxfId="108" priority="27" operator="containsText" text="Undetermined">
      <formula>NOT(ISERROR(SEARCH("Undetermined",AB14)))</formula>
    </cfRule>
  </conditionalFormatting>
  <conditionalFormatting sqref="AB22:AG25">
    <cfRule type="containsText" dxfId="107" priority="25" operator="containsText" text="Undetermined">
      <formula>NOT(ISERROR(SEARCH("Undetermined",AB22)))</formula>
    </cfRule>
  </conditionalFormatting>
  <conditionalFormatting sqref="AB30:AG33">
    <cfRule type="containsText" dxfId="106" priority="23" operator="containsText" text="Undetermined">
      <formula>NOT(ISERROR(SEARCH("Undetermined",AB30)))</formula>
    </cfRule>
  </conditionalFormatting>
  <conditionalFormatting sqref="AB41:AG53">
    <cfRule type="colorScale" priority="137">
      <colorScale>
        <cfvo type="min"/>
        <cfvo type="max"/>
        <color rgb="FFF8696B"/>
        <color rgb="FFFCFCFF"/>
      </colorScale>
    </cfRule>
  </conditionalFormatting>
  <pageMargins left="0.7" right="0.7" top="0.75" bottom="0.75" header="0.3" footer="0.3"/>
  <pageSetup paperSize="5" scale="37" orientation="landscape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CF50380F26F9C4AB4316B881F1E0074" ma:contentTypeVersion="13" ma:contentTypeDescription="Create a new document." ma:contentTypeScope="" ma:versionID="7d7c158f56bd8602b589c552f46b6633">
  <xsd:schema xmlns:xsd="http://www.w3.org/2001/XMLSchema" xmlns:xs="http://www.w3.org/2001/XMLSchema" xmlns:p="http://schemas.microsoft.com/office/2006/metadata/properties" xmlns:ns3="5a23a45f-f767-4528-886f-1c9bae1748ed" xmlns:ns4="a1c7653d-d0a9-4a9e-8039-9f6c7086724e" targetNamespace="http://schemas.microsoft.com/office/2006/metadata/properties" ma:root="true" ma:fieldsID="3386e7817667f1ad486cd28d4038f981" ns3:_="" ns4:_="">
    <xsd:import namespace="5a23a45f-f767-4528-886f-1c9bae1748ed"/>
    <xsd:import namespace="a1c7653d-d0a9-4a9e-8039-9f6c7086724e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a23a45f-f767-4528-886f-1c9bae1748e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1c7653d-d0a9-4a9e-8039-9f6c7086724e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4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A3DABA1E-FDFD-4CA8-BEA6-2841E7571EED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C4454611-6A34-4B6B-8D12-62ED09CE2FDD}">
  <ds:schemaRefs>
    <ds:schemaRef ds:uri="http://schemas.microsoft.com/office/2006/documentManagement/types"/>
    <ds:schemaRef ds:uri="http://schemas.openxmlformats.org/package/2006/metadata/core-properties"/>
    <ds:schemaRef ds:uri="http://purl.org/dc/elements/1.1/"/>
    <ds:schemaRef ds:uri="http://schemas.microsoft.com/office/infopath/2007/PartnerControls"/>
    <ds:schemaRef ds:uri="a1c7653d-d0a9-4a9e-8039-9f6c7086724e"/>
    <ds:schemaRef ds:uri="5a23a45f-f767-4528-886f-1c9bae1748ed"/>
    <ds:schemaRef ds:uri="http://purl.org/dc/terms/"/>
    <ds:schemaRef ds:uri="http://schemas.microsoft.com/office/2006/metadata/properties"/>
    <ds:schemaRef ds:uri="http://www.w3.org/XML/1998/namespace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F4484DDE-5CE7-4393-8F07-454ABFE130E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a23a45f-f767-4528-886f-1c9bae1748ed"/>
    <ds:schemaRef ds:uri="a1c7653d-d0a9-4a9e-8039-9f6c7086724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Backtitration</vt:lpstr>
      <vt:lpstr>(GPA-EBOV)_Clinical</vt:lpstr>
      <vt:lpstr>(GPA-EBOV)_RT-qPCR </vt:lpstr>
      <vt:lpstr>(GPA-EBOV)_TCID50</vt:lpstr>
      <vt:lpstr>(GPA-EBOV)_biochem</vt:lpstr>
      <vt:lpstr>(GPA-EBOV)_CBC</vt:lpstr>
      <vt:lpstr>(GPA-EBOV)_Lactate,Glucose,β-HB</vt:lpstr>
      <vt:lpstr>(GPA-MARV)_Clinical</vt:lpstr>
      <vt:lpstr>(GPA-MARV)_RT-qPCR</vt:lpstr>
      <vt:lpstr>(GPA-MARV)_TCID50</vt:lpstr>
      <vt:lpstr>(GPA-MARV)_biochem</vt:lpstr>
      <vt:lpstr>(GPA-MARV)_CBC</vt:lpstr>
      <vt:lpstr>(GPA-MARV)_Lactate,Glucose,β-HB</vt:lpstr>
      <vt:lpstr>MA-MARV_Clincal</vt:lpstr>
      <vt:lpstr>MA-MARV_RTqPCR</vt:lpstr>
      <vt:lpstr>MA_MARV_TCID</vt:lpstr>
      <vt:lpstr>MA-MARV_biochem</vt:lpstr>
      <vt:lpstr>MA-MARV_CBC</vt:lpstr>
      <vt:lpstr>MA-MARV_ISTAT</vt:lpstr>
    </vt:vector>
  </TitlesOfParts>
  <Company>Health Canada - Santé Canad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gan Banadyga</dc:creator>
  <cp:lastModifiedBy>Schiffman, Zachary</cp:lastModifiedBy>
  <cp:lastPrinted>2023-10-16T19:21:28Z</cp:lastPrinted>
  <dcterms:created xsi:type="dcterms:W3CDTF">2022-04-27T14:59:01Z</dcterms:created>
  <dcterms:modified xsi:type="dcterms:W3CDTF">2025-08-12T18:20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CF50380F26F9C4AB4316B881F1E0074</vt:lpwstr>
  </property>
</Properties>
</file>